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ocuments/Parp1/HPF1/manuscript/re-submit/September2021/final-submit/"/>
    </mc:Choice>
  </mc:AlternateContent>
  <xr:revisionPtr revIDLastSave="0" documentId="8_{FCE1CC82-FBEC-C142-853A-57C4F4382A5F}" xr6:coauthVersionLast="36" xr6:coauthVersionMax="36" xr10:uidLastSave="{00000000-0000-0000-0000-000000000000}"/>
  <bookViews>
    <workbookView xWindow="4860" yWindow="1340" windowWidth="36460" windowHeight="22960" xr2:uid="{9E4D121C-BD18-CF45-AB47-7EEFC37F0CFC}"/>
  </bookViews>
  <sheets>
    <sheet name="HXMS data summary" sheetId="4" r:id="rId1"/>
    <sheet name="PARP1_DNA" sheetId="1" r:id="rId2"/>
    <sheet name="PARP1_DNA_HPF1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26" i="2" l="1"/>
  <c r="AD226" i="2"/>
  <c r="X226" i="2"/>
  <c r="R226" i="2"/>
  <c r="L226" i="2"/>
  <c r="K51" i="2"/>
  <c r="L51" i="2"/>
  <c r="Q51" i="2"/>
  <c r="R51" i="2"/>
  <c r="W51" i="2"/>
  <c r="X51" i="2"/>
  <c r="AC51" i="2"/>
  <c r="AD51" i="2"/>
  <c r="AI51" i="2"/>
  <c r="AJ51" i="2"/>
  <c r="AJ5" i="2" l="1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133" i="2"/>
  <c r="AJ134" i="2"/>
  <c r="AJ135" i="2"/>
  <c r="AJ136" i="2"/>
  <c r="AJ137" i="2"/>
  <c r="AJ138" i="2"/>
  <c r="AJ139" i="2"/>
  <c r="AJ140" i="2"/>
  <c r="AJ141" i="2"/>
  <c r="AJ142" i="2"/>
  <c r="AJ143" i="2"/>
  <c r="AJ144" i="2"/>
  <c r="AJ145" i="2"/>
  <c r="AJ146" i="2"/>
  <c r="AJ147" i="2"/>
  <c r="AJ148" i="2"/>
  <c r="AJ149" i="2"/>
  <c r="AJ150" i="2"/>
  <c r="AJ151" i="2"/>
  <c r="AJ152" i="2"/>
  <c r="AJ153" i="2"/>
  <c r="AJ154" i="2"/>
  <c r="AJ155" i="2"/>
  <c r="AJ156" i="2"/>
  <c r="AJ157" i="2"/>
  <c r="AJ158" i="2"/>
  <c r="AJ159" i="2"/>
  <c r="AJ160" i="2"/>
  <c r="AJ161" i="2"/>
  <c r="AJ162" i="2"/>
  <c r="AJ163" i="2"/>
  <c r="AJ164" i="2"/>
  <c r="AJ165" i="2"/>
  <c r="AJ166" i="2"/>
  <c r="AJ167" i="2"/>
  <c r="AJ168" i="2"/>
  <c r="AJ169" i="2"/>
  <c r="AJ170" i="2"/>
  <c r="AJ171" i="2"/>
  <c r="AJ172" i="2"/>
  <c r="AJ173" i="2"/>
  <c r="AJ174" i="2"/>
  <c r="AJ175" i="2"/>
  <c r="AJ176" i="2"/>
  <c r="AJ177" i="2"/>
  <c r="AJ178" i="2"/>
  <c r="AJ179" i="2"/>
  <c r="AJ180" i="2"/>
  <c r="AJ181" i="2"/>
  <c r="AJ182" i="2"/>
  <c r="AJ183" i="2"/>
  <c r="AJ184" i="2"/>
  <c r="AJ185" i="2"/>
  <c r="AJ186" i="2"/>
  <c r="AJ187" i="2"/>
  <c r="AJ188" i="2"/>
  <c r="AJ189" i="2"/>
  <c r="AJ190" i="2"/>
  <c r="AJ191" i="2"/>
  <c r="AJ192" i="2"/>
  <c r="AJ193" i="2"/>
  <c r="AJ194" i="2"/>
  <c r="AJ195" i="2"/>
  <c r="AJ196" i="2"/>
  <c r="AJ197" i="2"/>
  <c r="AJ198" i="2"/>
  <c r="AJ199" i="2"/>
  <c r="AJ200" i="2"/>
  <c r="AJ201" i="2"/>
  <c r="AJ202" i="2"/>
  <c r="AJ203" i="2"/>
  <c r="AJ204" i="2"/>
  <c r="AJ205" i="2"/>
  <c r="AJ206" i="2"/>
  <c r="AJ207" i="2"/>
  <c r="AJ208" i="2"/>
  <c r="AJ209" i="2"/>
  <c r="AJ210" i="2"/>
  <c r="AJ211" i="2"/>
  <c r="AJ212" i="2"/>
  <c r="AJ213" i="2"/>
  <c r="AJ214" i="2"/>
  <c r="AJ215" i="2"/>
  <c r="AJ216" i="2"/>
  <c r="AJ217" i="2"/>
  <c r="AJ218" i="2"/>
  <c r="AJ219" i="2"/>
  <c r="AJ220" i="2"/>
  <c r="AJ221" i="2"/>
  <c r="AJ222" i="2"/>
  <c r="AJ223" i="2"/>
  <c r="AJ224" i="2"/>
  <c r="AJ225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137" i="2"/>
  <c r="AI138" i="2"/>
  <c r="AI139" i="2"/>
  <c r="AI140" i="2"/>
  <c r="AI141" i="2"/>
  <c r="AI142" i="2"/>
  <c r="AI143" i="2"/>
  <c r="AI144" i="2"/>
  <c r="AI145" i="2"/>
  <c r="AI146" i="2"/>
  <c r="AI147" i="2"/>
  <c r="AI148" i="2"/>
  <c r="AI149" i="2"/>
  <c r="AI150" i="2"/>
  <c r="AI151" i="2"/>
  <c r="AI152" i="2"/>
  <c r="AI153" i="2"/>
  <c r="AI154" i="2"/>
  <c r="AI155" i="2"/>
  <c r="AI156" i="2"/>
  <c r="AI157" i="2"/>
  <c r="AI158" i="2"/>
  <c r="AI159" i="2"/>
  <c r="AI160" i="2"/>
  <c r="AI161" i="2"/>
  <c r="AI162" i="2"/>
  <c r="AI163" i="2"/>
  <c r="AI164" i="2"/>
  <c r="AI165" i="2"/>
  <c r="AI166" i="2"/>
  <c r="AI167" i="2"/>
  <c r="AI168" i="2"/>
  <c r="AI169" i="2"/>
  <c r="AI170" i="2"/>
  <c r="AI171" i="2"/>
  <c r="AI172" i="2"/>
  <c r="AI173" i="2"/>
  <c r="AI174" i="2"/>
  <c r="AI175" i="2"/>
  <c r="AI176" i="2"/>
  <c r="AI177" i="2"/>
  <c r="AI178" i="2"/>
  <c r="AI179" i="2"/>
  <c r="AI180" i="2"/>
  <c r="AI181" i="2"/>
  <c r="AI182" i="2"/>
  <c r="AI183" i="2"/>
  <c r="AI184" i="2"/>
  <c r="AI185" i="2"/>
  <c r="AI186" i="2"/>
  <c r="AI187" i="2"/>
  <c r="AI188" i="2"/>
  <c r="AI189" i="2"/>
  <c r="AI190" i="2"/>
  <c r="AI191" i="2"/>
  <c r="AI192" i="2"/>
  <c r="AI193" i="2"/>
  <c r="AI194" i="2"/>
  <c r="AI195" i="2"/>
  <c r="AI196" i="2"/>
  <c r="AI197" i="2"/>
  <c r="AI198" i="2"/>
  <c r="AI199" i="2"/>
  <c r="AI200" i="2"/>
  <c r="AI201" i="2"/>
  <c r="AI202" i="2"/>
  <c r="AI203" i="2"/>
  <c r="AI204" i="2"/>
  <c r="AI205" i="2"/>
  <c r="AI206" i="2"/>
  <c r="AI207" i="2"/>
  <c r="AI208" i="2"/>
  <c r="AI209" i="2"/>
  <c r="AI210" i="2"/>
  <c r="AI211" i="2"/>
  <c r="AI212" i="2"/>
  <c r="AI213" i="2"/>
  <c r="AI214" i="2"/>
  <c r="AI215" i="2"/>
  <c r="AI216" i="2"/>
  <c r="AI217" i="2"/>
  <c r="AI218" i="2"/>
  <c r="AI219" i="2"/>
  <c r="AI220" i="2"/>
  <c r="AI221" i="2"/>
  <c r="AI222" i="2"/>
  <c r="AI223" i="2"/>
  <c r="AI224" i="2"/>
  <c r="AI225" i="2"/>
  <c r="AD5" i="2" l="1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X5" i="2" l="1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R5" i="2" l="1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194" i="1" l="1"/>
  <c r="L194" i="1"/>
  <c r="Q194" i="1"/>
  <c r="R194" i="1"/>
  <c r="W194" i="1"/>
  <c r="X194" i="1"/>
  <c r="AC194" i="1"/>
  <c r="AD194" i="1"/>
  <c r="AI194" i="1"/>
  <c r="AJ194" i="1"/>
  <c r="K50" i="1"/>
  <c r="L50" i="1"/>
  <c r="Q50" i="1"/>
  <c r="R50" i="1"/>
  <c r="W50" i="1"/>
  <c r="X50" i="1"/>
  <c r="AC50" i="1"/>
  <c r="AD50" i="1"/>
  <c r="AI50" i="1"/>
  <c r="AJ50" i="1"/>
  <c r="K51" i="1"/>
  <c r="L51" i="1"/>
  <c r="Q51" i="1"/>
  <c r="R51" i="1"/>
  <c r="W51" i="1"/>
  <c r="X51" i="1"/>
  <c r="AC51" i="1"/>
  <c r="AD51" i="1"/>
  <c r="AI51" i="1"/>
  <c r="AJ51" i="1"/>
  <c r="K66" i="1"/>
  <c r="L66" i="1"/>
  <c r="Q66" i="1"/>
  <c r="R66" i="1"/>
  <c r="W66" i="1"/>
  <c r="X66" i="1"/>
  <c r="AC66" i="1"/>
  <c r="AD66" i="1"/>
  <c r="AI66" i="1"/>
  <c r="AJ66" i="1"/>
  <c r="AJ5" i="1" l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D228" i="1" l="1"/>
  <c r="AJ228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X228" i="1" l="1"/>
  <c r="R228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L228" i="1" l="1"/>
</calcChain>
</file>

<file path=xl/sharedStrings.xml><?xml version="1.0" encoding="utf-8"?>
<sst xmlns="http://schemas.openxmlformats.org/spreadsheetml/2006/main" count="561" uniqueCount="230">
  <si>
    <t>Start</t>
  </si>
  <si>
    <t>End</t>
  </si>
  <si>
    <t>Sequence</t>
  </si>
  <si>
    <t>GSSHHHHHHSSGLVPRGSHM</t>
  </si>
  <si>
    <t>GSSHHHHHHSSGLVPRGSHMAESSDKL</t>
  </si>
  <si>
    <t>AESSDKL</t>
  </si>
  <si>
    <t>YRVEY</t>
  </si>
  <si>
    <t>YRVEYAKSGRASC</t>
  </si>
  <si>
    <t>YRVEYAKSGRASCKKCSESIPKDSL</t>
  </si>
  <si>
    <t>YRVEYAKSGRASCKKCSESIPKDSLRM</t>
  </si>
  <si>
    <t>KKCSESIPKDSLRM</t>
  </si>
  <si>
    <t>DGKVPHWYHFSC</t>
  </si>
  <si>
    <t>DGKVPHWYHFSCF</t>
  </si>
  <si>
    <t>FWKVGHSIRHPDVE</t>
  </si>
  <si>
    <t>WKVGHSIRHPDVE</t>
  </si>
  <si>
    <t>WKVGHSIRHPDVEVDG</t>
  </si>
  <si>
    <t>WKVGHSIRHPDVEVDGF</t>
  </si>
  <si>
    <t>VDGF</t>
  </si>
  <si>
    <t>SELRWDDQQKVKKTAEAGGVTGKGQDGIGSKAEKTLGDF</t>
  </si>
  <si>
    <t>LRWDDQQKVKKTAEAGGVTGKGQDGIGSKAEKTLGDF</t>
  </si>
  <si>
    <t>RWDDQQKVKKTAEAGGVTGKGQDGIGSKAEKTLGDF</t>
  </si>
  <si>
    <t>YAKSNRSTCKGCM</t>
  </si>
  <si>
    <t>SKKMVDPEKPQLGM</t>
  </si>
  <si>
    <t>FVKNREELGFRPEYSASQL</t>
  </si>
  <si>
    <t>FVKNREELGFRPEYSASQLKGFSL</t>
  </si>
  <si>
    <t>FVKNREELGFRPEYSASQLKGFSLL</t>
  </si>
  <si>
    <t>VKNREELGFRPEYSASQL</t>
  </si>
  <si>
    <t>VKNREELGFRPEYSASQLKGFSL</t>
  </si>
  <si>
    <t>VKNREELGFRPEYSASQLKGFSLL</t>
  </si>
  <si>
    <t>GFRPEYSASQLKGFSLL</t>
  </si>
  <si>
    <t>LATEDKEALKKQLPGVKSEGKRKGDEVDGVD</t>
  </si>
  <si>
    <t>LATEDKEALKKQLPGVKSEGKRKGDEVDGVDE</t>
  </si>
  <si>
    <t>ATEDKEALKKQLPGVKSEGKRKGDEVDGVD</t>
  </si>
  <si>
    <t>EDKEALKKQLPGVKSEGKRKGDEVDGVD</t>
  </si>
  <si>
    <t>EVAKKKSKKEKDKDSKLEKALKAQND</t>
  </si>
  <si>
    <t>EVAKKKSKKEKDKDSKLEKALKAQNDLIWNIKDEL</t>
  </si>
  <si>
    <t>VAKKKSKKEKDKDSKLEKALKAQNDLIWNIKDEL</t>
  </si>
  <si>
    <t>DLIWNIKDEL</t>
  </si>
  <si>
    <t>LIWNIKDEL</t>
  </si>
  <si>
    <t>LIWNIKDELKKVCSTNDL</t>
  </si>
  <si>
    <t>KKVCSTNDL</t>
  </si>
  <si>
    <t>KKVCSTNDLKE</t>
  </si>
  <si>
    <t>KKVCSTNDLKELL</t>
  </si>
  <si>
    <t>LLIFNKQQVPSGE</t>
  </si>
  <si>
    <t>LLIFNKQQVPSGES</t>
  </si>
  <si>
    <t>LLIFNKQQVPSGESAIL</t>
  </si>
  <si>
    <t>IFNKQQVPSGE</t>
  </si>
  <si>
    <t>IFNKQQVPSGES</t>
  </si>
  <si>
    <t>NKQQVPSGES</t>
  </si>
  <si>
    <t>ILDRVADGMVF</t>
  </si>
  <si>
    <t>DRVADGMVF</t>
  </si>
  <si>
    <t>GALLPCEE</t>
  </si>
  <si>
    <t>KSDAY</t>
  </si>
  <si>
    <t>YYCTGDVTA</t>
  </si>
  <si>
    <t>YCTGDVTA</t>
  </si>
  <si>
    <t>MVKTQTPNRKEWVTPKE</t>
  </si>
  <si>
    <t>MVKTQTPNRKEWVTPKEF</t>
  </si>
  <si>
    <t>KTQTPNRKEWVTPKE</t>
  </si>
  <si>
    <t>FREISY</t>
  </si>
  <si>
    <t>FREISYL</t>
  </si>
  <si>
    <t>LKKLKVKKQDRIFPPETS</t>
  </si>
  <si>
    <t>LKKLKVKKQDRIFPPETSA</t>
  </si>
  <si>
    <t>LKKLKVKKQDRIFPPETSASV</t>
  </si>
  <si>
    <t>VAATPPPSTASAPAAVNSSASADKPLSNM</t>
  </si>
  <si>
    <t>AATPPPSTASAPAAVNSSASADKPLSNM</t>
  </si>
  <si>
    <t>KILTLGKLSRNKDEVKA</t>
  </si>
  <si>
    <t>KILTLGKLSRNKDEVKAM</t>
  </si>
  <si>
    <t>KILTLGKLSRNKDEVKAMI</t>
  </si>
  <si>
    <t>KILTLGKLSRNKDEVKAMIE</t>
  </si>
  <si>
    <t>MIEKLGGKLTGTANKASLC</t>
  </si>
  <si>
    <t>IEKLGGKLTGTANKASL</t>
  </si>
  <si>
    <t>EKLGGKLTGTANKASL</t>
  </si>
  <si>
    <t>CISTKKEVEKMNKKMEEVKEANI</t>
  </si>
  <si>
    <t>ISTKKEVEKMNKKMEE</t>
  </si>
  <si>
    <t>ISTKKEVEKMNKKMEEVKEAN</t>
  </si>
  <si>
    <t>VKEANIRVVSED</t>
  </si>
  <si>
    <t>IRVVSED</t>
  </si>
  <si>
    <t>IRVVSEDF</t>
  </si>
  <si>
    <t>IRVVSEDFL</t>
  </si>
  <si>
    <t>DFLQDVSASTKSLQEL</t>
  </si>
  <si>
    <t>FLQDVSASTKSLQEL</t>
  </si>
  <si>
    <t>LQDVSASTKSLQEL</t>
  </si>
  <si>
    <t>VSASTKSLQE</t>
  </si>
  <si>
    <t>FLAHILSPWGAE</t>
  </si>
  <si>
    <t>FLAHILSPWGAEVKAEPVE</t>
  </si>
  <si>
    <t>LAHILSPWGAE</t>
  </si>
  <si>
    <t>LAHILSPWGAEVKAEPVE</t>
  </si>
  <si>
    <t>AHILSPWGAEVKAEPVE</t>
  </si>
  <si>
    <t>VKAEPVE</t>
  </si>
  <si>
    <t>VVAPRGKSGAAL</t>
  </si>
  <si>
    <t>VVAPRGKSGAALSKKSKGQVKEEGIN</t>
  </si>
  <si>
    <t>KSGAALSKKSKGQVKEEG</t>
  </si>
  <si>
    <t>SKKSKGQVKEEGIN</t>
  </si>
  <si>
    <t>KGGAAVDPDSGLEHSAHVLEKGGKVFSATLGL</t>
  </si>
  <si>
    <t>VDIVKGTNS</t>
  </si>
  <si>
    <t>VDIVKGTNSY</t>
  </si>
  <si>
    <t>VDIVKGTNSYYKLQL</t>
  </si>
  <si>
    <t>IVKGTNSY</t>
  </si>
  <si>
    <t>IVKGTNSYYKLQL</t>
  </si>
  <si>
    <t>YYKLQL</t>
  </si>
  <si>
    <t>LEDDKENRY</t>
  </si>
  <si>
    <t>LEDDKENRYWIF</t>
  </si>
  <si>
    <t>DKENRYWIF</t>
  </si>
  <si>
    <t>DAIEHF</t>
  </si>
  <si>
    <t>YEEKTGNAWHSKN</t>
  </si>
  <si>
    <t>IDYGQD</t>
  </si>
  <si>
    <t>IDYGQDEE</t>
  </si>
  <si>
    <t>IDYGQDEEA</t>
  </si>
  <si>
    <t>EEAVKKLTVNPGTKSKLPKPVQDL</t>
  </si>
  <si>
    <t>AVKKLTVNPGTKSKLPKPVQDL</t>
  </si>
  <si>
    <t>VKKLTVNPGTKSKLPKPVQDL</t>
  </si>
  <si>
    <t>LIKMIF</t>
  </si>
  <si>
    <t>IKMIF</t>
  </si>
  <si>
    <t>IFDVESM</t>
  </si>
  <si>
    <t>IFDVESMKKAMVE</t>
  </si>
  <si>
    <t>IFDVESMKKAMVEYE</t>
  </si>
  <si>
    <t>DVESMKKAMVE</t>
  </si>
  <si>
    <t>SMKKAMVE</t>
  </si>
  <si>
    <t>SMKKAMVEYE</t>
  </si>
  <si>
    <t>YEID</t>
  </si>
  <si>
    <t>YEIDL</t>
  </si>
  <si>
    <t>YEIDLQKMPLGKLSKRQIQAA</t>
  </si>
  <si>
    <t>QKMPLGKLSKRQIQAA</t>
  </si>
  <si>
    <t>QKMPLGKLSKRQIQAAY</t>
  </si>
  <si>
    <t>SKRQIQAA</t>
  </si>
  <si>
    <t>SEVQQAVSQGSSDSQILDL</t>
  </si>
  <si>
    <t>SEVQQAVSQGSSDSQILDLSNRF</t>
  </si>
  <si>
    <t>EVQQAVSQGSSDSQILDLS</t>
  </si>
  <si>
    <t>VQQAVSQGSSDSQILDL</t>
  </si>
  <si>
    <t>LDLSNRF</t>
  </si>
  <si>
    <t>YTLIPHDFG</t>
  </si>
  <si>
    <t>YTLIPHDFGMKKPPLL</t>
  </si>
  <si>
    <t>YTLIPHDFGMKKPPLLNNA</t>
  </si>
  <si>
    <t>YTLIPHDFGMKKPPLLNNADSVQ</t>
  </si>
  <si>
    <t>YTLIPHDFGMKKPPLLNNADSVQA</t>
  </si>
  <si>
    <t>YTLIPHDFGMKKPPLLNNADSVQAKAEM</t>
  </si>
  <si>
    <t>IEVAYSLL</t>
  </si>
  <si>
    <t>RGGSDDSSKDPID</t>
  </si>
  <si>
    <t>RGGSDDSSKDPIDVN</t>
  </si>
  <si>
    <t>RGGSDDSSKDPIDVNY</t>
  </si>
  <si>
    <t>RGGSDDSSKDPIDVNYEKLKTDIKVVDRDSEE</t>
  </si>
  <si>
    <t>YEKLKTDIKVVDRDSEE</t>
  </si>
  <si>
    <t>YEKLKTDIKVVDRDSEEAE</t>
  </si>
  <si>
    <t>EKLKTDIKVVDRDSEE</t>
  </si>
  <si>
    <t>EKLKTDIKVVDRDSEEA</t>
  </si>
  <si>
    <t>EKLKTDIKVVDRDSEEAE</t>
  </si>
  <si>
    <t>KTDIKVVDRDSEE</t>
  </si>
  <si>
    <t>KTDIKVVDRDSEEA</t>
  </si>
  <si>
    <t>KTDIKVVDRDSEEAE</t>
  </si>
  <si>
    <t>DIKVVDRDSEE</t>
  </si>
  <si>
    <t>DIKVVDRDSEEAE</t>
  </si>
  <si>
    <t>AEIIRKYVKNTHATTHNAYD</t>
  </si>
  <si>
    <t>AEIIRKYVKNTHATTHNAYDL</t>
  </si>
  <si>
    <t>AEIIRKYVKNTHATTHNAYDLEV</t>
  </si>
  <si>
    <t>EIIRKYVKNTHATTHNAYDL</t>
  </si>
  <si>
    <t>IIRKYVKNTHATTHNAYD</t>
  </si>
  <si>
    <t>IIRKYVKNTHATTHNAYDL</t>
  </si>
  <si>
    <t>IRKYVKNTHATTHNAYD</t>
  </si>
  <si>
    <t>IRKYVKNTHATTHNAYDL</t>
  </si>
  <si>
    <t>FKIEREGEC</t>
  </si>
  <si>
    <t>FKIEREGECQRYKPFKQLHNRRLLWHGSRTTNF</t>
  </si>
  <si>
    <t>KIEREGEC</t>
  </si>
  <si>
    <t>QRYKPFKQLHNRRLLWHGSRTTNF</t>
  </si>
  <si>
    <t>RRLLWHGSRTTNF</t>
  </si>
  <si>
    <t>AGILSQGLRIAPPEAPVTGYM</t>
  </si>
  <si>
    <t>SQGLRIAPPEAPVTGYM</t>
  </si>
  <si>
    <t>LRIAPPEAPVTGYM</t>
  </si>
  <si>
    <t>MFGKGIYF</t>
  </si>
  <si>
    <t>FGKGIY</t>
  </si>
  <si>
    <t>FGKGIYF</t>
  </si>
  <si>
    <t>FADM</t>
  </si>
  <si>
    <t>VSKSANYCHTSQGDPIG</t>
  </si>
  <si>
    <t>VSKSANYCHTSQGDPIGLIL</t>
  </si>
  <si>
    <t>YCHTSQGDPIG</t>
  </si>
  <si>
    <t>YCHTSQGDPIGLIL</t>
  </si>
  <si>
    <t>VALGNM</t>
  </si>
  <si>
    <t>YELKHASHISKLPKGKHSVKGLGKTTPDPSAN</t>
  </si>
  <si>
    <t>LKHASHISKLPKGKHSVKGLGKTTPDPSAN</t>
  </si>
  <si>
    <t>ISLDGVDVPLGTGISSGVNDTSL</t>
  </si>
  <si>
    <t>ISLDGVDVPLGTGISSGVNDTSLL</t>
  </si>
  <si>
    <t>VPLGTGISSGVNDTSL</t>
  </si>
  <si>
    <t>IAQVNLKYLLKL</t>
  </si>
  <si>
    <t>IAQVNLKYLLKLKF</t>
  </si>
  <si>
    <t>QVNLKYLLKL</t>
  </si>
  <si>
    <t>QVNLKYLLKLKF</t>
  </si>
  <si>
    <t>VNLKYLLKLKF</t>
  </si>
  <si>
    <t>KYLLKLKF</t>
  </si>
  <si>
    <t>KLKFNFKTSL</t>
  </si>
  <si>
    <t>maxD</t>
  </si>
  <si>
    <t>Charge</t>
  </si>
  <si>
    <t>Search RT</t>
  </si>
  <si>
    <t>Replicate 1</t>
  </si>
  <si>
    <t>Replicate 2</t>
  </si>
  <si>
    <t>Replicate 3</t>
  </si>
  <si>
    <t>SD</t>
  </si>
  <si>
    <t>Average #D</t>
  </si>
  <si>
    <t>10 Secs</t>
  </si>
  <si>
    <t>PARP1_DNA_HPF1</t>
  </si>
  <si>
    <t>1-20 a.a belong to the His tag. Actual PARP1 numbering starts from 21</t>
  </si>
  <si>
    <t>PARP1_DNA</t>
  </si>
  <si>
    <t>100 Secs</t>
  </si>
  <si>
    <t>1000 Secs</t>
  </si>
  <si>
    <t>10000 Secs</t>
  </si>
  <si>
    <t>100000 Secs</t>
  </si>
  <si>
    <t>Peptide monoisotopic mass (uncharged)</t>
  </si>
  <si>
    <t>VKNREELGFRPEYSASQLKG</t>
  </si>
  <si>
    <t>RSWGRVGTVIGSNKLEQMPSKEDA</t>
  </si>
  <si>
    <t>unparied student t-test of a difference between compared conditions using p-value &lt;0.05  </t>
  </si>
  <si>
    <t>Significant differences in HX</t>
  </si>
  <si>
    <t>0.6 (average standard deviation from replicate measurements of the deuterium content of all peptides from one time point)</t>
  </si>
  <si>
    <t>Repeatability </t>
  </si>
  <si>
    <t>Replicates</t>
  </si>
  <si>
    <t>15.8/4.2 (calculated as the total number of peptides for which HX were obtained over the total number of amides)</t>
  </si>
  <si>
    <t>Average peptide length/ Redundancy</t>
  </si>
  <si>
    <t>Sequence coverage </t>
  </si>
  <si>
    <t>Number of peptides </t>
  </si>
  <si>
    <t>25-26% median peptide value in all experiments</t>
  </si>
  <si>
    <t>Back-exchange </t>
  </si>
  <si>
    <t>2 Non-deuterated (ND) and 2 Fully deuterated (FD)</t>
  </si>
  <si>
    <t>HX control samples</t>
  </si>
  <si>
    <t>10s, 100s, 1000s, 10000s, 100000s</t>
  </si>
  <si>
    <t>HX time course </t>
  </si>
  <si>
    <t>10 mM HEPES, 150 mL NaCl in D2O, pD 7.0 (pD = pH + 0.4138) at 25 °C</t>
  </si>
  <si>
    <t>HX reaction details</t>
  </si>
  <si>
    <t>PARP1+DNA+HPF1 (1:1)</t>
  </si>
  <si>
    <t>Data set</t>
  </si>
  <si>
    <t>Significant differences in HX </t>
  </si>
  <si>
    <t>0.5 (average standard deviation from replicate measurements of the deuterium content of all peptides from one time point)</t>
  </si>
  <si>
    <t>PARP1+DNA</t>
  </si>
  <si>
    <t> HXMS dat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0" xfId="0" applyBorder="1"/>
    <xf numFmtId="0" fontId="1" fillId="2" borderId="0" xfId="0" applyFont="1" applyFill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/>
    <xf numFmtId="2" fontId="3" fillId="0" borderId="2" xfId="0" applyNumberFormat="1" applyFont="1" applyFill="1" applyBorder="1" applyAlignment="1">
      <alignment horizontal="left"/>
    </xf>
    <xf numFmtId="0" fontId="1" fillId="2" borderId="0" xfId="0" applyFont="1" applyFill="1" applyBorder="1"/>
    <xf numFmtId="0" fontId="0" fillId="0" borderId="1" xfId="0" applyBorder="1"/>
    <xf numFmtId="2" fontId="0" fillId="0" borderId="1" xfId="0" applyNumberFormat="1" applyBorder="1"/>
    <xf numFmtId="2" fontId="0" fillId="0" borderId="0" xfId="0" applyNumberFormat="1" applyBorder="1"/>
    <xf numFmtId="0" fontId="3" fillId="0" borderId="1" xfId="0" applyFont="1" applyBorder="1" applyAlignment="1">
      <alignment horizontal="left"/>
    </xf>
    <xf numFmtId="0" fontId="5" fillId="0" borderId="0" xfId="0" applyFont="1"/>
    <xf numFmtId="9" fontId="3" fillId="0" borderId="1" xfId="0" applyNumberFormat="1" applyFont="1" applyBorder="1" applyAlignment="1">
      <alignment horizontal="left"/>
    </xf>
    <xf numFmtId="0" fontId="0" fillId="0" borderId="0" xfId="0" applyFont="1"/>
    <xf numFmtId="0" fontId="4" fillId="3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82A13-CFE7-6844-9AB3-4F87CF7FDCB0}">
  <dimension ref="A1:B25"/>
  <sheetViews>
    <sheetView tabSelected="1" zoomScale="150" zoomScaleNormal="150" workbookViewId="0">
      <selection activeCell="B24" sqref="B24"/>
    </sheetView>
  </sheetViews>
  <sheetFormatPr baseColWidth="10" defaultRowHeight="16"/>
  <cols>
    <col min="1" max="1" width="29.5" customWidth="1"/>
    <col min="2" max="2" width="97.83203125" customWidth="1"/>
  </cols>
  <sheetData>
    <row r="1" spans="1:2">
      <c r="A1" s="22" t="s">
        <v>229</v>
      </c>
      <c r="B1" s="21"/>
    </row>
    <row r="2" spans="1:2">
      <c r="A2" s="22"/>
      <c r="B2" s="21"/>
    </row>
    <row r="3" spans="1:2">
      <c r="A3" s="20" t="s">
        <v>225</v>
      </c>
      <c r="B3" s="19" t="s">
        <v>228</v>
      </c>
    </row>
    <row r="4" spans="1:2">
      <c r="A4" s="15" t="s">
        <v>223</v>
      </c>
      <c r="B4" s="15" t="s">
        <v>222</v>
      </c>
    </row>
    <row r="5" spans="1:2">
      <c r="A5" s="15" t="s">
        <v>221</v>
      </c>
      <c r="B5" s="15" t="s">
        <v>220</v>
      </c>
    </row>
    <row r="6" spans="1:2">
      <c r="A6" s="15" t="s">
        <v>219</v>
      </c>
      <c r="B6" s="15" t="s">
        <v>218</v>
      </c>
    </row>
    <row r="7" spans="1:2">
      <c r="A7" s="15" t="s">
        <v>217</v>
      </c>
      <c r="B7" s="15" t="s">
        <v>216</v>
      </c>
    </row>
    <row r="8" spans="1:2" s="18" customFormat="1">
      <c r="A8" s="15" t="s">
        <v>215</v>
      </c>
      <c r="B8" s="15">
        <v>223</v>
      </c>
    </row>
    <row r="9" spans="1:2" s="16" customFormat="1">
      <c r="A9" s="15" t="s">
        <v>214</v>
      </c>
      <c r="B9" s="17">
        <v>0.9</v>
      </c>
    </row>
    <row r="10" spans="1:2">
      <c r="A10" s="15" t="s">
        <v>213</v>
      </c>
      <c r="B10" s="15" t="s">
        <v>212</v>
      </c>
    </row>
    <row r="11" spans="1:2">
      <c r="A11" s="15" t="s">
        <v>211</v>
      </c>
      <c r="B11" s="15">
        <v>3</v>
      </c>
    </row>
    <row r="12" spans="1:2">
      <c r="A12" s="15" t="s">
        <v>210</v>
      </c>
      <c r="B12" s="15" t="s">
        <v>227</v>
      </c>
    </row>
    <row r="13" spans="1:2">
      <c r="A13" s="15" t="s">
        <v>226</v>
      </c>
      <c r="B13" s="15" t="s">
        <v>207</v>
      </c>
    </row>
    <row r="14" spans="1:2">
      <c r="A14" s="15"/>
      <c r="B14" s="15"/>
    </row>
    <row r="15" spans="1:2">
      <c r="A15" s="20" t="s">
        <v>225</v>
      </c>
      <c r="B15" s="19" t="s">
        <v>224</v>
      </c>
    </row>
    <row r="16" spans="1:2">
      <c r="A16" s="15" t="s">
        <v>223</v>
      </c>
      <c r="B16" s="15" t="s">
        <v>222</v>
      </c>
    </row>
    <row r="17" spans="1:2">
      <c r="A17" s="15" t="s">
        <v>221</v>
      </c>
      <c r="B17" s="15" t="s">
        <v>220</v>
      </c>
    </row>
    <row r="18" spans="1:2">
      <c r="A18" s="15" t="s">
        <v>219</v>
      </c>
      <c r="B18" s="15" t="s">
        <v>218</v>
      </c>
    </row>
    <row r="19" spans="1:2">
      <c r="A19" s="15" t="s">
        <v>217</v>
      </c>
      <c r="B19" s="15" t="s">
        <v>216</v>
      </c>
    </row>
    <row r="20" spans="1:2" s="18" customFormat="1">
      <c r="A20" s="15" t="s">
        <v>215</v>
      </c>
      <c r="B20" s="15">
        <v>224</v>
      </c>
    </row>
    <row r="21" spans="1:2" s="16" customFormat="1">
      <c r="A21" s="15" t="s">
        <v>214</v>
      </c>
      <c r="B21" s="17">
        <v>0.91</v>
      </c>
    </row>
    <row r="22" spans="1:2">
      <c r="A22" s="15" t="s">
        <v>213</v>
      </c>
      <c r="B22" s="15" t="s">
        <v>212</v>
      </c>
    </row>
    <row r="23" spans="1:2">
      <c r="A23" s="15" t="s">
        <v>211</v>
      </c>
      <c r="B23" s="15">
        <v>3</v>
      </c>
    </row>
    <row r="24" spans="1:2">
      <c r="A24" s="15" t="s">
        <v>210</v>
      </c>
      <c r="B24" s="15" t="s">
        <v>209</v>
      </c>
    </row>
    <row r="25" spans="1:2">
      <c r="A25" s="15" t="s">
        <v>208</v>
      </c>
      <c r="B25" s="15" t="s">
        <v>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239C-9383-C845-B8DB-923F53AE2872}">
  <dimension ref="A1:AL228"/>
  <sheetViews>
    <sheetView topLeftCell="A2" zoomScale="130" zoomScaleNormal="130" workbookViewId="0">
      <selection activeCell="AL5" sqref="AL5"/>
    </sheetView>
  </sheetViews>
  <sheetFormatPr baseColWidth="10" defaultRowHeight="16"/>
  <cols>
    <col min="2" max="2" width="7.33203125" customWidth="1"/>
    <col min="3" max="3" width="46.5" customWidth="1"/>
    <col min="4" max="4" width="31.33203125" style="3" customWidth="1"/>
    <col min="5" max="5" width="6.1640625" customWidth="1"/>
    <col min="6" max="6" width="9" customWidth="1"/>
    <col min="11" max="11" width="9.83203125" customWidth="1"/>
    <col min="12" max="12" width="5.83203125" customWidth="1"/>
    <col min="17" max="17" width="9.5" customWidth="1"/>
    <col min="18" max="18" width="5.6640625" customWidth="1"/>
    <col min="23" max="23" width="9.6640625" customWidth="1"/>
    <col min="24" max="24" width="5.33203125" customWidth="1"/>
    <col min="29" max="29" width="9.6640625" customWidth="1"/>
    <col min="30" max="30" width="5.5" customWidth="1"/>
    <col min="35" max="35" width="9.5" customWidth="1"/>
    <col min="36" max="36" width="5.5" customWidth="1"/>
    <col min="38" max="38" width="6.6640625" customWidth="1"/>
  </cols>
  <sheetData>
    <row r="1" spans="1:38">
      <c r="A1" s="1" t="s">
        <v>199</v>
      </c>
      <c r="D1"/>
    </row>
    <row r="2" spans="1:38">
      <c r="A2" s="1" t="s">
        <v>198</v>
      </c>
      <c r="D2"/>
    </row>
    <row r="3" spans="1:38">
      <c r="J3" s="4" t="s">
        <v>196</v>
      </c>
      <c r="P3" s="4" t="s">
        <v>200</v>
      </c>
      <c r="V3" s="4" t="s">
        <v>201</v>
      </c>
      <c r="AB3" s="4" t="s">
        <v>202</v>
      </c>
      <c r="AH3" s="4" t="s">
        <v>203</v>
      </c>
    </row>
    <row r="4" spans="1:38">
      <c r="A4" s="2" t="s">
        <v>0</v>
      </c>
      <c r="B4" s="2" t="s">
        <v>1</v>
      </c>
      <c r="C4" s="2" t="s">
        <v>2</v>
      </c>
      <c r="D4" s="2" t="s">
        <v>204</v>
      </c>
      <c r="E4" s="2" t="s">
        <v>189</v>
      </c>
      <c r="F4" s="2" t="s">
        <v>190</v>
      </c>
      <c r="G4" s="1"/>
      <c r="H4" s="2" t="s">
        <v>191</v>
      </c>
      <c r="I4" s="2" t="s">
        <v>192</v>
      </c>
      <c r="J4" s="2" t="s">
        <v>193</v>
      </c>
      <c r="K4" s="2" t="s">
        <v>195</v>
      </c>
      <c r="L4" s="2" t="s">
        <v>194</v>
      </c>
      <c r="M4" s="1"/>
      <c r="N4" s="2" t="s">
        <v>191</v>
      </c>
      <c r="O4" s="2" t="s">
        <v>192</v>
      </c>
      <c r="P4" s="2" t="s">
        <v>193</v>
      </c>
      <c r="Q4" s="2" t="s">
        <v>195</v>
      </c>
      <c r="R4" s="2" t="s">
        <v>194</v>
      </c>
      <c r="T4" s="2" t="s">
        <v>191</v>
      </c>
      <c r="U4" s="2" t="s">
        <v>192</v>
      </c>
      <c r="V4" s="2" t="s">
        <v>193</v>
      </c>
      <c r="W4" s="2" t="s">
        <v>195</v>
      </c>
      <c r="X4" s="2" t="s">
        <v>194</v>
      </c>
      <c r="Z4" s="2" t="s">
        <v>191</v>
      </c>
      <c r="AA4" s="2" t="s">
        <v>192</v>
      </c>
      <c r="AB4" s="2" t="s">
        <v>193</v>
      </c>
      <c r="AC4" s="2" t="s">
        <v>195</v>
      </c>
      <c r="AD4" s="2" t="s">
        <v>194</v>
      </c>
      <c r="AF4" s="2" t="s">
        <v>191</v>
      </c>
      <c r="AG4" s="2" t="s">
        <v>192</v>
      </c>
      <c r="AH4" s="2" t="s">
        <v>193</v>
      </c>
      <c r="AI4" s="2" t="s">
        <v>195</v>
      </c>
      <c r="AJ4" s="2" t="s">
        <v>194</v>
      </c>
      <c r="AL4" s="2" t="s">
        <v>188</v>
      </c>
    </row>
    <row r="5" spans="1:38">
      <c r="A5" s="5">
        <v>2</v>
      </c>
      <c r="B5" s="5">
        <v>21</v>
      </c>
      <c r="C5" s="5" t="s">
        <v>3</v>
      </c>
      <c r="D5" s="5">
        <v>2179.9830000000002</v>
      </c>
      <c r="E5" s="5">
        <v>3</v>
      </c>
      <c r="F5" s="5">
        <v>6.75</v>
      </c>
      <c r="G5" s="6"/>
      <c r="H5" s="7">
        <v>16.540540540541496</v>
      </c>
      <c r="I5" s="7">
        <v>18.376987130960991</v>
      </c>
      <c r="J5" s="7">
        <v>18.171082513247622</v>
      </c>
      <c r="K5" s="7">
        <f t="shared" ref="K5:K36" si="0">AVERAGE(H5:J5)</f>
        <v>17.696203394916704</v>
      </c>
      <c r="L5" s="7">
        <f t="shared" ref="L5:L36" si="1">STDEV(H5:J5)</f>
        <v>1.0061146319559768</v>
      </c>
      <c r="M5" s="8"/>
      <c r="N5" s="7">
        <v>16.975164353543317</v>
      </c>
      <c r="O5" s="7">
        <v>18.23542770628314</v>
      </c>
      <c r="P5" s="7">
        <v>18.016654049961495</v>
      </c>
      <c r="Q5" s="7">
        <f t="shared" ref="Q5:Q36" si="2">AVERAGE(N5:P5)</f>
        <v>17.742415369929315</v>
      </c>
      <c r="R5" s="7">
        <f t="shared" ref="R5:R36" si="3">STDEV(N5:P5)</f>
        <v>0.67340260601225665</v>
      </c>
      <c r="S5" s="8"/>
      <c r="T5" s="7">
        <v>16.73922571219919</v>
      </c>
      <c r="U5" s="7">
        <v>18.58289174867436</v>
      </c>
      <c r="V5" s="7">
        <v>18.183951551854435</v>
      </c>
      <c r="W5" s="7">
        <f t="shared" ref="W5:W36" si="4">AVERAGE(T5:V5)</f>
        <v>17.835356337575995</v>
      </c>
      <c r="X5" s="7">
        <f t="shared" ref="X5:X36" si="5">STDEV(T5:V5)</f>
        <v>0.97000777371956637</v>
      </c>
      <c r="Y5" s="8"/>
      <c r="Z5" s="7">
        <v>16.552958363769836</v>
      </c>
      <c r="AA5" s="7">
        <v>17.527630582890968</v>
      </c>
      <c r="AB5" s="7">
        <v>17.875094625283648</v>
      </c>
      <c r="AC5" s="7">
        <f t="shared" ref="AC5:AC36" si="6">AVERAGE(Z5:AB5)</f>
        <v>17.31856119064815</v>
      </c>
      <c r="AD5" s="7">
        <f t="shared" ref="AD5:AD36" si="7">STDEV(Z5:AB5)</f>
        <v>0.68541489740303674</v>
      </c>
      <c r="AE5" s="8"/>
      <c r="AF5" s="7">
        <v>16.689554419284413</v>
      </c>
      <c r="AG5" s="7">
        <v>17.88796366389046</v>
      </c>
      <c r="AH5" s="7">
        <v>18.068130204390204</v>
      </c>
      <c r="AI5" s="7">
        <f t="shared" ref="AI5:AI36" si="8">AVERAGE(AF5:AH5)</f>
        <v>17.548549429188359</v>
      </c>
      <c r="AJ5" s="7">
        <f t="shared" ref="AJ5:AJ36" si="9">STDEV(AF5:AH5)</f>
        <v>0.74934592536346123</v>
      </c>
      <c r="AL5" s="5">
        <v>17</v>
      </c>
    </row>
    <row r="6" spans="1:38">
      <c r="A6" s="5">
        <v>2</v>
      </c>
      <c r="B6" s="5">
        <v>21</v>
      </c>
      <c r="C6" s="5" t="s">
        <v>3</v>
      </c>
      <c r="D6" s="5">
        <v>2179.9830000000002</v>
      </c>
      <c r="E6" s="5">
        <v>4</v>
      </c>
      <c r="F6" s="5">
        <v>6.75</v>
      </c>
      <c r="G6" s="6"/>
      <c r="H6" s="7">
        <v>16.884912959380038</v>
      </c>
      <c r="I6" s="7">
        <v>18.41093117408888</v>
      </c>
      <c r="J6" s="7">
        <v>18.152834008095269</v>
      </c>
      <c r="K6" s="7">
        <f t="shared" si="0"/>
        <v>17.816226047188064</v>
      </c>
      <c r="L6" s="7">
        <f t="shared" si="1"/>
        <v>0.81679960052351308</v>
      </c>
      <c r="M6" s="8"/>
      <c r="N6" s="7">
        <v>16.917794970984673</v>
      </c>
      <c r="O6" s="7">
        <v>18.204453441294383</v>
      </c>
      <c r="P6" s="7">
        <v>17.929149797570346</v>
      </c>
      <c r="Q6" s="7">
        <f t="shared" si="2"/>
        <v>17.683799403283135</v>
      </c>
      <c r="R6" s="7">
        <f t="shared" si="3"/>
        <v>0.6775102337142952</v>
      </c>
      <c r="S6" s="8"/>
      <c r="T6" s="7">
        <v>16.884912959380038</v>
      </c>
      <c r="U6" s="7">
        <v>19.047570850200842</v>
      </c>
      <c r="V6" s="7">
        <v>18.376518218622152</v>
      </c>
      <c r="W6" s="7">
        <f t="shared" si="4"/>
        <v>18.103000676067676</v>
      </c>
      <c r="X6" s="7">
        <f t="shared" si="5"/>
        <v>1.1069693639600648</v>
      </c>
      <c r="Y6" s="8"/>
      <c r="Z6" s="7">
        <v>16.704061895550808</v>
      </c>
      <c r="AA6" s="7">
        <v>17.963562753035113</v>
      </c>
      <c r="AB6" s="7">
        <v>18.015182186234227</v>
      </c>
      <c r="AC6" s="7">
        <f t="shared" si="6"/>
        <v>17.560935611606716</v>
      </c>
      <c r="AD6" s="7">
        <f t="shared" si="7"/>
        <v>0.74252310766840468</v>
      </c>
      <c r="AE6" s="8"/>
      <c r="AF6" s="7">
        <v>16.523210831719709</v>
      </c>
      <c r="AG6" s="7">
        <v>18.118421052630499</v>
      </c>
      <c r="AH6" s="7">
        <v>18.256072874493498</v>
      </c>
      <c r="AI6" s="7">
        <f t="shared" si="8"/>
        <v>17.632568252947902</v>
      </c>
      <c r="AJ6" s="7">
        <f t="shared" si="9"/>
        <v>0.96319386524266248</v>
      </c>
      <c r="AL6" s="5">
        <v>17</v>
      </c>
    </row>
    <row r="7" spans="1:38">
      <c r="A7" s="5">
        <v>2</v>
      </c>
      <c r="B7" s="5">
        <v>28</v>
      </c>
      <c r="C7" s="5" t="s">
        <v>4</v>
      </c>
      <c r="D7" s="5">
        <v>2910.3330000000001</v>
      </c>
      <c r="E7" s="5">
        <v>3</v>
      </c>
      <c r="F7" s="5">
        <v>7.78</v>
      </c>
      <c r="G7" s="6"/>
      <c r="H7" s="7">
        <v>23.766264121542861</v>
      </c>
      <c r="I7" s="7">
        <v>23.457286432160917</v>
      </c>
      <c r="J7" s="7">
        <v>23.75879396984908</v>
      </c>
      <c r="K7" s="7">
        <f t="shared" si="0"/>
        <v>23.660781507850952</v>
      </c>
      <c r="L7" s="7">
        <f t="shared" si="1"/>
        <v>0.17627148142610041</v>
      </c>
      <c r="M7" s="8"/>
      <c r="N7" s="7">
        <v>24.617062719127702</v>
      </c>
      <c r="O7" s="7">
        <v>23.405599425700284</v>
      </c>
      <c r="P7" s="7">
        <v>23.517587939698156</v>
      </c>
      <c r="Q7" s="7">
        <f t="shared" si="2"/>
        <v>23.846750028175382</v>
      </c>
      <c r="R7" s="7">
        <f t="shared" si="3"/>
        <v>0.66945618840856003</v>
      </c>
      <c r="S7" s="8"/>
      <c r="T7" s="7">
        <v>23.915855083756277</v>
      </c>
      <c r="U7" s="7">
        <v>24.30150753768816</v>
      </c>
      <c r="V7" s="7">
        <v>24.03445800430741</v>
      </c>
      <c r="W7" s="7">
        <f t="shared" si="4"/>
        <v>24.08394020858395</v>
      </c>
      <c r="X7" s="7">
        <f t="shared" si="5"/>
        <v>0.19753055513254031</v>
      </c>
      <c r="Y7" s="8"/>
      <c r="Z7" s="7">
        <v>23.906505648617145</v>
      </c>
      <c r="AA7" s="7">
        <v>24.03445800430741</v>
      </c>
      <c r="AB7" s="7">
        <v>23.474515434314135</v>
      </c>
      <c r="AC7" s="7">
        <f t="shared" si="6"/>
        <v>23.805159695746227</v>
      </c>
      <c r="AD7" s="7">
        <f t="shared" si="7"/>
        <v>0.29340615543160259</v>
      </c>
      <c r="AE7" s="8"/>
      <c r="AF7" s="7">
        <v>24.308531359563851</v>
      </c>
      <c r="AG7" s="7">
        <v>24.895908111988856</v>
      </c>
      <c r="AH7" s="7">
        <v>24.542713567839087</v>
      </c>
      <c r="AI7" s="7">
        <f t="shared" si="8"/>
        <v>24.582384346463929</v>
      </c>
      <c r="AJ7" s="7">
        <f t="shared" si="9"/>
        <v>0.29569103863638213</v>
      </c>
      <c r="AL7" s="5">
        <v>24</v>
      </c>
    </row>
    <row r="8" spans="1:38">
      <c r="A8" s="5">
        <v>2</v>
      </c>
      <c r="B8" s="5">
        <v>28</v>
      </c>
      <c r="C8" s="5" t="s">
        <v>4</v>
      </c>
      <c r="D8" s="5">
        <v>2910.3330000000001</v>
      </c>
      <c r="E8" s="5">
        <v>4</v>
      </c>
      <c r="F8" s="5">
        <v>7.78</v>
      </c>
      <c r="G8" s="6"/>
      <c r="H8" s="7">
        <v>23.30935251798649</v>
      </c>
      <c r="I8" s="7">
        <v>23.406234537356955</v>
      </c>
      <c r="J8" s="7">
        <v>23.394359228104392</v>
      </c>
      <c r="K8" s="7">
        <f t="shared" si="0"/>
        <v>23.369982094482612</v>
      </c>
      <c r="L8" s="7">
        <f t="shared" si="1"/>
        <v>5.2841412755861988E-2</v>
      </c>
      <c r="M8" s="8"/>
      <c r="N8" s="7">
        <v>23.975334018500067</v>
      </c>
      <c r="O8" s="7">
        <v>23.560613557644334</v>
      </c>
      <c r="P8" s="7">
        <v>22.81246907471526</v>
      </c>
      <c r="Q8" s="7">
        <f t="shared" si="2"/>
        <v>23.449472216953222</v>
      </c>
      <c r="R8" s="7">
        <f t="shared" si="3"/>
        <v>0.58934541448871436</v>
      </c>
      <c r="S8" s="8"/>
      <c r="T8" s="7">
        <v>23.149023638232727</v>
      </c>
      <c r="U8" s="7">
        <v>24.771895101434204</v>
      </c>
      <c r="V8" s="7">
        <v>23.513112320632729</v>
      </c>
      <c r="W8" s="7">
        <f t="shared" si="4"/>
        <v>23.811343686766552</v>
      </c>
      <c r="X8" s="7">
        <f t="shared" si="5"/>
        <v>0.85154824133924512</v>
      </c>
      <c r="Y8" s="8"/>
      <c r="Z8" s="7">
        <v>23.260020554985225</v>
      </c>
      <c r="AA8" s="7">
        <v>22.954972785748726</v>
      </c>
      <c r="AB8" s="7">
        <v>23.667491340920112</v>
      </c>
      <c r="AC8" s="7">
        <f t="shared" si="6"/>
        <v>23.294161560551355</v>
      </c>
      <c r="AD8" s="7">
        <f t="shared" si="7"/>
        <v>0.35748409623601374</v>
      </c>
      <c r="AE8" s="8"/>
      <c r="AF8" s="7">
        <v>23.531346351490079</v>
      </c>
      <c r="AG8" s="7">
        <v>24.047501237011609</v>
      </c>
      <c r="AH8" s="7">
        <v>24.736269173676511</v>
      </c>
      <c r="AI8" s="7">
        <f t="shared" si="8"/>
        <v>24.10503892072607</v>
      </c>
      <c r="AJ8" s="7">
        <f t="shared" si="9"/>
        <v>0.60451856103998003</v>
      </c>
      <c r="AL8" s="5">
        <v>24</v>
      </c>
    </row>
    <row r="9" spans="1:38">
      <c r="A9" s="5">
        <v>22</v>
      </c>
      <c r="B9" s="5">
        <v>28</v>
      </c>
      <c r="C9" s="5" t="s">
        <v>5</v>
      </c>
      <c r="D9" s="5">
        <v>748.34900000000005</v>
      </c>
      <c r="E9" s="5">
        <v>1</v>
      </c>
      <c r="F9" s="5">
        <v>5.68</v>
      </c>
      <c r="G9" s="6"/>
      <c r="H9" s="7">
        <v>4.9055534567435668</v>
      </c>
      <c r="I9" s="7">
        <v>5.2223897474555923</v>
      </c>
      <c r="J9" s="7">
        <v>5.2035431586881762</v>
      </c>
      <c r="K9" s="7">
        <f t="shared" si="0"/>
        <v>5.110495454295779</v>
      </c>
      <c r="L9" s="7">
        <f t="shared" si="1"/>
        <v>0.17773495786580665</v>
      </c>
      <c r="M9" s="8"/>
      <c r="N9" s="7">
        <v>5.0037778617303861</v>
      </c>
      <c r="O9" s="7">
        <v>5.2091971353184876</v>
      </c>
      <c r="P9" s="7">
        <v>5.1488880512626274</v>
      </c>
      <c r="Q9" s="7">
        <f t="shared" si="2"/>
        <v>5.1206210161038337</v>
      </c>
      <c r="R9" s="7">
        <f t="shared" si="3"/>
        <v>0.10558663953297873</v>
      </c>
      <c r="S9" s="8"/>
      <c r="T9" s="7">
        <v>5.0037778617303861</v>
      </c>
      <c r="U9" s="7">
        <v>5.3448925744440086</v>
      </c>
      <c r="V9" s="7">
        <v>5.1017715793440885</v>
      </c>
      <c r="W9" s="7">
        <f t="shared" si="4"/>
        <v>5.1501473385061614</v>
      </c>
      <c r="X9" s="7">
        <f t="shared" si="5"/>
        <v>0.1756273679222701</v>
      </c>
      <c r="Y9" s="8"/>
      <c r="Z9" s="7">
        <v>4.9678881752928987</v>
      </c>
      <c r="AA9" s="7">
        <v>5.1262721447418151</v>
      </c>
      <c r="AB9" s="7">
        <v>5.2016584998114777</v>
      </c>
      <c r="AC9" s="7">
        <f t="shared" si="6"/>
        <v>5.0986062732820638</v>
      </c>
      <c r="AD9" s="7">
        <f t="shared" si="7"/>
        <v>0.11931551235736718</v>
      </c>
      <c r="AE9" s="8"/>
      <c r="AF9" s="7">
        <v>4.850774461654793</v>
      </c>
      <c r="AG9" s="7">
        <v>5.0245005653977257</v>
      </c>
      <c r="AH9" s="7">
        <v>5.188465887674373</v>
      </c>
      <c r="AI9" s="7">
        <f t="shared" si="8"/>
        <v>5.0212469715756312</v>
      </c>
      <c r="AJ9" s="7">
        <f t="shared" si="9"/>
        <v>0.16886922219976544</v>
      </c>
      <c r="AL9" s="5">
        <v>5</v>
      </c>
    </row>
    <row r="10" spans="1:38">
      <c r="A10" s="5">
        <v>22</v>
      </c>
      <c r="B10" s="5">
        <v>28</v>
      </c>
      <c r="C10" s="5" t="s">
        <v>5</v>
      </c>
      <c r="D10" s="5">
        <v>748.34900000000005</v>
      </c>
      <c r="E10" s="5">
        <v>2</v>
      </c>
      <c r="F10" s="5">
        <v>5.68</v>
      </c>
      <c r="G10" s="6"/>
      <c r="H10" s="7">
        <v>4.9265842349306457</v>
      </c>
      <c r="I10" s="7">
        <v>5.1927437641722838</v>
      </c>
      <c r="J10" s="7">
        <v>5.1473922902493809</v>
      </c>
      <c r="K10" s="7">
        <f t="shared" si="0"/>
        <v>5.0889067631174365</v>
      </c>
      <c r="L10" s="7">
        <f t="shared" si="1"/>
        <v>0.14239256095196348</v>
      </c>
      <c r="M10" s="8"/>
      <c r="N10" s="7">
        <v>5.0540958268933931</v>
      </c>
      <c r="O10" s="7">
        <v>5.2078609221466561</v>
      </c>
      <c r="P10" s="7">
        <v>5.08314436885862</v>
      </c>
      <c r="Q10" s="7">
        <f t="shared" si="2"/>
        <v>5.1150337059662228</v>
      </c>
      <c r="R10" s="7">
        <f t="shared" si="3"/>
        <v>8.1692248686353483E-2</v>
      </c>
      <c r="S10" s="8"/>
      <c r="T10" s="7">
        <v>5.0270479134466974</v>
      </c>
      <c r="U10" s="7">
        <v>5.3363567649281798</v>
      </c>
      <c r="V10" s="7">
        <v>5.0982615268329923</v>
      </c>
      <c r="W10" s="7">
        <f t="shared" si="4"/>
        <v>5.1538887350692901</v>
      </c>
      <c r="X10" s="7">
        <f t="shared" si="5"/>
        <v>0.1619838915550609</v>
      </c>
      <c r="Y10" s="8"/>
      <c r="Z10" s="7">
        <v>5.0193199381764</v>
      </c>
      <c r="AA10" s="7">
        <v>4.91685563114138</v>
      </c>
      <c r="AB10" s="7">
        <v>5.1436130007558951</v>
      </c>
      <c r="AC10" s="7">
        <f t="shared" si="6"/>
        <v>5.0265961900245584</v>
      </c>
      <c r="AD10" s="7">
        <f t="shared" si="7"/>
        <v>0.11355366154088482</v>
      </c>
      <c r="AE10" s="8"/>
      <c r="AF10" s="7">
        <v>4.9265842349306457</v>
      </c>
      <c r="AG10" s="7">
        <v>5.018896447467859</v>
      </c>
      <c r="AH10" s="7">
        <v>5.0982615268329923</v>
      </c>
      <c r="AI10" s="7">
        <f t="shared" si="8"/>
        <v>5.0145807364104984</v>
      </c>
      <c r="AJ10" s="7">
        <f t="shared" si="9"/>
        <v>8.5919975326921763E-2</v>
      </c>
      <c r="AL10" s="5">
        <v>5</v>
      </c>
    </row>
    <row r="11" spans="1:38">
      <c r="A11" s="5">
        <v>29</v>
      </c>
      <c r="B11" s="5">
        <v>33</v>
      </c>
      <c r="C11" s="5" t="s">
        <v>6</v>
      </c>
      <c r="D11" s="5">
        <v>728.33799999999997</v>
      </c>
      <c r="E11" s="5">
        <v>2</v>
      </c>
      <c r="F11" s="5">
        <v>8.83</v>
      </c>
      <c r="G11" s="6"/>
      <c r="H11" s="7">
        <v>0.36682464454965336</v>
      </c>
      <c r="I11" s="7">
        <v>0.38073807380743696</v>
      </c>
      <c r="J11" s="7">
        <v>0.32943294329437045</v>
      </c>
      <c r="K11" s="7">
        <f t="shared" si="0"/>
        <v>0.35899855388382029</v>
      </c>
      <c r="L11" s="7">
        <f t="shared" si="1"/>
        <v>2.653280753280883E-2</v>
      </c>
      <c r="M11" s="8"/>
      <c r="N11" s="7">
        <v>0.44644549763027841</v>
      </c>
      <c r="O11" s="7">
        <v>0.38613861386131471</v>
      </c>
      <c r="P11" s="7">
        <v>0.46984698469841513</v>
      </c>
      <c r="Q11" s="7">
        <f t="shared" si="2"/>
        <v>0.43414369873000275</v>
      </c>
      <c r="R11" s="7">
        <f t="shared" si="3"/>
        <v>4.3188812546624836E-2</v>
      </c>
      <c r="S11" s="8"/>
      <c r="T11" s="7">
        <v>0.72511848341230456</v>
      </c>
      <c r="U11" s="7">
        <v>0.6426642664266472</v>
      </c>
      <c r="V11" s="7">
        <v>0.59675967596761192</v>
      </c>
      <c r="W11" s="7">
        <f t="shared" si="4"/>
        <v>0.65484747526885456</v>
      </c>
      <c r="X11" s="7">
        <f t="shared" si="5"/>
        <v>6.5040900942603425E-2</v>
      </c>
      <c r="Y11" s="8"/>
      <c r="Z11" s="7">
        <v>1.2227488151658883</v>
      </c>
      <c r="AA11" s="7">
        <v>1.1503150315031276</v>
      </c>
      <c r="AB11" s="7">
        <v>1.1449144914490963</v>
      </c>
      <c r="AC11" s="7">
        <f t="shared" si="6"/>
        <v>1.1726594460393709</v>
      </c>
      <c r="AD11" s="7">
        <f t="shared" si="7"/>
        <v>4.3462629152390173E-2</v>
      </c>
      <c r="AE11" s="8"/>
      <c r="AF11" s="7">
        <v>1.3421800947866642</v>
      </c>
      <c r="AG11" s="7">
        <v>1.1854185418542538</v>
      </c>
      <c r="AH11" s="7">
        <v>1.209720972097164</v>
      </c>
      <c r="AI11" s="7">
        <f t="shared" si="8"/>
        <v>1.245773202912694</v>
      </c>
      <c r="AJ11" s="7">
        <f t="shared" si="9"/>
        <v>8.437042508798577E-2</v>
      </c>
      <c r="AL11" s="5">
        <v>3</v>
      </c>
    </row>
    <row r="12" spans="1:38">
      <c r="A12" s="5">
        <v>29</v>
      </c>
      <c r="B12" s="5">
        <v>41</v>
      </c>
      <c r="C12" s="5" t="s">
        <v>7</v>
      </c>
      <c r="D12" s="5">
        <v>1488.703</v>
      </c>
      <c r="E12" s="5">
        <v>3</v>
      </c>
      <c r="F12" s="5">
        <v>6.66</v>
      </c>
      <c r="G12" s="6"/>
      <c r="H12" s="7">
        <v>2.6082991336068595</v>
      </c>
      <c r="I12" s="7">
        <v>2.9393524851799193</v>
      </c>
      <c r="J12" s="7">
        <v>2.9092567259461344</v>
      </c>
      <c r="K12" s="7">
        <f t="shared" si="0"/>
        <v>2.8189694482443044</v>
      </c>
      <c r="L12" s="7">
        <f t="shared" si="1"/>
        <v>0.18306535658896392</v>
      </c>
      <c r="M12" s="8"/>
      <c r="N12" s="7">
        <v>3.8823529411765043</v>
      </c>
      <c r="O12" s="7">
        <v>4.3689010487915469</v>
      </c>
      <c r="P12" s="7">
        <v>4.2134062927495641</v>
      </c>
      <c r="Q12" s="7">
        <f t="shared" si="2"/>
        <v>4.1548867609058719</v>
      </c>
      <c r="R12" s="7">
        <f t="shared" si="3"/>
        <v>0.24849681479115274</v>
      </c>
      <c r="S12" s="8"/>
      <c r="T12" s="7">
        <v>5.9388964888282638</v>
      </c>
      <c r="U12" s="7">
        <v>6.2147742818056706</v>
      </c>
      <c r="V12" s="7">
        <v>6.1997264021887784</v>
      </c>
      <c r="W12" s="7">
        <f t="shared" si="4"/>
        <v>6.11779905760757</v>
      </c>
      <c r="X12" s="7">
        <f t="shared" si="5"/>
        <v>0.15511675121377816</v>
      </c>
      <c r="Y12" s="8"/>
      <c r="Z12" s="7">
        <v>7.187870497036041</v>
      </c>
      <c r="AA12" s="7">
        <v>7.2781577747376804</v>
      </c>
      <c r="AB12" s="7">
        <v>7.4085727314180811</v>
      </c>
      <c r="AC12" s="7">
        <f t="shared" si="6"/>
        <v>7.2915336677306009</v>
      </c>
      <c r="AD12" s="7">
        <f t="shared" si="7"/>
        <v>0.11095744657446291</v>
      </c>
      <c r="AE12" s="8"/>
      <c r="AF12" s="7">
        <v>7.865025079799338</v>
      </c>
      <c r="AG12" s="7">
        <v>7.9402644778840852</v>
      </c>
      <c r="AH12" s="7">
        <v>8.2211582307339803</v>
      </c>
      <c r="AI12" s="7">
        <f t="shared" si="8"/>
        <v>8.0088159294724672</v>
      </c>
      <c r="AJ12" s="7">
        <f t="shared" si="9"/>
        <v>0.18770237461155084</v>
      </c>
      <c r="AL12" s="5">
        <v>11</v>
      </c>
    </row>
    <row r="13" spans="1:38">
      <c r="A13" s="5">
        <v>29</v>
      </c>
      <c r="B13" s="5">
        <v>53</v>
      </c>
      <c r="C13" s="5" t="s">
        <v>8</v>
      </c>
      <c r="D13" s="5">
        <v>2804.384</v>
      </c>
      <c r="E13" s="5">
        <v>3</v>
      </c>
      <c r="F13" s="5">
        <v>9.11</v>
      </c>
      <c r="G13" s="6"/>
      <c r="H13" s="7">
        <v>4.5823204419890606</v>
      </c>
      <c r="I13" s="7">
        <v>5.9180942184154057</v>
      </c>
      <c r="J13" s="7">
        <v>5.8945396145609035</v>
      </c>
      <c r="K13" s="7">
        <f t="shared" si="0"/>
        <v>5.4649847583217905</v>
      </c>
      <c r="L13" s="7">
        <f t="shared" si="1"/>
        <v>0.76450044233866477</v>
      </c>
      <c r="M13" s="8"/>
      <c r="N13" s="7">
        <v>8.1132596685084977</v>
      </c>
      <c r="O13" s="7">
        <v>8.6504282655249476</v>
      </c>
      <c r="P13" s="7">
        <v>8.5620985010710662</v>
      </c>
      <c r="Q13" s="7">
        <f t="shared" si="2"/>
        <v>8.4419288117015032</v>
      </c>
      <c r="R13" s="7">
        <f t="shared" si="3"/>
        <v>0.28804182176819071</v>
      </c>
      <c r="S13" s="8"/>
      <c r="T13" s="7">
        <v>11.048618784530273</v>
      </c>
      <c r="U13" s="7">
        <v>11.635974304068549</v>
      </c>
      <c r="V13" s="7">
        <v>11.423982869379367</v>
      </c>
      <c r="W13" s="7">
        <f t="shared" si="4"/>
        <v>11.369525319326064</v>
      </c>
      <c r="X13" s="7">
        <f t="shared" si="5"/>
        <v>0.29744049010075213</v>
      </c>
      <c r="Y13" s="8"/>
      <c r="Z13" s="7">
        <v>14.476243093922319</v>
      </c>
      <c r="AA13" s="7">
        <v>14.344753747323589</v>
      </c>
      <c r="AB13" s="7">
        <v>15.086723768736725</v>
      </c>
      <c r="AC13" s="7">
        <f t="shared" si="6"/>
        <v>14.63590686999421</v>
      </c>
      <c r="AD13" s="7">
        <f t="shared" si="7"/>
        <v>0.3959157349880198</v>
      </c>
      <c r="AE13" s="8"/>
      <c r="AF13" s="7">
        <v>17.830939226519128</v>
      </c>
      <c r="AG13" s="7">
        <v>15.734475374732526</v>
      </c>
      <c r="AH13" s="7">
        <v>15.404710920770833</v>
      </c>
      <c r="AI13" s="7">
        <f t="shared" si="8"/>
        <v>16.323375174007495</v>
      </c>
      <c r="AJ13" s="7">
        <f t="shared" si="9"/>
        <v>1.3159590335922826</v>
      </c>
      <c r="AL13" s="5">
        <v>22</v>
      </c>
    </row>
    <row r="14" spans="1:38">
      <c r="A14" s="5">
        <v>29</v>
      </c>
      <c r="B14" s="5">
        <v>55</v>
      </c>
      <c r="C14" s="5" t="s">
        <v>9</v>
      </c>
      <c r="D14" s="5">
        <v>3091.5259999999998</v>
      </c>
      <c r="E14" s="5">
        <v>3</v>
      </c>
      <c r="F14" s="5">
        <v>9.9</v>
      </c>
      <c r="G14" s="6"/>
      <c r="H14" s="7">
        <v>4.2904109589036867</v>
      </c>
      <c r="I14" s="7">
        <v>6.2445314298876706</v>
      </c>
      <c r="J14" s="7">
        <v>5.7250748330649248</v>
      </c>
      <c r="K14" s="7">
        <f t="shared" si="0"/>
        <v>5.4200057406187598</v>
      </c>
      <c r="L14" s="7">
        <f t="shared" si="1"/>
        <v>1.0121497256602507</v>
      </c>
      <c r="M14" s="8"/>
      <c r="N14" s="7">
        <v>7.7041095890410247</v>
      </c>
      <c r="O14" s="7">
        <v>9.123647248445991</v>
      </c>
      <c r="P14" s="7">
        <v>8.8031314759385531</v>
      </c>
      <c r="Q14" s="7">
        <f t="shared" si="2"/>
        <v>8.5436294378085229</v>
      </c>
      <c r="R14" s="7">
        <f t="shared" si="3"/>
        <v>0.74449833610456262</v>
      </c>
      <c r="S14" s="8"/>
      <c r="T14" s="7">
        <v>10.597260273972719</v>
      </c>
      <c r="U14" s="7">
        <v>12.019341469030167</v>
      </c>
      <c r="V14" s="7">
        <v>12.019341469030167</v>
      </c>
      <c r="W14" s="7">
        <f t="shared" si="4"/>
        <v>11.545314404011018</v>
      </c>
      <c r="X14" s="7">
        <f t="shared" si="5"/>
        <v>0.8210389607759222</v>
      </c>
      <c r="Y14" s="8"/>
      <c r="Z14" s="7">
        <v>13.906849315068929</v>
      </c>
      <c r="AA14" s="7">
        <v>15.119502647939527</v>
      </c>
      <c r="AB14" s="7">
        <v>15.395809348376755</v>
      </c>
      <c r="AC14" s="7">
        <f t="shared" si="6"/>
        <v>14.807387103795071</v>
      </c>
      <c r="AD14" s="7">
        <f t="shared" si="7"/>
        <v>0.79203066851571702</v>
      </c>
      <c r="AE14" s="8"/>
      <c r="AF14" s="7">
        <v>17.041095890410872</v>
      </c>
      <c r="AG14" s="7">
        <v>17.788625374165299</v>
      </c>
      <c r="AH14" s="7">
        <v>18.374395579092727</v>
      </c>
      <c r="AI14" s="7">
        <f t="shared" si="8"/>
        <v>17.734705614556301</v>
      </c>
      <c r="AJ14" s="7">
        <f t="shared" si="9"/>
        <v>0.66828326353201606</v>
      </c>
      <c r="AL14" s="5">
        <v>24</v>
      </c>
    </row>
    <row r="15" spans="1:38">
      <c r="A15" s="5">
        <v>29</v>
      </c>
      <c r="B15" s="5">
        <v>55</v>
      </c>
      <c r="C15" s="5" t="s">
        <v>9</v>
      </c>
      <c r="D15" s="5">
        <v>3091.5259999999998</v>
      </c>
      <c r="E15" s="5">
        <v>4</v>
      </c>
      <c r="F15" s="5">
        <v>9.9</v>
      </c>
      <c r="G15" s="6"/>
      <c r="H15" s="7">
        <v>4.3616438356170146</v>
      </c>
      <c r="I15" s="7">
        <v>6.160618679357782</v>
      </c>
      <c r="J15" s="7">
        <v>5.8893515764427784</v>
      </c>
      <c r="K15" s="7">
        <f t="shared" si="0"/>
        <v>5.4705380304725253</v>
      </c>
      <c r="L15" s="7">
        <f t="shared" si="1"/>
        <v>0.96986143949492054</v>
      </c>
      <c r="M15" s="8"/>
      <c r="N15" s="7">
        <v>7.7589041095889346</v>
      </c>
      <c r="O15" s="7">
        <v>9.1302795954786369</v>
      </c>
      <c r="P15" s="7">
        <v>9.0017846519932245</v>
      </c>
      <c r="Q15" s="7">
        <f t="shared" si="2"/>
        <v>8.6303227856869338</v>
      </c>
      <c r="R15" s="7">
        <f t="shared" si="3"/>
        <v>0.75740056734506067</v>
      </c>
      <c r="S15" s="8"/>
      <c r="T15" s="7">
        <v>10.652054794520893</v>
      </c>
      <c r="U15" s="7">
        <v>12.378346222486588</v>
      </c>
      <c r="V15" s="7">
        <v>11.850089232599945</v>
      </c>
      <c r="W15" s="7">
        <f t="shared" si="4"/>
        <v>11.626830083202476</v>
      </c>
      <c r="X15" s="7">
        <f t="shared" si="5"/>
        <v>0.88453604189383972</v>
      </c>
      <c r="Y15" s="8"/>
      <c r="Z15" s="7">
        <v>13.837442922374123</v>
      </c>
      <c r="AA15" s="7">
        <v>15.976204640095204</v>
      </c>
      <c r="AB15" s="7">
        <v>15.462224866151114</v>
      </c>
      <c r="AC15" s="7">
        <f t="shared" si="6"/>
        <v>15.091957476206815</v>
      </c>
      <c r="AD15" s="7">
        <f t="shared" si="7"/>
        <v>1.1164223557146422</v>
      </c>
      <c r="AE15" s="8"/>
      <c r="AF15" s="7">
        <v>17.154337899543464</v>
      </c>
      <c r="AG15" s="7">
        <v>18.246281975014725</v>
      </c>
      <c r="AH15" s="7">
        <v>18.117787031528501</v>
      </c>
      <c r="AI15" s="7">
        <f t="shared" si="8"/>
        <v>17.839468968695563</v>
      </c>
      <c r="AJ15" s="7">
        <f t="shared" si="9"/>
        <v>0.59680916050568966</v>
      </c>
      <c r="AL15" s="5">
        <v>24</v>
      </c>
    </row>
    <row r="16" spans="1:38">
      <c r="A16" s="5">
        <v>42</v>
      </c>
      <c r="B16" s="5">
        <v>55</v>
      </c>
      <c r="C16" s="5" t="s">
        <v>10</v>
      </c>
      <c r="D16" s="5">
        <v>1620.8219999999999</v>
      </c>
      <c r="E16" s="5">
        <v>3</v>
      </c>
      <c r="F16" s="5">
        <v>8.7899999999999991</v>
      </c>
      <c r="G16" s="6"/>
      <c r="H16" s="7">
        <v>4.2730517549073674</v>
      </c>
      <c r="I16" s="7">
        <v>4.0725952813067217</v>
      </c>
      <c r="J16" s="7">
        <v>3.7531760435571457</v>
      </c>
      <c r="K16" s="7">
        <f t="shared" si="0"/>
        <v>4.0329410265904118</v>
      </c>
      <c r="L16" s="7">
        <f t="shared" si="1"/>
        <v>0.26219655556624744</v>
      </c>
      <c r="M16" s="8"/>
      <c r="N16" s="7">
        <v>5.1499107674000646</v>
      </c>
      <c r="O16" s="7">
        <v>5.4301270417420442</v>
      </c>
      <c r="P16" s="7">
        <v>5.5033272837268576</v>
      </c>
      <c r="Q16" s="7">
        <f t="shared" si="2"/>
        <v>5.3611216976229885</v>
      </c>
      <c r="R16" s="7">
        <f t="shared" si="3"/>
        <v>0.18653983928609871</v>
      </c>
      <c r="S16" s="8"/>
      <c r="T16" s="7">
        <v>6.6157049375372559</v>
      </c>
      <c r="U16" s="7">
        <v>6.4682395644285453</v>
      </c>
      <c r="V16" s="7">
        <v>6.4815486993344633</v>
      </c>
      <c r="W16" s="7">
        <f t="shared" si="4"/>
        <v>6.5218310671000879</v>
      </c>
      <c r="X16" s="7">
        <f t="shared" si="5"/>
        <v>8.1569056210836419E-2</v>
      </c>
      <c r="Y16" s="8"/>
      <c r="Z16" s="7">
        <v>7.5972635336109162</v>
      </c>
      <c r="AA16" s="7">
        <v>7.9588626739260651</v>
      </c>
      <c r="AB16" s="7">
        <v>8.2649727767697243</v>
      </c>
      <c r="AC16" s="7">
        <f t="shared" si="6"/>
        <v>7.9403663281022352</v>
      </c>
      <c r="AD16" s="7">
        <f t="shared" si="7"/>
        <v>0.33423867887566977</v>
      </c>
      <c r="AE16" s="8"/>
      <c r="AF16" s="7">
        <v>8.8929208804282069</v>
      </c>
      <c r="AG16" s="7">
        <v>9.689050211736145</v>
      </c>
      <c r="AH16" s="7">
        <v>10.174833635814224</v>
      </c>
      <c r="AI16" s="7">
        <f t="shared" si="8"/>
        <v>9.5856015759928592</v>
      </c>
      <c r="AJ16" s="7">
        <f t="shared" si="9"/>
        <v>0.64718721656349398</v>
      </c>
      <c r="AL16" s="5">
        <v>11</v>
      </c>
    </row>
    <row r="17" spans="1:38">
      <c r="A17" s="5">
        <v>65</v>
      </c>
      <c r="B17" s="5">
        <v>76</v>
      </c>
      <c r="C17" s="5" t="s">
        <v>11</v>
      </c>
      <c r="D17" s="5">
        <v>1474.634</v>
      </c>
      <c r="E17" s="5">
        <v>2</v>
      </c>
      <c r="F17" s="5">
        <v>13.97</v>
      </c>
      <c r="G17" s="6"/>
      <c r="H17" s="7">
        <v>2.4975868725870667</v>
      </c>
      <c r="I17" s="7">
        <v>2.8486646884271711</v>
      </c>
      <c r="J17" s="7">
        <v>2.7017804154300729</v>
      </c>
      <c r="K17" s="7">
        <f t="shared" si="0"/>
        <v>2.6826773254814369</v>
      </c>
      <c r="L17" s="7">
        <f t="shared" si="1"/>
        <v>0.17631677239546392</v>
      </c>
      <c r="M17" s="8"/>
      <c r="N17" s="7">
        <v>3.8441119691119248</v>
      </c>
      <c r="O17" s="7">
        <v>4.1261127596439113</v>
      </c>
      <c r="P17" s="7">
        <v>3.9970326409495689</v>
      </c>
      <c r="Q17" s="7">
        <f t="shared" si="2"/>
        <v>3.9890857899018015</v>
      </c>
      <c r="R17" s="7">
        <f t="shared" si="3"/>
        <v>0.1411682535003812</v>
      </c>
      <c r="S17" s="8"/>
      <c r="T17" s="7">
        <v>4.7345559845561169</v>
      </c>
      <c r="U17" s="7">
        <v>5.1454005934714608</v>
      </c>
      <c r="V17" s="7">
        <v>4.9985163204748693</v>
      </c>
      <c r="W17" s="7">
        <f t="shared" si="4"/>
        <v>4.9594909661674826</v>
      </c>
      <c r="X17" s="7">
        <f t="shared" si="5"/>
        <v>0.20818394961623071</v>
      </c>
      <c r="Y17" s="8"/>
      <c r="Z17" s="7">
        <v>5.7335907335909431</v>
      </c>
      <c r="AA17" s="7">
        <v>5.9465875370919026</v>
      </c>
      <c r="AB17" s="7">
        <v>6.1157270029673185</v>
      </c>
      <c r="AC17" s="7">
        <f t="shared" si="6"/>
        <v>5.9319684245500541</v>
      </c>
      <c r="AD17" s="7">
        <f t="shared" si="7"/>
        <v>0.19148712993790695</v>
      </c>
      <c r="AE17" s="8"/>
      <c r="AF17" s="7">
        <v>7.0323359073360203</v>
      </c>
      <c r="AG17" s="7">
        <v>7.2240356083086432</v>
      </c>
      <c r="AH17" s="7">
        <v>7.3486646884269176</v>
      </c>
      <c r="AI17" s="7">
        <f t="shared" si="8"/>
        <v>7.2016787346905273</v>
      </c>
      <c r="AJ17" s="7">
        <f t="shared" si="9"/>
        <v>0.15934505572842703</v>
      </c>
      <c r="AL17" s="5">
        <v>9</v>
      </c>
    </row>
    <row r="18" spans="1:38">
      <c r="A18" s="5">
        <v>65</v>
      </c>
      <c r="B18" s="5">
        <v>76</v>
      </c>
      <c r="C18" s="5" t="s">
        <v>11</v>
      </c>
      <c r="D18" s="5">
        <v>1474.634</v>
      </c>
      <c r="E18" s="5">
        <v>3</v>
      </c>
      <c r="F18" s="5">
        <v>13.97</v>
      </c>
      <c r="G18" s="6"/>
      <c r="H18" s="7">
        <v>2.4634322954383157</v>
      </c>
      <c r="I18" s="7">
        <v>2.868791697553811</v>
      </c>
      <c r="J18" s="7">
        <v>2.7353595255746876</v>
      </c>
      <c r="K18" s="7">
        <f t="shared" si="0"/>
        <v>2.689194506188938</v>
      </c>
      <c r="L18" s="7">
        <f t="shared" si="1"/>
        <v>0.20658525596475405</v>
      </c>
      <c r="M18" s="8"/>
      <c r="N18" s="7">
        <v>3.8776249094859772</v>
      </c>
      <c r="O18" s="7">
        <v>4.1697553743514035</v>
      </c>
      <c r="P18" s="7">
        <v>4.0029651593774993</v>
      </c>
      <c r="Q18" s="7">
        <f t="shared" si="2"/>
        <v>4.0167818144049603</v>
      </c>
      <c r="R18" s="7">
        <f t="shared" si="3"/>
        <v>0.1465545191822259</v>
      </c>
      <c r="S18" s="8"/>
      <c r="T18" s="7">
        <v>4.803041274438864</v>
      </c>
      <c r="U18" s="7">
        <v>5.1104521868052117</v>
      </c>
      <c r="V18" s="7">
        <v>4.9303187546333183</v>
      </c>
      <c r="W18" s="7">
        <f t="shared" si="4"/>
        <v>4.947937405292465</v>
      </c>
      <c r="X18" s="7">
        <f t="shared" si="5"/>
        <v>0.15446093324450802</v>
      </c>
      <c r="Y18" s="8"/>
      <c r="Z18" s="7">
        <v>5.637219406227314</v>
      </c>
      <c r="AA18" s="7">
        <v>5.8910303928835388</v>
      </c>
      <c r="AB18" s="7">
        <v>6.051148999258638</v>
      </c>
      <c r="AC18" s="7">
        <f t="shared" si="6"/>
        <v>5.8597995994564966</v>
      </c>
      <c r="AD18" s="7">
        <f t="shared" si="7"/>
        <v>0.20872457651252116</v>
      </c>
      <c r="AE18" s="8"/>
      <c r="AF18" s="7">
        <v>6.9341057204923917</v>
      </c>
      <c r="AG18" s="7">
        <v>7.1919940696815106</v>
      </c>
      <c r="AH18" s="7">
        <v>7.3320978502594389</v>
      </c>
      <c r="AI18" s="7">
        <f t="shared" si="8"/>
        <v>7.1527325468111131</v>
      </c>
      <c r="AJ18" s="7">
        <f t="shared" si="9"/>
        <v>0.20187999956088903</v>
      </c>
      <c r="AL18" s="5">
        <v>9</v>
      </c>
    </row>
    <row r="19" spans="1:38">
      <c r="A19" s="5">
        <v>65</v>
      </c>
      <c r="B19" s="5">
        <v>77</v>
      </c>
      <c r="C19" s="5" t="s">
        <v>12</v>
      </c>
      <c r="D19" s="5">
        <v>1621.703</v>
      </c>
      <c r="E19" s="5">
        <v>2</v>
      </c>
      <c r="F19" s="5">
        <v>17.079999999999998</v>
      </c>
      <c r="G19" s="6"/>
      <c r="H19" s="7">
        <v>2.5335720680391072</v>
      </c>
      <c r="I19" s="7">
        <v>2.8681818181817791</v>
      </c>
      <c r="J19" s="7">
        <v>2.6863636363632404</v>
      </c>
      <c r="K19" s="7">
        <f t="shared" si="0"/>
        <v>2.6960391741947092</v>
      </c>
      <c r="L19" s="7">
        <f t="shared" si="1"/>
        <v>0.16751457622213498</v>
      </c>
      <c r="M19" s="8"/>
      <c r="N19" s="7">
        <v>3.7376902417186719</v>
      </c>
      <c r="O19" s="7">
        <v>4.1090909090910195</v>
      </c>
      <c r="P19" s="7">
        <v>3.9499999999997337</v>
      </c>
      <c r="Q19" s="7">
        <f t="shared" si="2"/>
        <v>3.932260383603142</v>
      </c>
      <c r="R19" s="7">
        <f t="shared" si="3"/>
        <v>0.18633473756543614</v>
      </c>
      <c r="S19" s="8"/>
      <c r="T19" s="7">
        <v>4.8522829006266042</v>
      </c>
      <c r="U19" s="7">
        <v>5.1772727272724159</v>
      </c>
      <c r="V19" s="7">
        <v>4.9772727272724886</v>
      </c>
      <c r="W19" s="7">
        <f t="shared" si="4"/>
        <v>5.0022761183905029</v>
      </c>
      <c r="X19" s="7">
        <f t="shared" si="5"/>
        <v>0.16393130888079005</v>
      </c>
      <c r="Y19" s="8"/>
      <c r="Z19" s="7">
        <v>5.8907788719783447</v>
      </c>
      <c r="AA19" s="7">
        <v>6.081818181818214</v>
      </c>
      <c r="AB19" s="7">
        <v>6.149999999999971</v>
      </c>
      <c r="AC19" s="7">
        <f t="shared" si="6"/>
        <v>6.0408656845988427</v>
      </c>
      <c r="AD19" s="7">
        <f t="shared" si="7"/>
        <v>0.13437532725384532</v>
      </c>
      <c r="AE19" s="8"/>
      <c r="AF19" s="7">
        <v>7.6678603401970635</v>
      </c>
      <c r="AG19" s="7">
        <v>7.9499999999998376</v>
      </c>
      <c r="AH19" s="7">
        <v>7.9818181818183014</v>
      </c>
      <c r="AI19" s="7">
        <f t="shared" si="8"/>
        <v>7.8665595073384011</v>
      </c>
      <c r="AJ19" s="7">
        <f t="shared" si="9"/>
        <v>0.17281237930354998</v>
      </c>
      <c r="AL19" s="5">
        <v>10</v>
      </c>
    </row>
    <row r="20" spans="1:38">
      <c r="A20" s="5">
        <v>65</v>
      </c>
      <c r="B20" s="5">
        <v>77</v>
      </c>
      <c r="C20" s="5" t="s">
        <v>12</v>
      </c>
      <c r="D20" s="5">
        <v>1621.703</v>
      </c>
      <c r="E20" s="5">
        <v>3</v>
      </c>
      <c r="F20" s="5">
        <v>17.079999999999998</v>
      </c>
      <c r="G20" s="6"/>
      <c r="H20" s="7">
        <v>2.4882629107980185</v>
      </c>
      <c r="I20" s="7">
        <v>2.8865979381447486</v>
      </c>
      <c r="J20" s="7">
        <v>2.6666666666668233</v>
      </c>
      <c r="K20" s="7">
        <f t="shared" si="0"/>
        <v>2.6805091718698635</v>
      </c>
      <c r="L20" s="7">
        <f t="shared" si="1"/>
        <v>0.19952796725159158</v>
      </c>
      <c r="M20" s="8"/>
      <c r="N20" s="7">
        <v>3.6955063715630443</v>
      </c>
      <c r="O20" s="7">
        <v>4.1443298969075499</v>
      </c>
      <c r="P20" s="7">
        <v>3.9106529209625958</v>
      </c>
      <c r="Q20" s="7">
        <f t="shared" si="2"/>
        <v>3.916829729811063</v>
      </c>
      <c r="R20" s="7">
        <f t="shared" si="3"/>
        <v>0.22447550857795243</v>
      </c>
      <c r="S20" s="8"/>
      <c r="T20" s="7">
        <v>4.8021462105970167</v>
      </c>
      <c r="U20" s="7">
        <v>5.1546391752575875</v>
      </c>
      <c r="V20" s="7">
        <v>5.0171821305841764</v>
      </c>
      <c r="W20" s="7">
        <f t="shared" si="4"/>
        <v>4.9913225054795936</v>
      </c>
      <c r="X20" s="7">
        <f t="shared" si="5"/>
        <v>0.17766362230831551</v>
      </c>
      <c r="Y20" s="8"/>
      <c r="Z20" s="7">
        <v>5.8283031522470612</v>
      </c>
      <c r="AA20" s="7">
        <v>6.1168384879722426</v>
      </c>
      <c r="AB20" s="7">
        <v>6.1718213058419193</v>
      </c>
      <c r="AC20" s="7">
        <f t="shared" si="6"/>
        <v>6.0389876486870753</v>
      </c>
      <c r="AD20" s="7">
        <f t="shared" si="7"/>
        <v>0.18451760172232609</v>
      </c>
      <c r="AE20" s="8"/>
      <c r="AF20" s="7">
        <v>7.6659959758554006</v>
      </c>
      <c r="AG20" s="7">
        <v>7.979381443299145</v>
      </c>
      <c r="AH20" s="7">
        <v>8.0549828178693641</v>
      </c>
      <c r="AI20" s="7">
        <f t="shared" si="8"/>
        <v>7.9001200790079693</v>
      </c>
      <c r="AJ20" s="7">
        <f t="shared" si="9"/>
        <v>0.20625097264491343</v>
      </c>
      <c r="AL20" s="5">
        <v>10</v>
      </c>
    </row>
    <row r="21" spans="1:38">
      <c r="A21" s="5">
        <v>77</v>
      </c>
      <c r="B21" s="5">
        <v>90</v>
      </c>
      <c r="C21" s="5" t="s">
        <v>13</v>
      </c>
      <c r="D21" s="5">
        <v>1705.8579999999999</v>
      </c>
      <c r="E21" s="5">
        <v>3</v>
      </c>
      <c r="F21" s="5">
        <v>10.48</v>
      </c>
      <c r="G21" s="6"/>
      <c r="H21" s="7">
        <v>7.6592592592587563</v>
      </c>
      <c r="I21" s="7">
        <v>8.2367469879523085</v>
      </c>
      <c r="J21" s="7">
        <v>7.9054216867470313</v>
      </c>
      <c r="K21" s="7">
        <f t="shared" si="0"/>
        <v>7.9338093113193651</v>
      </c>
      <c r="L21" s="7">
        <f t="shared" si="1"/>
        <v>0.28978856450790857</v>
      </c>
      <c r="M21" s="8"/>
      <c r="N21" s="7">
        <v>9.0851851851849261</v>
      </c>
      <c r="O21" s="7">
        <v>9.303614457831479</v>
      </c>
      <c r="P21" s="7">
        <v>9.1975903614461831</v>
      </c>
      <c r="Q21" s="7">
        <f t="shared" si="2"/>
        <v>9.1954633348208628</v>
      </c>
      <c r="R21" s="7">
        <f t="shared" si="3"/>
        <v>0.1092301696827582</v>
      </c>
      <c r="S21" s="8"/>
      <c r="T21" s="7">
        <v>10.456790123456514</v>
      </c>
      <c r="U21" s="7">
        <v>10.920481927711215</v>
      </c>
      <c r="V21" s="7">
        <v>10.416867469879735</v>
      </c>
      <c r="W21" s="7">
        <f t="shared" si="4"/>
        <v>10.598046507015821</v>
      </c>
      <c r="X21" s="7">
        <f t="shared" si="5"/>
        <v>0.27994982578386168</v>
      </c>
      <c r="Y21" s="8"/>
      <c r="Z21" s="7">
        <v>11.22407407407418</v>
      </c>
      <c r="AA21" s="7">
        <v>11.36445783132573</v>
      </c>
      <c r="AB21" s="7">
        <v>11.397590361446181</v>
      </c>
      <c r="AC21" s="7">
        <f t="shared" si="6"/>
        <v>11.328707422282031</v>
      </c>
      <c r="AD21" s="7">
        <f t="shared" si="7"/>
        <v>9.2117014204405295E-2</v>
      </c>
      <c r="AE21" s="8"/>
      <c r="AF21" s="7">
        <v>11.237654320987438</v>
      </c>
      <c r="AG21" s="7">
        <v>11.36445783132573</v>
      </c>
      <c r="AH21" s="7">
        <v>11.569879518072383</v>
      </c>
      <c r="AI21" s="7">
        <f t="shared" si="8"/>
        <v>11.390663890128517</v>
      </c>
      <c r="AJ21" s="7">
        <f t="shared" si="9"/>
        <v>0.16765578884432833</v>
      </c>
      <c r="AL21" s="5">
        <v>11</v>
      </c>
    </row>
    <row r="22" spans="1:38">
      <c r="A22" s="5">
        <v>78</v>
      </c>
      <c r="B22" s="5">
        <v>90</v>
      </c>
      <c r="C22" s="5" t="s">
        <v>14</v>
      </c>
      <c r="D22" s="5">
        <v>1558.789</v>
      </c>
      <c r="E22" s="5">
        <v>3</v>
      </c>
      <c r="F22" s="5">
        <v>8.5500000000000007</v>
      </c>
      <c r="G22" s="6"/>
      <c r="H22" s="7">
        <v>6.8593861527483551</v>
      </c>
      <c r="I22" s="7">
        <v>7.7359882005898406</v>
      </c>
      <c r="J22" s="7">
        <v>7.4041297935104957</v>
      </c>
      <c r="K22" s="7">
        <f t="shared" si="0"/>
        <v>7.3331680489495641</v>
      </c>
      <c r="L22" s="7">
        <f t="shared" si="1"/>
        <v>0.44258836910081556</v>
      </c>
      <c r="M22" s="8"/>
      <c r="N22" s="7">
        <v>8.0085653104924663</v>
      </c>
      <c r="O22" s="7">
        <v>9.0044247787611251</v>
      </c>
      <c r="P22" s="7">
        <v>8.5029498525075571</v>
      </c>
      <c r="Q22" s="7">
        <f t="shared" si="2"/>
        <v>8.5053133139203823</v>
      </c>
      <c r="R22" s="7">
        <f t="shared" si="3"/>
        <v>0.49793394099767024</v>
      </c>
      <c r="S22" s="8"/>
      <c r="T22" s="7">
        <v>9.4075660242685739</v>
      </c>
      <c r="U22" s="7">
        <v>10.575221238937868</v>
      </c>
      <c r="V22" s="7">
        <v>9.5575221238933672</v>
      </c>
      <c r="W22" s="7">
        <f t="shared" si="4"/>
        <v>9.8467697956999363</v>
      </c>
      <c r="X22" s="7">
        <f t="shared" si="5"/>
        <v>0.63529743964558771</v>
      </c>
      <c r="Y22" s="8"/>
      <c r="Z22" s="7">
        <v>10.271234832262756</v>
      </c>
      <c r="AA22" s="7">
        <v>10.634218289085641</v>
      </c>
      <c r="AB22" s="7">
        <v>10.907079646018051</v>
      </c>
      <c r="AC22" s="7">
        <f t="shared" si="6"/>
        <v>10.60417758912215</v>
      </c>
      <c r="AD22" s="7">
        <f t="shared" si="7"/>
        <v>0.31898509296767896</v>
      </c>
      <c r="AE22" s="8"/>
      <c r="AF22" s="7">
        <v>10.142755174874964</v>
      </c>
      <c r="AG22" s="7">
        <v>10.833333333332915</v>
      </c>
      <c r="AH22" s="7">
        <v>11.061946902654912</v>
      </c>
      <c r="AI22" s="7">
        <f t="shared" si="8"/>
        <v>10.679345136954263</v>
      </c>
      <c r="AJ22" s="7">
        <f t="shared" si="9"/>
        <v>0.4785526424258193</v>
      </c>
      <c r="AL22" s="5">
        <v>10</v>
      </c>
    </row>
    <row r="23" spans="1:38">
      <c r="A23" s="5">
        <v>78</v>
      </c>
      <c r="B23" s="5">
        <v>93</v>
      </c>
      <c r="C23" s="5" t="s">
        <v>15</v>
      </c>
      <c r="D23" s="5">
        <v>1829.9059999999999</v>
      </c>
      <c r="E23" s="5">
        <v>2</v>
      </c>
      <c r="F23" s="5">
        <v>9.31</v>
      </c>
      <c r="G23" s="6"/>
      <c r="H23" s="7">
        <v>8.2753095411510458</v>
      </c>
      <c r="I23" s="7">
        <v>9.0990667623833659</v>
      </c>
      <c r="J23" s="7">
        <v>9.0664034458001659</v>
      </c>
      <c r="K23" s="7">
        <f t="shared" si="0"/>
        <v>8.8135932497781919</v>
      </c>
      <c r="L23" s="7">
        <f t="shared" si="1"/>
        <v>0.46645335918245873</v>
      </c>
      <c r="M23" s="8"/>
      <c r="N23" s="7">
        <v>9.5109249817918311</v>
      </c>
      <c r="O23" s="7">
        <v>10.078966259870423</v>
      </c>
      <c r="P23" s="7">
        <v>9.7523330940415818</v>
      </c>
      <c r="Q23" s="7">
        <f t="shared" si="2"/>
        <v>9.7807414452346126</v>
      </c>
      <c r="R23" s="7">
        <f t="shared" si="3"/>
        <v>0.28508419670935814</v>
      </c>
      <c r="S23" s="8"/>
      <c r="T23" s="7">
        <v>11.343044428259168</v>
      </c>
      <c r="U23" s="7">
        <v>12.043431442928759</v>
      </c>
      <c r="V23" s="7">
        <v>11.446159368269564</v>
      </c>
      <c r="W23" s="7">
        <f t="shared" si="4"/>
        <v>11.610878413152497</v>
      </c>
      <c r="X23" s="7">
        <f t="shared" si="5"/>
        <v>0.37813326406150077</v>
      </c>
      <c r="Y23" s="8"/>
      <c r="Z23" s="7">
        <v>13.350327749454081</v>
      </c>
      <c r="AA23" s="7">
        <v>13.513280689159608</v>
      </c>
      <c r="AB23" s="7">
        <v>13.555276381909136</v>
      </c>
      <c r="AC23" s="7">
        <f t="shared" si="6"/>
        <v>13.472961606840942</v>
      </c>
      <c r="AD23" s="7">
        <f t="shared" si="7"/>
        <v>0.10825990386825519</v>
      </c>
      <c r="AE23" s="8"/>
      <c r="AF23" s="7">
        <v>13.53969410050999</v>
      </c>
      <c r="AG23" s="7">
        <v>13.793251974156288</v>
      </c>
      <c r="AH23" s="7">
        <v>14.026561378319748</v>
      </c>
      <c r="AI23" s="7">
        <f t="shared" si="8"/>
        <v>13.786502484328674</v>
      </c>
      <c r="AJ23" s="7">
        <f t="shared" si="9"/>
        <v>0.24350380543262709</v>
      </c>
      <c r="AL23" s="5">
        <v>13</v>
      </c>
    </row>
    <row r="24" spans="1:38">
      <c r="A24" s="5">
        <v>78</v>
      </c>
      <c r="B24" s="5">
        <v>93</v>
      </c>
      <c r="C24" s="5" t="s">
        <v>15</v>
      </c>
      <c r="D24" s="5">
        <v>1829.9059999999999</v>
      </c>
      <c r="E24" s="5">
        <v>3</v>
      </c>
      <c r="F24" s="5">
        <v>9.31</v>
      </c>
      <c r="G24" s="6"/>
      <c r="H24" s="7">
        <v>8.0694597574421056</v>
      </c>
      <c r="I24" s="7">
        <v>8.9460055096423332</v>
      </c>
      <c r="J24" s="7">
        <v>8.7597796143250406</v>
      </c>
      <c r="K24" s="7">
        <f t="shared" si="0"/>
        <v>8.5917482938031586</v>
      </c>
      <c r="L24" s="7">
        <f t="shared" si="1"/>
        <v>0.46179974819429143</v>
      </c>
      <c r="M24" s="8"/>
      <c r="N24" s="7">
        <v>9.4955898566700387</v>
      </c>
      <c r="O24" s="7">
        <v>10.092011019284016</v>
      </c>
      <c r="P24" s="7">
        <v>9.8341597796141702</v>
      </c>
      <c r="Q24" s="7">
        <f t="shared" si="2"/>
        <v>9.8072535518560731</v>
      </c>
      <c r="R24" s="7">
        <f t="shared" si="3"/>
        <v>0.29911955740569662</v>
      </c>
      <c r="S24" s="8"/>
      <c r="T24" s="7">
        <v>11.229878721058705</v>
      </c>
      <c r="U24" s="7">
        <v>12.362534435262104</v>
      </c>
      <c r="V24" s="7">
        <v>11.546005509642008</v>
      </c>
      <c r="W24" s="7">
        <f t="shared" si="4"/>
        <v>11.712806221987606</v>
      </c>
      <c r="X24" s="7">
        <f t="shared" si="5"/>
        <v>0.58446052044483876</v>
      </c>
      <c r="Y24" s="8"/>
      <c r="Z24" s="7">
        <v>13.358324145535226</v>
      </c>
      <c r="AA24" s="7">
        <v>13.88099173553756</v>
      </c>
      <c r="AB24" s="7">
        <v>13.830853994490282</v>
      </c>
      <c r="AC24" s="7">
        <f t="shared" si="6"/>
        <v>13.690056625187689</v>
      </c>
      <c r="AD24" s="7">
        <f t="shared" si="7"/>
        <v>0.2883804376368303</v>
      </c>
      <c r="AE24" s="8"/>
      <c r="AF24" s="7">
        <v>13.630650496141705</v>
      </c>
      <c r="AG24" s="7">
        <v>14.26060606060642</v>
      </c>
      <c r="AH24" s="7">
        <v>14.296418732782696</v>
      </c>
      <c r="AI24" s="7">
        <f t="shared" si="8"/>
        <v>14.062558429843607</v>
      </c>
      <c r="AJ24" s="7">
        <f t="shared" si="9"/>
        <v>0.37447160675822466</v>
      </c>
      <c r="AL24" s="5">
        <v>13</v>
      </c>
    </row>
    <row r="25" spans="1:38">
      <c r="A25" s="5">
        <v>78</v>
      </c>
      <c r="B25" s="5">
        <v>94</v>
      </c>
      <c r="C25" s="5" t="s">
        <v>16</v>
      </c>
      <c r="D25" s="5">
        <v>1976.9749999999999</v>
      </c>
      <c r="E25" s="5">
        <v>3</v>
      </c>
      <c r="F25" s="5">
        <v>13.05</v>
      </c>
      <c r="G25" s="6"/>
      <c r="H25" s="7">
        <v>7.6498486377395576</v>
      </c>
      <c r="I25" s="7">
        <v>8.7983911513321829</v>
      </c>
      <c r="J25" s="7">
        <v>8.5661136249369054</v>
      </c>
      <c r="K25" s="7">
        <f t="shared" si="0"/>
        <v>8.3381178046695492</v>
      </c>
      <c r="L25" s="7">
        <f t="shared" si="1"/>
        <v>0.60726768967808187</v>
      </c>
      <c r="M25" s="8"/>
      <c r="N25" s="7">
        <v>9.338042381433052</v>
      </c>
      <c r="O25" s="7">
        <v>10.00904977375567</v>
      </c>
      <c r="P25" s="7">
        <v>9.6852689793863007</v>
      </c>
      <c r="Q25" s="7">
        <f t="shared" si="2"/>
        <v>9.6774537115250077</v>
      </c>
      <c r="R25" s="7">
        <f t="shared" si="3"/>
        <v>0.33557195792662392</v>
      </c>
      <c r="S25" s="8"/>
      <c r="T25" s="7">
        <v>11.789101917255348</v>
      </c>
      <c r="U25" s="7">
        <v>12.711915535445019</v>
      </c>
      <c r="V25" s="7">
        <v>12.05731523378538</v>
      </c>
      <c r="W25" s="7">
        <f t="shared" si="4"/>
        <v>12.186110895495249</v>
      </c>
      <c r="X25" s="7">
        <f t="shared" si="5"/>
        <v>0.47469725650728228</v>
      </c>
      <c r="Y25" s="8"/>
      <c r="Z25" s="7">
        <v>14.0635721493442</v>
      </c>
      <c r="AA25" s="7">
        <v>14.380090497737365</v>
      </c>
      <c r="AB25" s="7">
        <v>14.408245349421762</v>
      </c>
      <c r="AC25" s="7">
        <f t="shared" si="6"/>
        <v>14.283969332167777</v>
      </c>
      <c r="AD25" s="7">
        <f t="shared" si="7"/>
        <v>0.19138798960689535</v>
      </c>
      <c r="AE25" s="8"/>
      <c r="AF25" s="7">
        <v>14.113017154389244</v>
      </c>
      <c r="AG25" s="7">
        <v>14.492709904474154</v>
      </c>
      <c r="AH25" s="7">
        <v>14.717948717948532</v>
      </c>
      <c r="AI25" s="7">
        <f t="shared" si="8"/>
        <v>14.44122525893731</v>
      </c>
      <c r="AJ25" s="7">
        <f t="shared" si="9"/>
        <v>0.30573444472632172</v>
      </c>
      <c r="AL25" s="5">
        <v>14</v>
      </c>
    </row>
    <row r="26" spans="1:38">
      <c r="A26" s="5">
        <v>91</v>
      </c>
      <c r="B26" s="5">
        <v>94</v>
      </c>
      <c r="C26" s="5" t="s">
        <v>17</v>
      </c>
      <c r="D26" s="5">
        <v>436.185</v>
      </c>
      <c r="E26" s="5">
        <v>1</v>
      </c>
      <c r="F26" s="5">
        <v>9.83</v>
      </c>
      <c r="G26" s="6"/>
      <c r="H26" s="7">
        <v>1.0495495495495955</v>
      </c>
      <c r="I26" s="7">
        <v>1.1382113821138555</v>
      </c>
      <c r="J26" s="7">
        <v>1.1567944250870992</v>
      </c>
      <c r="K26" s="7">
        <f t="shared" si="0"/>
        <v>1.1148517855835169</v>
      </c>
      <c r="L26" s="7">
        <f t="shared" si="1"/>
        <v>5.7311594767628211E-2</v>
      </c>
      <c r="M26" s="8"/>
      <c r="N26" s="7">
        <v>1.2995495495495795</v>
      </c>
      <c r="O26" s="7">
        <v>1.4401858304297601</v>
      </c>
      <c r="P26" s="7">
        <v>1.3844367015098968</v>
      </c>
      <c r="Q26" s="7">
        <f t="shared" si="2"/>
        <v>1.3747240271630787</v>
      </c>
      <c r="R26" s="7">
        <f t="shared" si="3"/>
        <v>7.0819438766328624E-2</v>
      </c>
      <c r="S26" s="8"/>
      <c r="T26" s="7">
        <v>1.9594594594595209</v>
      </c>
      <c r="U26" s="7">
        <v>2.1927990708479159</v>
      </c>
      <c r="V26" s="7">
        <v>2.0511033681765194</v>
      </c>
      <c r="W26" s="7">
        <f t="shared" si="4"/>
        <v>2.0677872994946522</v>
      </c>
      <c r="X26" s="7">
        <f t="shared" si="5"/>
        <v>0.11756108511702724</v>
      </c>
      <c r="Y26" s="8"/>
      <c r="Z26" s="7">
        <v>1.9819819819820235</v>
      </c>
      <c r="AA26" s="7">
        <v>2.0232288037165875</v>
      </c>
      <c r="AB26" s="7">
        <v>2.1672473867595903</v>
      </c>
      <c r="AC26" s="7">
        <f t="shared" si="6"/>
        <v>2.0574860574860669</v>
      </c>
      <c r="AD26" s="7">
        <f t="shared" si="7"/>
        <v>9.7267605751960459E-2</v>
      </c>
      <c r="AE26" s="8"/>
      <c r="AF26" s="7">
        <v>1.9054054054054634</v>
      </c>
      <c r="AG26" s="7">
        <v>2.0441347270615697</v>
      </c>
      <c r="AH26" s="7">
        <v>2.1533101045296905</v>
      </c>
      <c r="AI26" s="7">
        <f t="shared" si="8"/>
        <v>2.0342834123322411</v>
      </c>
      <c r="AJ26" s="7">
        <f t="shared" si="9"/>
        <v>0.12424560862819499</v>
      </c>
      <c r="AL26" s="5">
        <v>2</v>
      </c>
    </row>
    <row r="27" spans="1:38">
      <c r="A27" s="5">
        <v>95</v>
      </c>
      <c r="B27" s="5">
        <v>133</v>
      </c>
      <c r="C27" s="5" t="s">
        <v>18</v>
      </c>
      <c r="D27" s="5">
        <v>4134.0879999999997</v>
      </c>
      <c r="E27" s="5">
        <v>3</v>
      </c>
      <c r="F27" s="5">
        <v>12.81</v>
      </c>
      <c r="G27" s="6"/>
      <c r="H27" s="7">
        <v>25.03257707969782</v>
      </c>
      <c r="I27" s="7">
        <v>25.338318284424719</v>
      </c>
      <c r="J27" s="7">
        <v>25.63586343115167</v>
      </c>
      <c r="K27" s="7">
        <f t="shared" si="0"/>
        <v>25.335586265091404</v>
      </c>
      <c r="L27" s="7">
        <f t="shared" si="1"/>
        <v>0.30165245467234758</v>
      </c>
      <c r="M27" s="8"/>
      <c r="N27" s="7">
        <v>28.040575916230534</v>
      </c>
      <c r="O27" s="7">
        <v>28.350310383747523</v>
      </c>
      <c r="P27" s="7">
        <v>28.501693002257667</v>
      </c>
      <c r="Q27" s="7">
        <f t="shared" si="2"/>
        <v>28.297526434078577</v>
      </c>
      <c r="R27" s="7">
        <f t="shared" si="3"/>
        <v>0.23504648638839359</v>
      </c>
      <c r="S27" s="8"/>
      <c r="T27" s="7">
        <v>31.516724840023222</v>
      </c>
      <c r="U27" s="7">
        <v>31.82167042889408</v>
      </c>
      <c r="V27" s="7">
        <v>31.47192437923264</v>
      </c>
      <c r="W27" s="7">
        <f t="shared" si="4"/>
        <v>31.603439882716646</v>
      </c>
      <c r="X27" s="7">
        <f t="shared" si="5"/>
        <v>0.19031604973159161</v>
      </c>
      <c r="Y27" s="8"/>
      <c r="Z27" s="7">
        <v>34.718440954043153</v>
      </c>
      <c r="AA27" s="7">
        <v>34.071529345372852</v>
      </c>
      <c r="AB27" s="7">
        <v>34.656179458238903</v>
      </c>
      <c r="AC27" s="7">
        <f t="shared" si="6"/>
        <v>34.482049919218305</v>
      </c>
      <c r="AD27" s="7">
        <f t="shared" si="7"/>
        <v>0.35688160449614686</v>
      </c>
      <c r="AE27" s="8"/>
      <c r="AF27" s="7">
        <v>35.950698080279572</v>
      </c>
      <c r="AG27" s="7">
        <v>35.647996613995403</v>
      </c>
      <c r="AH27" s="7">
        <v>36.070823927764657</v>
      </c>
      <c r="AI27" s="7">
        <f t="shared" si="8"/>
        <v>35.889839540679873</v>
      </c>
      <c r="AJ27" s="7">
        <f t="shared" si="9"/>
        <v>0.21788427134372623</v>
      </c>
      <c r="AL27" s="5">
        <v>37</v>
      </c>
    </row>
    <row r="28" spans="1:38">
      <c r="A28" s="5">
        <v>97</v>
      </c>
      <c r="B28" s="5">
        <v>133</v>
      </c>
      <c r="C28" s="5" t="s">
        <v>19</v>
      </c>
      <c r="D28" s="5">
        <v>3918.0129999999999</v>
      </c>
      <c r="E28" s="5">
        <v>4</v>
      </c>
      <c r="F28" s="5">
        <v>12.69</v>
      </c>
      <c r="G28" s="6"/>
      <c r="H28" s="7">
        <v>25.947421638018319</v>
      </c>
      <c r="I28" s="7">
        <v>26.152854877081811</v>
      </c>
      <c r="J28" s="7">
        <v>26.333267248215506</v>
      </c>
      <c r="K28" s="7">
        <f t="shared" si="0"/>
        <v>26.14451458777188</v>
      </c>
      <c r="L28" s="7">
        <f t="shared" si="1"/>
        <v>0.19305796809880674</v>
      </c>
      <c r="M28" s="8"/>
      <c r="N28" s="7">
        <v>28.212335692618453</v>
      </c>
      <c r="O28" s="7">
        <v>28.650872323552178</v>
      </c>
      <c r="P28" s="7">
        <v>28.754956383822499</v>
      </c>
      <c r="Q28" s="7">
        <f t="shared" si="2"/>
        <v>28.539388133331045</v>
      </c>
      <c r="R28" s="7">
        <f t="shared" si="3"/>
        <v>0.28797716425549424</v>
      </c>
      <c r="S28" s="8"/>
      <c r="T28" s="7">
        <v>31.107178968654761</v>
      </c>
      <c r="U28" s="7">
        <v>31.45420301348079</v>
      </c>
      <c r="V28" s="7">
        <v>31.336241078508969</v>
      </c>
      <c r="W28" s="7">
        <f t="shared" si="4"/>
        <v>31.299207686881505</v>
      </c>
      <c r="X28" s="7">
        <f t="shared" si="5"/>
        <v>0.17645120003397291</v>
      </c>
      <c r="Y28" s="8"/>
      <c r="Z28" s="7">
        <v>33.280080889787314</v>
      </c>
      <c r="AA28" s="7">
        <v>33.015463917525359</v>
      </c>
      <c r="AB28" s="7">
        <v>33.563639968279183</v>
      </c>
      <c r="AC28" s="7">
        <f t="shared" si="6"/>
        <v>33.286394925197278</v>
      </c>
      <c r="AD28" s="7">
        <f t="shared" si="7"/>
        <v>0.27414256498651124</v>
      </c>
      <c r="AE28" s="8"/>
      <c r="AF28" s="7">
        <v>33.336703741152597</v>
      </c>
      <c r="AG28" s="7">
        <v>33.889770023790071</v>
      </c>
      <c r="AH28" s="7">
        <v>34.250594766058256</v>
      </c>
      <c r="AI28" s="7">
        <f t="shared" si="8"/>
        <v>33.825689510333639</v>
      </c>
      <c r="AJ28" s="7">
        <f t="shared" si="9"/>
        <v>0.46030309091337723</v>
      </c>
      <c r="AL28" s="5">
        <v>35</v>
      </c>
    </row>
    <row r="29" spans="1:38">
      <c r="A29" s="5">
        <v>98</v>
      </c>
      <c r="B29" s="5">
        <v>133</v>
      </c>
      <c r="C29" s="5" t="s">
        <v>20</v>
      </c>
      <c r="D29" s="5">
        <v>3804.9290000000001</v>
      </c>
      <c r="E29" s="5">
        <v>3</v>
      </c>
      <c r="F29" s="5">
        <v>12.12</v>
      </c>
      <c r="G29" s="6"/>
      <c r="H29" s="7">
        <v>24.636568848758003</v>
      </c>
      <c r="I29" s="7">
        <v>25.523560209424421</v>
      </c>
      <c r="J29" s="7">
        <v>25.638743455497377</v>
      </c>
      <c r="K29" s="7">
        <f t="shared" si="0"/>
        <v>25.266290837893266</v>
      </c>
      <c r="L29" s="7">
        <f t="shared" si="1"/>
        <v>0.54838775765358827</v>
      </c>
      <c r="M29" s="8"/>
      <c r="N29" s="7">
        <v>27.733956788132701</v>
      </c>
      <c r="O29" s="7">
        <v>28.596858638743775</v>
      </c>
      <c r="P29" s="7">
        <v>27.591623036649484</v>
      </c>
      <c r="Q29" s="7">
        <f t="shared" si="2"/>
        <v>27.974146154508656</v>
      </c>
      <c r="R29" s="7">
        <f t="shared" si="3"/>
        <v>0.54396034112748448</v>
      </c>
      <c r="S29" s="8"/>
      <c r="T29" s="7">
        <v>30.211867139632208</v>
      </c>
      <c r="U29" s="7">
        <v>31.240837696334815</v>
      </c>
      <c r="V29" s="7">
        <v>30.251308900522872</v>
      </c>
      <c r="W29" s="7">
        <f t="shared" si="4"/>
        <v>30.568004578829967</v>
      </c>
      <c r="X29" s="7">
        <f t="shared" si="5"/>
        <v>0.5830241985835668</v>
      </c>
      <c r="Y29" s="8"/>
      <c r="Z29" s="7">
        <v>31.796194775878508</v>
      </c>
      <c r="AA29" s="7">
        <v>32.298429319371465</v>
      </c>
      <c r="AB29" s="7">
        <v>32.460732984292669</v>
      </c>
      <c r="AC29" s="7">
        <f t="shared" si="6"/>
        <v>32.185119026514208</v>
      </c>
      <c r="AD29" s="7">
        <f t="shared" si="7"/>
        <v>0.34645659823580022</v>
      </c>
      <c r="AE29" s="8"/>
      <c r="AF29" s="7">
        <v>33.199613028055694</v>
      </c>
      <c r="AG29" s="7">
        <v>32.82722513089039</v>
      </c>
      <c r="AH29" s="7">
        <v>32.963350785339813</v>
      </c>
      <c r="AI29" s="7">
        <f t="shared" si="8"/>
        <v>32.996729648095297</v>
      </c>
      <c r="AJ29" s="7">
        <f t="shared" si="9"/>
        <v>0.18842451498660245</v>
      </c>
      <c r="AL29" s="5">
        <v>34</v>
      </c>
    </row>
    <row r="30" spans="1:38">
      <c r="A30" s="5">
        <v>98</v>
      </c>
      <c r="B30" s="5">
        <v>133</v>
      </c>
      <c r="C30" s="5" t="s">
        <v>20</v>
      </c>
      <c r="D30" s="5">
        <v>3804.9290000000001</v>
      </c>
      <c r="E30" s="5">
        <v>4</v>
      </c>
      <c r="F30" s="5">
        <v>12.12</v>
      </c>
      <c r="G30" s="6"/>
      <c r="H30" s="7">
        <v>24.457032920051383</v>
      </c>
      <c r="I30" s="7">
        <v>24.882642593352411</v>
      </c>
      <c r="J30" s="7">
        <v>25.343044727123655</v>
      </c>
      <c r="K30" s="7">
        <f t="shared" si="0"/>
        <v>24.894240080175816</v>
      </c>
      <c r="L30" s="7">
        <f t="shared" si="1"/>
        <v>0.44311974323351078</v>
      </c>
      <c r="M30" s="8"/>
      <c r="N30" s="7">
        <v>27.53142368533571</v>
      </c>
      <c r="O30" s="7">
        <v>28.321707016824238</v>
      </c>
      <c r="P30" s="7">
        <v>27.289290110792066</v>
      </c>
      <c r="Q30" s="7">
        <f t="shared" si="2"/>
        <v>27.714140270984004</v>
      </c>
      <c r="R30" s="7">
        <f t="shared" si="3"/>
        <v>0.53991682689881815</v>
      </c>
      <c r="S30" s="8"/>
      <c r="T30" s="7">
        <v>30.067977768277473</v>
      </c>
      <c r="U30" s="7">
        <v>31.32827246614665</v>
      </c>
      <c r="V30" s="7">
        <v>29.995896594173495</v>
      </c>
      <c r="W30" s="7">
        <f t="shared" si="4"/>
        <v>30.464048942865873</v>
      </c>
      <c r="X30" s="7">
        <f t="shared" si="5"/>
        <v>0.74930677800146239</v>
      </c>
      <c r="Y30" s="8"/>
      <c r="Z30" s="7">
        <v>32.459170585720472</v>
      </c>
      <c r="AA30" s="7">
        <v>32.283955683217208</v>
      </c>
      <c r="AB30" s="7">
        <v>32.214197784161058</v>
      </c>
      <c r="AC30" s="7">
        <f t="shared" si="6"/>
        <v>32.319108017699584</v>
      </c>
      <c r="AD30" s="7">
        <f t="shared" si="7"/>
        <v>0.12621284934838173</v>
      </c>
      <c r="AE30" s="8"/>
      <c r="AF30" s="7">
        <v>32.946130825139079</v>
      </c>
      <c r="AG30" s="7">
        <v>32.618793598687063</v>
      </c>
      <c r="AH30" s="7">
        <v>33.065244152646599</v>
      </c>
      <c r="AI30" s="7">
        <f t="shared" si="8"/>
        <v>32.876722858824245</v>
      </c>
      <c r="AJ30" s="7">
        <f t="shared" si="9"/>
        <v>0.231176606999205</v>
      </c>
      <c r="AL30" s="5">
        <v>34</v>
      </c>
    </row>
    <row r="31" spans="1:38">
      <c r="A31" s="5">
        <v>98</v>
      </c>
      <c r="B31" s="5">
        <v>133</v>
      </c>
      <c r="C31" s="5" t="s">
        <v>20</v>
      </c>
      <c r="D31" s="5">
        <v>3804.9290000000001</v>
      </c>
      <c r="E31" s="5">
        <v>5</v>
      </c>
      <c r="F31" s="5">
        <v>12.12</v>
      </c>
      <c r="G31" s="6"/>
      <c r="H31" s="7">
        <v>25.010471204188413</v>
      </c>
      <c r="I31" s="7">
        <v>25.045768345691751</v>
      </c>
      <c r="J31" s="7">
        <v>25.245717207875551</v>
      </c>
      <c r="K31" s="7">
        <f t="shared" si="0"/>
        <v>25.100652252585235</v>
      </c>
      <c r="L31" s="7">
        <f t="shared" si="1"/>
        <v>0.12686352111466834</v>
      </c>
      <c r="M31" s="8"/>
      <c r="N31" s="7">
        <v>26.888481675392743</v>
      </c>
      <c r="O31" s="7">
        <v>26.906162106877666</v>
      </c>
      <c r="P31" s="7">
        <v>27.236512400920212</v>
      </c>
      <c r="Q31" s="7">
        <f t="shared" si="2"/>
        <v>27.010385394396877</v>
      </c>
      <c r="R31" s="7">
        <f t="shared" si="3"/>
        <v>0.19603116263435685</v>
      </c>
      <c r="S31" s="8"/>
      <c r="T31" s="7">
        <v>29.97696335078529</v>
      </c>
      <c r="U31" s="7">
        <v>30.818205062643905</v>
      </c>
      <c r="V31" s="7">
        <v>29.722833035029673</v>
      </c>
      <c r="W31" s="7">
        <f t="shared" si="4"/>
        <v>30.172667149486291</v>
      </c>
      <c r="X31" s="7">
        <f t="shared" si="5"/>
        <v>0.57331051999717342</v>
      </c>
      <c r="Y31" s="8"/>
      <c r="Z31" s="7">
        <v>31.890575916230631</v>
      </c>
      <c r="AA31" s="7">
        <v>31.383277934032783</v>
      </c>
      <c r="AB31" s="7">
        <v>32.130912810022707</v>
      </c>
      <c r="AC31" s="7">
        <f t="shared" si="6"/>
        <v>31.801588886762044</v>
      </c>
      <c r="AD31" s="7">
        <f t="shared" si="7"/>
        <v>0.38167852377275574</v>
      </c>
      <c r="AE31" s="8"/>
      <c r="AF31" s="7">
        <v>32.620418848167759</v>
      </c>
      <c r="AG31" s="7">
        <v>32.461263104065253</v>
      </c>
      <c r="AH31" s="7">
        <v>33.313219125543753</v>
      </c>
      <c r="AI31" s="7">
        <f t="shared" si="8"/>
        <v>32.798300359258924</v>
      </c>
      <c r="AJ31" s="7">
        <f t="shared" si="9"/>
        <v>0.452977526621824</v>
      </c>
      <c r="AL31" s="5">
        <v>34</v>
      </c>
    </row>
    <row r="32" spans="1:38">
      <c r="A32" s="5">
        <v>98</v>
      </c>
      <c r="B32" s="5">
        <v>133</v>
      </c>
      <c r="C32" s="5" t="s">
        <v>20</v>
      </c>
      <c r="D32" s="5">
        <v>3804.9290000000001</v>
      </c>
      <c r="E32" s="5">
        <v>6</v>
      </c>
      <c r="F32" s="5">
        <v>12.12</v>
      </c>
      <c r="G32" s="6"/>
      <c r="H32" s="7">
        <v>24.38178963893283</v>
      </c>
      <c r="I32" s="7">
        <v>25.291782945737157</v>
      </c>
      <c r="J32" s="7">
        <v>25.080930232557851</v>
      </c>
      <c r="K32" s="7">
        <f t="shared" si="0"/>
        <v>24.91816760574261</v>
      </c>
      <c r="L32" s="7">
        <f t="shared" si="1"/>
        <v>0.4763304620985479</v>
      </c>
      <c r="M32" s="8"/>
      <c r="N32" s="7">
        <v>27.594976452118956</v>
      </c>
      <c r="O32" s="7">
        <v>28.444031007752521</v>
      </c>
      <c r="P32" s="7">
        <v>27.189457364341333</v>
      </c>
      <c r="Q32" s="7">
        <f t="shared" si="2"/>
        <v>27.742821608070937</v>
      </c>
      <c r="R32" s="7">
        <f t="shared" si="3"/>
        <v>0.64022058643045432</v>
      </c>
      <c r="S32" s="8"/>
      <c r="T32" s="7">
        <v>29.409733124019294</v>
      </c>
      <c r="U32" s="7">
        <v>30.499844961240278</v>
      </c>
      <c r="V32" s="7">
        <v>29.84620155038742</v>
      </c>
      <c r="W32" s="7">
        <f t="shared" si="4"/>
        <v>29.918593211882328</v>
      </c>
      <c r="X32" s="7">
        <f t="shared" si="5"/>
        <v>0.54864958662412455</v>
      </c>
      <c r="Y32" s="8"/>
      <c r="Z32" s="7">
        <v>31.76891679748876</v>
      </c>
      <c r="AA32" s="7">
        <v>32.102325581395824</v>
      </c>
      <c r="AB32" s="7">
        <v>32.481860465116178</v>
      </c>
      <c r="AC32" s="7">
        <f t="shared" si="6"/>
        <v>32.117700948000255</v>
      </c>
      <c r="AD32" s="7">
        <f t="shared" si="7"/>
        <v>0.35672043637304246</v>
      </c>
      <c r="AE32" s="8"/>
      <c r="AF32" s="7">
        <v>32.388069073783825</v>
      </c>
      <c r="AG32" s="7">
        <v>32.893023255814931</v>
      </c>
      <c r="AH32" s="7">
        <v>33.662635658915505</v>
      </c>
      <c r="AI32" s="7">
        <f t="shared" si="8"/>
        <v>32.981242662838085</v>
      </c>
      <c r="AJ32" s="7">
        <f t="shared" si="9"/>
        <v>0.64184654927419837</v>
      </c>
      <c r="AL32" s="5">
        <v>34</v>
      </c>
    </row>
    <row r="33" spans="1:38">
      <c r="A33" s="5">
        <v>137</v>
      </c>
      <c r="B33" s="5">
        <v>149</v>
      </c>
      <c r="C33" s="5" t="s">
        <v>21</v>
      </c>
      <c r="D33" s="5">
        <v>1447.626</v>
      </c>
      <c r="E33" s="5">
        <v>2</v>
      </c>
      <c r="F33" s="5">
        <v>6.13</v>
      </c>
      <c r="G33" s="6"/>
      <c r="H33" s="7">
        <v>4.3844601412715587</v>
      </c>
      <c r="I33" s="7">
        <v>5.4947702060223111</v>
      </c>
      <c r="J33" s="7">
        <v>5.3971473851030636</v>
      </c>
      <c r="K33" s="7">
        <f t="shared" si="0"/>
        <v>5.0921259107989778</v>
      </c>
      <c r="L33" s="7">
        <f t="shared" si="1"/>
        <v>0.61479727131118889</v>
      </c>
      <c r="M33" s="8"/>
      <c r="N33" s="7">
        <v>5.6054490413725899</v>
      </c>
      <c r="O33" s="7">
        <v>5.9933438985735261</v>
      </c>
      <c r="P33" s="7">
        <v>5.8015847860538887</v>
      </c>
      <c r="Q33" s="7">
        <f t="shared" si="2"/>
        <v>5.8001259086666677</v>
      </c>
      <c r="R33" s="7">
        <f t="shared" si="3"/>
        <v>0.19395154369882411</v>
      </c>
      <c r="S33" s="8"/>
      <c r="T33" s="7">
        <v>7.344433232425037</v>
      </c>
      <c r="U33" s="7">
        <v>8.0852614896988211</v>
      </c>
      <c r="V33" s="7">
        <v>7.6843106180664567</v>
      </c>
      <c r="W33" s="7">
        <f t="shared" si="4"/>
        <v>7.7046684467301061</v>
      </c>
      <c r="X33" s="7">
        <f t="shared" si="5"/>
        <v>0.37083346341012952</v>
      </c>
      <c r="Y33" s="8"/>
      <c r="Z33" s="7">
        <v>8.0474268415742305</v>
      </c>
      <c r="AA33" s="7">
        <v>8.6326465927100564</v>
      </c>
      <c r="AB33" s="7">
        <v>8.9045958795562452</v>
      </c>
      <c r="AC33" s="7">
        <f t="shared" si="6"/>
        <v>8.5282231046135113</v>
      </c>
      <c r="AD33" s="7">
        <f t="shared" si="7"/>
        <v>0.43802156176202128</v>
      </c>
      <c r="AE33" s="8"/>
      <c r="AF33" s="7">
        <v>15.36966027581572</v>
      </c>
      <c r="AG33" s="7">
        <v>9.0928684627574228</v>
      </c>
      <c r="AH33" s="7">
        <v>9.385736925515161</v>
      </c>
      <c r="AI33" s="7">
        <f t="shared" si="8"/>
        <v>11.282755221362768</v>
      </c>
      <c r="AJ33" s="7">
        <f t="shared" si="9"/>
        <v>3.5423915194687807</v>
      </c>
      <c r="AL33" s="5">
        <v>11</v>
      </c>
    </row>
    <row r="34" spans="1:38">
      <c r="A34" s="5">
        <v>137</v>
      </c>
      <c r="B34" s="5">
        <v>149</v>
      </c>
      <c r="C34" s="5" t="s">
        <v>21</v>
      </c>
      <c r="D34" s="5">
        <v>1447.626</v>
      </c>
      <c r="E34" s="5">
        <v>3</v>
      </c>
      <c r="F34" s="5">
        <v>6.13</v>
      </c>
      <c r="G34" s="6"/>
      <c r="H34" s="7">
        <v>4.1940516821065241</v>
      </c>
      <c r="I34" s="7">
        <v>5.4021164021164614</v>
      </c>
      <c r="J34" s="7">
        <v>5.206349206349083</v>
      </c>
      <c r="K34" s="7">
        <f t="shared" si="0"/>
        <v>4.9341724301906895</v>
      </c>
      <c r="L34" s="7">
        <f t="shared" si="1"/>
        <v>0.64839435534492618</v>
      </c>
      <c r="M34" s="8"/>
      <c r="N34" s="7">
        <v>5.5777669429547991</v>
      </c>
      <c r="O34" s="7">
        <v>5.8783068783068044</v>
      </c>
      <c r="P34" s="7">
        <v>5.8095238095238582</v>
      </c>
      <c r="Q34" s="7">
        <f t="shared" si="2"/>
        <v>5.7551992102618215</v>
      </c>
      <c r="R34" s="7">
        <f t="shared" si="3"/>
        <v>0.15746248679949967</v>
      </c>
      <c r="S34" s="8"/>
      <c r="T34" s="7">
        <v>6.9078498293516359</v>
      </c>
      <c r="U34" s="7">
        <v>8.1904761904761703</v>
      </c>
      <c r="V34" s="7">
        <v>7.6666666666667025</v>
      </c>
      <c r="W34" s="7">
        <f t="shared" si="4"/>
        <v>7.5883308954981699</v>
      </c>
      <c r="X34" s="7">
        <f t="shared" si="5"/>
        <v>0.64489143686849937</v>
      </c>
      <c r="Y34" s="8"/>
      <c r="Z34" s="7">
        <v>7.6962457337884542</v>
      </c>
      <c r="AA34" s="7">
        <v>8.761904761904761</v>
      </c>
      <c r="AB34" s="7">
        <v>8.8571428571427084</v>
      </c>
      <c r="AC34" s="7">
        <f t="shared" si="6"/>
        <v>8.4384311176119748</v>
      </c>
      <c r="AD34" s="7">
        <f t="shared" si="7"/>
        <v>0.64451294142715843</v>
      </c>
      <c r="AE34" s="8"/>
      <c r="AF34" s="7">
        <v>8.3881033642127445</v>
      </c>
      <c r="AG34" s="7">
        <v>9.1798941798942177</v>
      </c>
      <c r="AH34" s="7">
        <v>9.4761904761904248</v>
      </c>
      <c r="AI34" s="7">
        <f t="shared" si="8"/>
        <v>9.0147293400991284</v>
      </c>
      <c r="AJ34" s="7">
        <f t="shared" si="9"/>
        <v>0.56253262931263392</v>
      </c>
      <c r="AL34" s="5">
        <v>11</v>
      </c>
    </row>
    <row r="35" spans="1:38">
      <c r="A35" s="5">
        <v>160</v>
      </c>
      <c r="B35" s="5">
        <v>173</v>
      </c>
      <c r="C35" s="5" t="s">
        <v>22</v>
      </c>
      <c r="D35" s="5">
        <v>1586.8050000000001</v>
      </c>
      <c r="E35" s="5">
        <v>2</v>
      </c>
      <c r="F35" s="5">
        <v>8.61</v>
      </c>
      <c r="G35" s="6"/>
      <c r="H35" s="7">
        <v>9.2313489073094761</v>
      </c>
      <c r="I35" s="7">
        <v>9.6006144393239623</v>
      </c>
      <c r="J35" s="7">
        <v>9.8732718894008649</v>
      </c>
      <c r="K35" s="7">
        <f t="shared" si="0"/>
        <v>9.5684117453447666</v>
      </c>
      <c r="L35" s="7">
        <f t="shared" si="1"/>
        <v>0.32217082248228746</v>
      </c>
      <c r="M35" s="8"/>
      <c r="N35" s="7">
        <v>9.5591559909567607</v>
      </c>
      <c r="O35" s="7">
        <v>9.9347158218123948</v>
      </c>
      <c r="P35" s="7">
        <v>9.9807987711213695</v>
      </c>
      <c r="Q35" s="7">
        <f t="shared" si="2"/>
        <v>9.8248901946301768</v>
      </c>
      <c r="R35" s="7">
        <f t="shared" si="3"/>
        <v>0.23128318098320746</v>
      </c>
      <c r="S35" s="8"/>
      <c r="T35" s="7">
        <v>9.807837226827262</v>
      </c>
      <c r="U35" s="7">
        <v>10.395545314899962</v>
      </c>
      <c r="V35" s="7">
        <v>10.099846390168793</v>
      </c>
      <c r="W35" s="7">
        <f t="shared" si="4"/>
        <v>10.101076310632005</v>
      </c>
      <c r="X35" s="7">
        <f t="shared" si="5"/>
        <v>0.29385597445819711</v>
      </c>
      <c r="Y35" s="8"/>
      <c r="Z35" s="7">
        <v>9.8907309721175718</v>
      </c>
      <c r="AA35" s="7">
        <v>10.410906298002953</v>
      </c>
      <c r="AB35" s="7">
        <v>10.49155145929355</v>
      </c>
      <c r="AC35" s="7">
        <f t="shared" si="6"/>
        <v>10.264396243138025</v>
      </c>
      <c r="AD35" s="7">
        <f t="shared" si="7"/>
        <v>0.32610613546050943</v>
      </c>
      <c r="AE35" s="8"/>
      <c r="AF35" s="7">
        <v>9.7550866616425971</v>
      </c>
      <c r="AG35" s="7">
        <v>10.695084485407209</v>
      </c>
      <c r="AH35" s="7">
        <v>10.652841781873871</v>
      </c>
      <c r="AI35" s="7">
        <f t="shared" si="8"/>
        <v>10.367670976307894</v>
      </c>
      <c r="AJ35" s="7">
        <f t="shared" si="9"/>
        <v>0.53093386446045565</v>
      </c>
      <c r="AL35" s="5">
        <v>10</v>
      </c>
    </row>
    <row r="36" spans="1:38">
      <c r="A36" s="5">
        <v>160</v>
      </c>
      <c r="B36" s="5">
        <v>173</v>
      </c>
      <c r="C36" s="5" t="s">
        <v>22</v>
      </c>
      <c r="D36" s="5">
        <v>1586.8050000000001</v>
      </c>
      <c r="E36" s="5">
        <v>3</v>
      </c>
      <c r="F36" s="5">
        <v>8.61</v>
      </c>
      <c r="G36" s="6"/>
      <c r="H36" s="7">
        <v>9.1001064962727423</v>
      </c>
      <c r="I36" s="7">
        <v>9.7711670480551192</v>
      </c>
      <c r="J36" s="7">
        <v>10.011441647597634</v>
      </c>
      <c r="K36" s="7">
        <f t="shared" si="0"/>
        <v>9.6275717306418329</v>
      </c>
      <c r="L36" s="7">
        <f t="shared" si="1"/>
        <v>0.47233214044500271</v>
      </c>
      <c r="M36" s="8"/>
      <c r="N36" s="7">
        <v>9.3556975505858464</v>
      </c>
      <c r="O36" s="7">
        <v>9.965675057208399</v>
      </c>
      <c r="P36" s="7">
        <v>10.045766590389235</v>
      </c>
      <c r="Q36" s="7">
        <f t="shared" si="2"/>
        <v>9.7890463993944934</v>
      </c>
      <c r="R36" s="7">
        <f t="shared" si="3"/>
        <v>0.37742162364476273</v>
      </c>
      <c r="S36" s="8"/>
      <c r="T36" s="7">
        <v>9.4675186368476023</v>
      </c>
      <c r="U36" s="7">
        <v>10.491990846682013</v>
      </c>
      <c r="V36" s="7">
        <v>10.291762013730244</v>
      </c>
      <c r="W36" s="7">
        <f t="shared" si="4"/>
        <v>10.083757165753285</v>
      </c>
      <c r="X36" s="7">
        <f t="shared" si="5"/>
        <v>0.54298742137105538</v>
      </c>
      <c r="Y36" s="8"/>
      <c r="Z36" s="7">
        <v>9.6751863684769219</v>
      </c>
      <c r="AA36" s="7">
        <v>10.400457665904192</v>
      </c>
      <c r="AB36" s="7">
        <v>10.732265446224529</v>
      </c>
      <c r="AC36" s="7">
        <f t="shared" si="6"/>
        <v>10.269303160201881</v>
      </c>
      <c r="AD36" s="7">
        <f t="shared" si="7"/>
        <v>0.54060630076558125</v>
      </c>
      <c r="AE36" s="8"/>
      <c r="AF36" s="7">
        <v>9.7763578274758842</v>
      </c>
      <c r="AG36" s="7">
        <v>10.612128146453596</v>
      </c>
      <c r="AH36" s="7">
        <v>10.829519450801492</v>
      </c>
      <c r="AI36" s="7">
        <f t="shared" si="8"/>
        <v>10.406001808243657</v>
      </c>
      <c r="AJ36" s="7">
        <f t="shared" si="9"/>
        <v>0.55601564878098142</v>
      </c>
      <c r="AL36" s="5">
        <v>10</v>
      </c>
    </row>
    <row r="37" spans="1:38">
      <c r="A37" s="5">
        <v>183</v>
      </c>
      <c r="B37" s="5">
        <v>201</v>
      </c>
      <c r="C37" s="5" t="s">
        <v>23</v>
      </c>
      <c r="D37" s="5">
        <v>2269.1379999999999</v>
      </c>
      <c r="E37" s="5">
        <v>2</v>
      </c>
      <c r="F37" s="5">
        <v>12.59</v>
      </c>
      <c r="G37" s="6"/>
      <c r="H37" s="7">
        <v>12.361850184200135</v>
      </c>
      <c r="I37" s="7">
        <v>12.679791080755532</v>
      </c>
      <c r="J37" s="7">
        <v>12.734431498594192</v>
      </c>
      <c r="K37" s="7">
        <f t="shared" ref="K37:K69" si="10">AVERAGE(H37:J37)</f>
        <v>12.592024254516618</v>
      </c>
      <c r="L37" s="7">
        <f t="shared" ref="L37:L69" si="11">STDEV(H37:J37)</f>
        <v>0.20120007654059049</v>
      </c>
      <c r="M37" s="8"/>
      <c r="N37" s="7">
        <v>12.948014735981022</v>
      </c>
      <c r="O37" s="7">
        <v>13.116914423463355</v>
      </c>
      <c r="P37" s="7">
        <v>13.184411410204886</v>
      </c>
      <c r="Q37" s="7">
        <f t="shared" ref="Q37:Q69" si="12">AVERAGE(N37:P37)</f>
        <v>13.08311352321642</v>
      </c>
      <c r="R37" s="7">
        <f t="shared" ref="R37:R69" si="13">STDEV(N37:P37)</f>
        <v>0.12176913623391283</v>
      </c>
      <c r="S37" s="8"/>
      <c r="T37" s="7">
        <v>14.123618501842426</v>
      </c>
      <c r="U37" s="7">
        <v>14.296504620329483</v>
      </c>
      <c r="V37" s="7">
        <v>14.110084371233476</v>
      </c>
      <c r="W37" s="7">
        <f t="shared" ref="W37:W69" si="14">AVERAGE(T37:V37)</f>
        <v>14.176735831135128</v>
      </c>
      <c r="X37" s="7">
        <f t="shared" ref="X37:X69" si="15">STDEV(T37:V37)</f>
        <v>0.10394332745129087</v>
      </c>
      <c r="Y37" s="8"/>
      <c r="Z37" s="7">
        <v>15.007777322963944</v>
      </c>
      <c r="AA37" s="7">
        <v>15.055042185617104</v>
      </c>
      <c r="AB37" s="7">
        <v>15.08718360787501</v>
      </c>
      <c r="AC37" s="7">
        <f t="shared" ref="AC37:AC69" si="16">AVERAGE(Z37:AB37)</f>
        <v>15.050001038818687</v>
      </c>
      <c r="AD37" s="7">
        <f t="shared" ref="AD37:AD69" si="17">STDEV(Z37:AB37)</f>
        <v>3.9942450996737086E-2</v>
      </c>
      <c r="AE37" s="8"/>
      <c r="AF37" s="7">
        <v>15.705280392959741</v>
      </c>
      <c r="AG37" s="7">
        <v>15.595018079550083</v>
      </c>
      <c r="AH37" s="7">
        <v>15.887505022097692</v>
      </c>
      <c r="AI37" s="7">
        <f t="shared" ref="AI37:AI69" si="18">AVERAGE(AF37:AH37)</f>
        <v>15.729267831535838</v>
      </c>
      <c r="AJ37" s="7">
        <f t="shared" ref="AJ37:AJ69" si="19">STDEV(AF37:AH37)</f>
        <v>0.14771154591735036</v>
      </c>
      <c r="AL37" s="5">
        <v>16</v>
      </c>
    </row>
    <row r="38" spans="1:38">
      <c r="A38" s="5">
        <v>183</v>
      </c>
      <c r="B38" s="5">
        <v>206</v>
      </c>
      <c r="C38" s="5" t="s">
        <v>24</v>
      </c>
      <c r="D38" s="5">
        <v>2801.4389999999999</v>
      </c>
      <c r="E38" s="5">
        <v>3</v>
      </c>
      <c r="F38" s="5">
        <v>15.47</v>
      </c>
      <c r="G38" s="6"/>
      <c r="H38" s="7">
        <v>15.866446436998364</v>
      </c>
      <c r="I38" s="7">
        <v>16.807132459970951</v>
      </c>
      <c r="J38" s="7">
        <v>17.173944687045207</v>
      </c>
      <c r="K38" s="7">
        <f t="shared" si="10"/>
        <v>16.615841194671507</v>
      </c>
      <c r="L38" s="7">
        <f t="shared" si="11"/>
        <v>0.67441246993496906</v>
      </c>
      <c r="M38" s="8"/>
      <c r="N38" s="7">
        <v>16.827748938178519</v>
      </c>
      <c r="O38" s="7">
        <v>17.606986899563012</v>
      </c>
      <c r="P38" s="7">
        <v>17.545851528384258</v>
      </c>
      <c r="Q38" s="7">
        <f t="shared" si="12"/>
        <v>17.326862455375263</v>
      </c>
      <c r="R38" s="7">
        <f t="shared" si="13"/>
        <v>0.4333244866017486</v>
      </c>
      <c r="S38" s="8"/>
      <c r="T38" s="7">
        <v>18.462954223690168</v>
      </c>
      <c r="U38" s="7">
        <v>19.435953420669478</v>
      </c>
      <c r="V38" s="7">
        <v>19.32896652110637</v>
      </c>
      <c r="W38" s="7">
        <f t="shared" si="14"/>
        <v>19.07595805515534</v>
      </c>
      <c r="X38" s="7">
        <f t="shared" si="15"/>
        <v>0.53356519958929638</v>
      </c>
      <c r="Y38" s="8"/>
      <c r="Z38" s="7">
        <v>19.835535630014103</v>
      </c>
      <c r="AA38" s="7">
        <v>20.633187772925748</v>
      </c>
      <c r="AB38" s="7">
        <v>20.791120815138008</v>
      </c>
      <c r="AC38" s="7">
        <f t="shared" si="16"/>
        <v>20.41994807269262</v>
      </c>
      <c r="AD38" s="7">
        <f t="shared" si="17"/>
        <v>0.51223933744267203</v>
      </c>
      <c r="AE38" s="8"/>
      <c r="AF38" s="7">
        <v>20.623407267578944</v>
      </c>
      <c r="AG38" s="7">
        <v>21.22925764192119</v>
      </c>
      <c r="AH38" s="7">
        <v>21.77438136826806</v>
      </c>
      <c r="AI38" s="7">
        <f t="shared" si="18"/>
        <v>21.209015425922733</v>
      </c>
      <c r="AJ38" s="7">
        <f t="shared" si="19"/>
        <v>0.57575398877964856</v>
      </c>
      <c r="AL38" s="5">
        <v>21</v>
      </c>
    </row>
    <row r="39" spans="1:38">
      <c r="A39" s="5">
        <v>183</v>
      </c>
      <c r="B39" s="5">
        <v>206</v>
      </c>
      <c r="C39" s="5" t="s">
        <v>24</v>
      </c>
      <c r="D39" s="5">
        <v>2801.4389999999999</v>
      </c>
      <c r="E39" s="5">
        <v>4</v>
      </c>
      <c r="F39" s="5">
        <v>15.47</v>
      </c>
      <c r="G39" s="6"/>
      <c r="H39" s="7">
        <v>15.784485455114288</v>
      </c>
      <c r="I39" s="7">
        <v>16.459641255605625</v>
      </c>
      <c r="J39" s="7">
        <v>16.809417040359133</v>
      </c>
      <c r="K39" s="7">
        <f t="shared" si="10"/>
        <v>16.351181250359684</v>
      </c>
      <c r="L39" s="7">
        <f t="shared" si="11"/>
        <v>0.52100275254703821</v>
      </c>
      <c r="M39" s="8"/>
      <c r="N39" s="7">
        <v>16.796058805129903</v>
      </c>
      <c r="O39" s="7">
        <v>17.327354260090068</v>
      </c>
      <c r="P39" s="7">
        <v>17.381165919282388</v>
      </c>
      <c r="Q39" s="7">
        <f t="shared" si="12"/>
        <v>17.168192994834119</v>
      </c>
      <c r="R39" s="7">
        <f t="shared" si="13"/>
        <v>0.32339884821435011</v>
      </c>
      <c r="S39" s="8"/>
      <c r="T39" s="7">
        <v>18.411948701908006</v>
      </c>
      <c r="U39" s="7">
        <v>19.298206278027362</v>
      </c>
      <c r="V39" s="7">
        <v>19.150224215246762</v>
      </c>
      <c r="W39" s="7">
        <f t="shared" si="14"/>
        <v>18.953459731727378</v>
      </c>
      <c r="X39" s="7">
        <f t="shared" si="15"/>
        <v>0.47476343507922625</v>
      </c>
      <c r="Y39" s="8"/>
      <c r="Z39" s="7">
        <v>19.791366906475023</v>
      </c>
      <c r="AA39" s="7">
        <v>20.226457399103069</v>
      </c>
      <c r="AB39" s="7">
        <v>20.771300448430544</v>
      </c>
      <c r="AC39" s="7">
        <f t="shared" si="16"/>
        <v>20.263041584669544</v>
      </c>
      <c r="AD39" s="7">
        <f t="shared" si="17"/>
        <v>0.49099005961174524</v>
      </c>
      <c r="AE39" s="8"/>
      <c r="AF39" s="7">
        <v>20.717547700969618</v>
      </c>
      <c r="AG39" s="7">
        <v>20.771300448430544</v>
      </c>
      <c r="AH39" s="7">
        <v>21.625560538117099</v>
      </c>
      <c r="AI39" s="7">
        <f t="shared" si="18"/>
        <v>21.038136229172419</v>
      </c>
      <c r="AJ39" s="7">
        <f t="shared" si="19"/>
        <v>0.50943383134539622</v>
      </c>
      <c r="AL39" s="5">
        <v>21</v>
      </c>
    </row>
    <row r="40" spans="1:38">
      <c r="A40" s="5">
        <v>183</v>
      </c>
      <c r="B40" s="5">
        <v>207</v>
      </c>
      <c r="C40" s="5" t="s">
        <v>25</v>
      </c>
      <c r="D40" s="5">
        <v>2914.5230000000001</v>
      </c>
      <c r="E40" s="5">
        <v>3</v>
      </c>
      <c r="F40" s="5">
        <v>17.010000000000002</v>
      </c>
      <c r="G40" s="6"/>
      <c r="H40" s="7">
        <v>17.082176189391824</v>
      </c>
      <c r="I40" s="7">
        <v>16.92936802973988</v>
      </c>
      <c r="J40" s="7">
        <v>17.150666958232904</v>
      </c>
      <c r="K40" s="7">
        <f t="shared" si="10"/>
        <v>17.054070392454872</v>
      </c>
      <c r="L40" s="7">
        <f t="shared" si="11"/>
        <v>0.11329499461201321</v>
      </c>
      <c r="M40" s="8"/>
      <c r="N40" s="7">
        <v>17.678124288640767</v>
      </c>
      <c r="O40" s="7">
        <v>17.602886507762999</v>
      </c>
      <c r="P40" s="7">
        <v>17.819374589984537</v>
      </c>
      <c r="Q40" s="7">
        <f t="shared" si="12"/>
        <v>17.700128462129431</v>
      </c>
      <c r="R40" s="7">
        <f t="shared" si="13"/>
        <v>0.10990864467447224</v>
      </c>
      <c r="S40" s="8"/>
      <c r="T40" s="7">
        <v>19.751422717960061</v>
      </c>
      <c r="U40" s="7">
        <v>19.378088781981379</v>
      </c>
      <c r="V40" s="7">
        <v>19.310736934179012</v>
      </c>
      <c r="W40" s="7">
        <f t="shared" si="14"/>
        <v>19.480082811373485</v>
      </c>
      <c r="X40" s="7">
        <f t="shared" si="15"/>
        <v>0.23738802945895895</v>
      </c>
      <c r="Y40" s="8"/>
      <c r="Z40" s="7">
        <v>21.068518096972284</v>
      </c>
      <c r="AA40" s="7">
        <v>20.330636343756922</v>
      </c>
      <c r="AB40" s="7">
        <v>20.696260660398185</v>
      </c>
      <c r="AC40" s="7">
        <f t="shared" si="16"/>
        <v>20.698471700375794</v>
      </c>
      <c r="AD40" s="7">
        <f t="shared" si="17"/>
        <v>0.36894584555918364</v>
      </c>
      <c r="AE40" s="8"/>
      <c r="AF40" s="7">
        <v>21.924880491690828</v>
      </c>
      <c r="AG40" s="7">
        <v>20.927181281434709</v>
      </c>
      <c r="AH40" s="7">
        <v>21.475617756396058</v>
      </c>
      <c r="AI40" s="7">
        <f t="shared" si="18"/>
        <v>21.442559843173868</v>
      </c>
      <c r="AJ40" s="7">
        <f t="shared" si="19"/>
        <v>0.499670439146019</v>
      </c>
      <c r="AL40" s="5">
        <v>22</v>
      </c>
    </row>
    <row r="41" spans="1:38">
      <c r="A41" s="5">
        <v>183</v>
      </c>
      <c r="B41" s="5">
        <v>207</v>
      </c>
      <c r="C41" s="5" t="s">
        <v>25</v>
      </c>
      <c r="D41" s="5">
        <v>2914.5230000000001</v>
      </c>
      <c r="E41" s="5">
        <v>4</v>
      </c>
      <c r="F41" s="5">
        <v>17.010000000000002</v>
      </c>
      <c r="G41" s="6"/>
      <c r="H41" s="7">
        <v>16.983030663887618</v>
      </c>
      <c r="I41" s="7">
        <v>17.109688681990058</v>
      </c>
      <c r="J41" s="7">
        <v>17.576956648239562</v>
      </c>
      <c r="K41" s="7">
        <f t="shared" si="10"/>
        <v>17.223225331372415</v>
      </c>
      <c r="L41" s="7">
        <f t="shared" si="11"/>
        <v>0.31281775331146955</v>
      </c>
      <c r="M41" s="8"/>
      <c r="N41" s="7">
        <v>17.500446561476604</v>
      </c>
      <c r="O41" s="7">
        <v>17.890602269420683</v>
      </c>
      <c r="P41" s="7">
        <v>18.178644166424348</v>
      </c>
      <c r="Q41" s="7">
        <f t="shared" si="12"/>
        <v>17.856564332440545</v>
      </c>
      <c r="R41" s="7">
        <f t="shared" si="13"/>
        <v>0.34037763396646969</v>
      </c>
      <c r="S41" s="8"/>
      <c r="T41" s="7">
        <v>19.353974397142061</v>
      </c>
      <c r="U41" s="7">
        <v>19.318009892348098</v>
      </c>
      <c r="V41" s="7">
        <v>19.330811754436827</v>
      </c>
      <c r="W41" s="7">
        <f t="shared" si="14"/>
        <v>19.334265347975659</v>
      </c>
      <c r="X41" s="7">
        <f t="shared" si="15"/>
        <v>1.8229286396273404E-2</v>
      </c>
      <c r="Y41" s="8"/>
      <c r="Z41" s="7">
        <v>20.624590651979531</v>
      </c>
      <c r="AA41" s="7">
        <v>20.502182135583123</v>
      </c>
      <c r="AB41" s="7">
        <v>20.643002618562775</v>
      </c>
      <c r="AC41" s="7">
        <f t="shared" si="16"/>
        <v>20.589925135375143</v>
      </c>
      <c r="AD41" s="7">
        <f t="shared" si="17"/>
        <v>7.6543292571867302E-2</v>
      </c>
      <c r="AE41" s="8"/>
      <c r="AF41" s="7">
        <v>21.351592735933018</v>
      </c>
      <c r="AG41" s="7">
        <v>20.278149549025283</v>
      </c>
      <c r="AH41" s="7">
        <v>21.071864998545362</v>
      </c>
      <c r="AI41" s="7">
        <f t="shared" si="18"/>
        <v>20.900535761167887</v>
      </c>
      <c r="AJ41" s="7">
        <f t="shared" si="19"/>
        <v>0.55685307718007515</v>
      </c>
      <c r="AL41" s="5">
        <v>22</v>
      </c>
    </row>
    <row r="42" spans="1:38">
      <c r="A42" s="5">
        <v>184</v>
      </c>
      <c r="B42" s="5">
        <v>201</v>
      </c>
      <c r="C42" s="5" t="s">
        <v>26</v>
      </c>
      <c r="D42" s="5">
        <v>2122.0700000000002</v>
      </c>
      <c r="E42" s="5">
        <v>2</v>
      </c>
      <c r="F42" s="5">
        <v>11.88</v>
      </c>
      <c r="G42" s="6"/>
      <c r="H42" s="7">
        <v>12.176390154968114</v>
      </c>
      <c r="I42" s="7">
        <v>12.700960862432662</v>
      </c>
      <c r="J42" s="7">
        <v>12.911881884227641</v>
      </c>
      <c r="K42" s="7">
        <f t="shared" si="10"/>
        <v>12.596410967209472</v>
      </c>
      <c r="L42" s="7">
        <f t="shared" si="11"/>
        <v>0.37872817613121595</v>
      </c>
      <c r="M42" s="8"/>
      <c r="N42" s="7">
        <v>12.726754785779599</v>
      </c>
      <c r="O42" s="7">
        <v>13.094680103117261</v>
      </c>
      <c r="P42" s="7">
        <v>13.2177173658306</v>
      </c>
      <c r="Q42" s="7">
        <f t="shared" si="12"/>
        <v>13.01305075157582</v>
      </c>
      <c r="R42" s="7">
        <f t="shared" si="13"/>
        <v>0.25545758361691068</v>
      </c>
      <c r="S42" s="8"/>
      <c r="T42" s="7">
        <v>13.55401093892438</v>
      </c>
      <c r="U42" s="7">
        <v>14.384813686430915</v>
      </c>
      <c r="V42" s="7">
        <v>14.23365362081142</v>
      </c>
      <c r="W42" s="7">
        <f t="shared" si="14"/>
        <v>14.05749274872224</v>
      </c>
      <c r="X42" s="7">
        <f t="shared" si="15"/>
        <v>0.44252998876631822</v>
      </c>
      <c r="Y42" s="8"/>
      <c r="Z42" s="7">
        <v>14.429124886052399</v>
      </c>
      <c r="AA42" s="7">
        <v>14.669557065854056</v>
      </c>
      <c r="AB42" s="7">
        <v>15.165221467072973</v>
      </c>
      <c r="AC42" s="7">
        <f t="shared" si="16"/>
        <v>14.754634472993144</v>
      </c>
      <c r="AD42" s="7">
        <f t="shared" si="17"/>
        <v>0.37535072672325676</v>
      </c>
      <c r="AE42" s="8"/>
      <c r="AF42" s="7">
        <v>14.336827711941041</v>
      </c>
      <c r="AG42" s="7">
        <v>15.063276306538652</v>
      </c>
      <c r="AH42" s="7">
        <v>15.46754159831276</v>
      </c>
      <c r="AI42" s="7">
        <f t="shared" si="18"/>
        <v>14.955881872264152</v>
      </c>
      <c r="AJ42" s="7">
        <f t="shared" si="19"/>
        <v>0.57295605991499421</v>
      </c>
      <c r="AL42" s="5">
        <v>15</v>
      </c>
    </row>
    <row r="43" spans="1:38">
      <c r="A43" s="5">
        <v>184</v>
      </c>
      <c r="B43" s="5">
        <v>206</v>
      </c>
      <c r="C43" s="5" t="s">
        <v>27</v>
      </c>
      <c r="D43" s="5">
        <v>2654.3710000000001</v>
      </c>
      <c r="E43" s="5">
        <v>3</v>
      </c>
      <c r="F43" s="5">
        <v>15.06</v>
      </c>
      <c r="G43" s="6"/>
      <c r="H43" s="7">
        <v>16.113602391628877</v>
      </c>
      <c r="I43" s="7">
        <v>17.133574007219959</v>
      </c>
      <c r="J43" s="7">
        <v>17.588447653429665</v>
      </c>
      <c r="K43" s="7">
        <f t="shared" si="10"/>
        <v>16.945208017426168</v>
      </c>
      <c r="L43" s="7">
        <f t="shared" si="11"/>
        <v>0.75525058500295428</v>
      </c>
      <c r="M43" s="8"/>
      <c r="N43" s="7">
        <v>17.159940209267379</v>
      </c>
      <c r="O43" s="7">
        <v>17.951263537906236</v>
      </c>
      <c r="P43" s="7">
        <v>18.146209386281384</v>
      </c>
      <c r="Q43" s="7">
        <f t="shared" si="12"/>
        <v>17.752471044485002</v>
      </c>
      <c r="R43" s="7">
        <f t="shared" si="13"/>
        <v>0.5223222797875321</v>
      </c>
      <c r="S43" s="8"/>
      <c r="T43" s="7">
        <v>18.394618834080475</v>
      </c>
      <c r="U43" s="7">
        <v>19.597472924187663</v>
      </c>
      <c r="V43" s="7">
        <v>19.597472924187663</v>
      </c>
      <c r="W43" s="7">
        <f t="shared" si="14"/>
        <v>19.196521560818599</v>
      </c>
      <c r="X43" s="7">
        <f t="shared" si="15"/>
        <v>0.69446813271922725</v>
      </c>
      <c r="Y43" s="8"/>
      <c r="Z43" s="7">
        <v>19.660687593422576</v>
      </c>
      <c r="AA43" s="7">
        <v>20.886281588447265</v>
      </c>
      <c r="AB43" s="7">
        <v>20.907942238266862</v>
      </c>
      <c r="AC43" s="7">
        <f t="shared" si="16"/>
        <v>20.484970473378901</v>
      </c>
      <c r="AD43" s="7">
        <f t="shared" si="17"/>
        <v>0.71393206650175867</v>
      </c>
      <c r="AE43" s="8"/>
      <c r="AF43" s="7">
        <v>20.230941704035626</v>
      </c>
      <c r="AG43" s="7">
        <v>21.481949458483435</v>
      </c>
      <c r="AH43" s="7">
        <v>21.536101083032118</v>
      </c>
      <c r="AI43" s="7">
        <f t="shared" si="18"/>
        <v>21.082997415183726</v>
      </c>
      <c r="AJ43" s="7">
        <f t="shared" si="19"/>
        <v>0.73839847019437055</v>
      </c>
      <c r="AL43" s="5">
        <v>21</v>
      </c>
    </row>
    <row r="44" spans="1:38">
      <c r="A44" s="5">
        <v>184</v>
      </c>
      <c r="B44" s="5">
        <v>207</v>
      </c>
      <c r="C44" s="5" t="s">
        <v>28</v>
      </c>
      <c r="D44" s="5">
        <v>2767.4549999999999</v>
      </c>
      <c r="E44" s="5">
        <v>3</v>
      </c>
      <c r="F44" s="5">
        <v>16.66</v>
      </c>
      <c r="G44" s="6"/>
      <c r="H44" s="7">
        <v>17.500857212833594</v>
      </c>
      <c r="I44" s="7">
        <v>18.042931162101915</v>
      </c>
      <c r="J44" s="7">
        <v>18.477177399457187</v>
      </c>
      <c r="K44" s="7">
        <f t="shared" si="10"/>
        <v>18.006988591464232</v>
      </c>
      <c r="L44" s="7">
        <f t="shared" si="11"/>
        <v>0.48915148777266865</v>
      </c>
      <c r="M44" s="8"/>
      <c r="N44" s="7">
        <v>17.921136419299284</v>
      </c>
      <c r="O44" s="7">
        <v>18.851714779175694</v>
      </c>
      <c r="P44" s="7">
        <v>18.971132494448597</v>
      </c>
      <c r="Q44" s="7">
        <f t="shared" si="12"/>
        <v>18.581327897641192</v>
      </c>
      <c r="R44" s="7">
        <f t="shared" si="13"/>
        <v>0.57485192766198945</v>
      </c>
      <c r="S44" s="8"/>
      <c r="T44" s="7">
        <v>19.731569924075217</v>
      </c>
      <c r="U44" s="7">
        <v>20.387860843819254</v>
      </c>
      <c r="V44" s="7">
        <v>20.355292376017779</v>
      </c>
      <c r="W44" s="7">
        <f t="shared" si="14"/>
        <v>20.158241047970751</v>
      </c>
      <c r="X44" s="7">
        <f t="shared" si="15"/>
        <v>0.36986668172253917</v>
      </c>
      <c r="Y44" s="8"/>
      <c r="Z44" s="7">
        <v>20.987019348517716</v>
      </c>
      <c r="AA44" s="7">
        <v>21.381199111768883</v>
      </c>
      <c r="AB44" s="7">
        <v>21.668887244016585</v>
      </c>
      <c r="AC44" s="7">
        <f t="shared" si="16"/>
        <v>21.345701901434396</v>
      </c>
      <c r="AD44" s="7">
        <f t="shared" si="17"/>
        <v>0.34231709814755396</v>
      </c>
      <c r="AE44" s="8"/>
      <c r="AF44" s="7">
        <v>21.401910360028843</v>
      </c>
      <c r="AG44" s="7">
        <v>21.652603010116156</v>
      </c>
      <c r="AH44" s="7">
        <v>22.211695040710516</v>
      </c>
      <c r="AI44" s="7">
        <f t="shared" si="18"/>
        <v>21.755402803618505</v>
      </c>
      <c r="AJ44" s="7">
        <f t="shared" si="19"/>
        <v>0.4145644164961268</v>
      </c>
      <c r="AL44" s="5">
        <v>22</v>
      </c>
    </row>
    <row r="45" spans="1:38">
      <c r="A45" s="5">
        <v>191</v>
      </c>
      <c r="B45" s="5">
        <v>207</v>
      </c>
      <c r="C45" s="5" t="s">
        <v>29</v>
      </c>
      <c r="D45" s="5">
        <v>1898.9780000000001</v>
      </c>
      <c r="E45" s="5">
        <v>2</v>
      </c>
      <c r="F45" s="5">
        <v>16.84</v>
      </c>
      <c r="G45" s="6"/>
      <c r="H45" s="7">
        <v>12.423676696683376</v>
      </c>
      <c r="I45" s="7">
        <v>13.486238532110177</v>
      </c>
      <c r="J45" s="7">
        <v>13.532110091743323</v>
      </c>
      <c r="K45" s="7">
        <f t="shared" si="10"/>
        <v>13.14734177351229</v>
      </c>
      <c r="L45" s="7">
        <f t="shared" si="11"/>
        <v>0.62713189008544679</v>
      </c>
      <c r="M45" s="8"/>
      <c r="N45" s="7">
        <v>12.222710300900259</v>
      </c>
      <c r="O45" s="7">
        <v>13.588567395906917</v>
      </c>
      <c r="P45" s="7">
        <v>13.750882145377403</v>
      </c>
      <c r="Q45" s="7">
        <f t="shared" si="12"/>
        <v>13.187386614061525</v>
      </c>
      <c r="R45" s="7">
        <f t="shared" si="13"/>
        <v>0.83936691104351313</v>
      </c>
      <c r="S45" s="8"/>
      <c r="T45" s="7">
        <v>13.464748517460986</v>
      </c>
      <c r="U45" s="7">
        <v>14.696541990119925</v>
      </c>
      <c r="V45" s="7">
        <v>14.816513761467816</v>
      </c>
      <c r="W45" s="7">
        <f t="shared" si="14"/>
        <v>14.325934756349575</v>
      </c>
      <c r="X45" s="7">
        <f t="shared" si="15"/>
        <v>0.74821762209827269</v>
      </c>
      <c r="Y45" s="8"/>
      <c r="Z45" s="7">
        <v>14.107182077750696</v>
      </c>
      <c r="AA45" s="7">
        <v>15.151729004940037</v>
      </c>
      <c r="AB45" s="7">
        <v>15.469301340861112</v>
      </c>
      <c r="AC45" s="7">
        <f t="shared" si="16"/>
        <v>14.909404141183948</v>
      </c>
      <c r="AD45" s="7">
        <f t="shared" si="17"/>
        <v>0.71265926390521317</v>
      </c>
      <c r="AE45" s="8"/>
      <c r="AF45" s="7">
        <v>14.238963320887345</v>
      </c>
      <c r="AG45" s="7">
        <v>15.314043754410923</v>
      </c>
      <c r="AH45" s="7">
        <v>15.458715596330261</v>
      </c>
      <c r="AI45" s="7">
        <f t="shared" si="18"/>
        <v>15.00390755720951</v>
      </c>
      <c r="AJ45" s="7">
        <f t="shared" si="19"/>
        <v>0.6663987162149686</v>
      </c>
      <c r="AL45" s="5">
        <v>15</v>
      </c>
    </row>
    <row r="46" spans="1:38">
      <c r="A46" s="5">
        <v>207</v>
      </c>
      <c r="B46" s="5">
        <v>237</v>
      </c>
      <c r="C46" s="5" t="s">
        <v>30</v>
      </c>
      <c r="D46" s="5">
        <v>3338.7570000000001</v>
      </c>
      <c r="E46" s="5">
        <v>3</v>
      </c>
      <c r="F46" s="5">
        <v>8.08</v>
      </c>
      <c r="G46" s="6"/>
      <c r="H46" s="7">
        <v>26.71507240464944</v>
      </c>
      <c r="I46" s="7">
        <v>27.322627737226373</v>
      </c>
      <c r="J46" s="7">
        <v>27.72554744525533</v>
      </c>
      <c r="K46" s="7">
        <f t="shared" si="10"/>
        <v>27.254415862377048</v>
      </c>
      <c r="L46" s="7">
        <f t="shared" si="11"/>
        <v>0.50867926714651313</v>
      </c>
      <c r="M46" s="8"/>
      <c r="N46" s="7">
        <v>26.600856618396229</v>
      </c>
      <c r="O46" s="7">
        <v>27.47445255474501</v>
      </c>
      <c r="P46" s="7">
        <v>27.708029197080563</v>
      </c>
      <c r="Q46" s="7">
        <f t="shared" si="12"/>
        <v>27.261112790073934</v>
      </c>
      <c r="R46" s="7">
        <f t="shared" si="13"/>
        <v>0.58360360788814725</v>
      </c>
      <c r="S46" s="8"/>
      <c r="T46" s="7">
        <v>27.331837650418333</v>
      </c>
      <c r="U46" s="7">
        <v>29.401459854014629</v>
      </c>
      <c r="V46" s="7">
        <v>27.9299270072996</v>
      </c>
      <c r="W46" s="7">
        <f t="shared" si="14"/>
        <v>28.221074837244188</v>
      </c>
      <c r="X46" s="7">
        <f t="shared" si="15"/>
        <v>1.0650865272670473</v>
      </c>
      <c r="Y46" s="8"/>
      <c r="Z46" s="7">
        <v>27.503161329798147</v>
      </c>
      <c r="AA46" s="7">
        <v>29.337226277372483</v>
      </c>
      <c r="AB46" s="7">
        <v>29.051094890511301</v>
      </c>
      <c r="AC46" s="7">
        <f t="shared" si="16"/>
        <v>28.630494165893975</v>
      </c>
      <c r="AD46" s="7">
        <f t="shared" si="17"/>
        <v>0.98672553688534748</v>
      </c>
      <c r="AE46" s="8"/>
      <c r="AF46" s="7">
        <v>27.600244748113766</v>
      </c>
      <c r="AG46" s="7">
        <v>29.798540145985328</v>
      </c>
      <c r="AH46" s="7">
        <v>29.605839416058899</v>
      </c>
      <c r="AI46" s="7">
        <f t="shared" si="18"/>
        <v>29.001541436719332</v>
      </c>
      <c r="AJ46" s="7">
        <f t="shared" si="19"/>
        <v>1.2173773860028925</v>
      </c>
      <c r="AL46" s="5">
        <v>28</v>
      </c>
    </row>
    <row r="47" spans="1:38">
      <c r="A47" s="5">
        <v>207</v>
      </c>
      <c r="B47" s="5">
        <v>238</v>
      </c>
      <c r="C47" s="5" t="s">
        <v>31</v>
      </c>
      <c r="D47" s="5">
        <v>3467.8</v>
      </c>
      <c r="E47" s="5">
        <v>4</v>
      </c>
      <c r="F47" s="5">
        <v>8.08</v>
      </c>
      <c r="G47" s="6"/>
      <c r="H47" s="7">
        <v>26.234794156706212</v>
      </c>
      <c r="I47" s="7">
        <v>27.844116844116279</v>
      </c>
      <c r="J47" s="7">
        <v>28.453726453725871</v>
      </c>
      <c r="K47" s="7">
        <f t="shared" si="10"/>
        <v>27.510879151516122</v>
      </c>
      <c r="L47" s="7">
        <f t="shared" si="11"/>
        <v>1.1463859099432194</v>
      </c>
      <c r="M47" s="8"/>
      <c r="N47" s="7">
        <v>26.69694555112898</v>
      </c>
      <c r="O47" s="7">
        <v>28.168714168714029</v>
      </c>
      <c r="P47" s="7">
        <v>28.042042042042194</v>
      </c>
      <c r="Q47" s="7">
        <f t="shared" si="12"/>
        <v>27.635900587295069</v>
      </c>
      <c r="R47" s="7">
        <f t="shared" si="13"/>
        <v>0.81562177317377671</v>
      </c>
      <c r="S47" s="8"/>
      <c r="T47" s="7">
        <v>27.536520584328922</v>
      </c>
      <c r="U47" s="7">
        <v>29.585858585858229</v>
      </c>
      <c r="V47" s="7">
        <v>28.327054327054043</v>
      </c>
      <c r="W47" s="7">
        <f t="shared" si="14"/>
        <v>28.483144499080396</v>
      </c>
      <c r="X47" s="7">
        <f t="shared" si="15"/>
        <v>1.0335471288143789</v>
      </c>
      <c r="Y47" s="8"/>
      <c r="Z47" s="7">
        <v>27.436387782204704</v>
      </c>
      <c r="AA47" s="7">
        <v>28.144963144962663</v>
      </c>
      <c r="AB47" s="7">
        <v>29.443352443351856</v>
      </c>
      <c r="AC47" s="7">
        <f t="shared" si="16"/>
        <v>28.341567790173073</v>
      </c>
      <c r="AD47" s="7">
        <f t="shared" si="17"/>
        <v>1.0178245564251773</v>
      </c>
      <c r="AE47" s="8"/>
      <c r="AF47" s="7">
        <v>27.48260292164672</v>
      </c>
      <c r="AG47" s="7">
        <v>28.714987714987256</v>
      </c>
      <c r="AH47" s="7">
        <v>29.957957957957806</v>
      </c>
      <c r="AI47" s="7">
        <f t="shared" si="18"/>
        <v>28.718516198197261</v>
      </c>
      <c r="AJ47" s="7">
        <f t="shared" si="19"/>
        <v>1.2376812903946586</v>
      </c>
      <c r="AL47" s="5">
        <v>29</v>
      </c>
    </row>
    <row r="48" spans="1:38">
      <c r="A48" s="5">
        <v>208</v>
      </c>
      <c r="B48" s="5">
        <v>237</v>
      </c>
      <c r="C48" s="5" t="s">
        <v>32</v>
      </c>
      <c r="D48" s="5">
        <v>3225.6729999999998</v>
      </c>
      <c r="E48" s="5">
        <v>3</v>
      </c>
      <c r="F48" s="5">
        <v>7.11</v>
      </c>
      <c r="G48" s="6"/>
      <c r="H48" s="7">
        <v>24.389534883720533</v>
      </c>
      <c r="I48" s="7">
        <v>24.689513646624743</v>
      </c>
      <c r="J48" s="7">
        <v>24.783706135850121</v>
      </c>
      <c r="K48" s="7">
        <f t="shared" si="10"/>
        <v>24.620918222065132</v>
      </c>
      <c r="L48" s="7">
        <f t="shared" si="11"/>
        <v>0.2058439778187276</v>
      </c>
      <c r="M48" s="8"/>
      <c r="N48" s="7">
        <v>24.69186046511534</v>
      </c>
      <c r="O48" s="7">
        <v>24.406936178944822</v>
      </c>
      <c r="P48" s="7">
        <v>24.70613585060547</v>
      </c>
      <c r="Q48" s="7">
        <f t="shared" si="12"/>
        <v>24.60164416488854</v>
      </c>
      <c r="R48" s="7">
        <f t="shared" si="13"/>
        <v>0.16877306212905707</v>
      </c>
      <c r="S48" s="8"/>
      <c r="T48" s="7">
        <v>25.49999999999978</v>
      </c>
      <c r="U48" s="7">
        <v>26.019289965114417</v>
      </c>
      <c r="V48" s="7">
        <v>24.861276421096036</v>
      </c>
      <c r="W48" s="7">
        <f t="shared" si="14"/>
        <v>25.460188795403411</v>
      </c>
      <c r="X48" s="7">
        <f t="shared" si="15"/>
        <v>0.58003236206358622</v>
      </c>
      <c r="Y48" s="8"/>
      <c r="Z48" s="7">
        <v>25.918604651161925</v>
      </c>
      <c r="AA48" s="7">
        <v>25.393186948491905</v>
      </c>
      <c r="AB48" s="7">
        <v>25.714549558793525</v>
      </c>
      <c r="AC48" s="7">
        <f t="shared" si="16"/>
        <v>25.675447052815784</v>
      </c>
      <c r="AD48" s="7">
        <f t="shared" si="17"/>
        <v>0.26488241740452412</v>
      </c>
      <c r="AE48" s="8"/>
      <c r="AF48" s="7">
        <v>25.999999999999851</v>
      </c>
      <c r="AG48" s="7">
        <v>25.736712497434493</v>
      </c>
      <c r="AH48" s="7">
        <v>26.185512004925467</v>
      </c>
      <c r="AI48" s="7">
        <f t="shared" si="18"/>
        <v>25.974074834119936</v>
      </c>
      <c r="AJ48" s="7">
        <f t="shared" si="19"/>
        <v>0.22552014355808919</v>
      </c>
      <c r="AL48" s="5">
        <v>27</v>
      </c>
    </row>
    <row r="49" spans="1:38">
      <c r="A49" s="5">
        <v>208</v>
      </c>
      <c r="B49" s="5">
        <v>237</v>
      </c>
      <c r="C49" s="5" t="s">
        <v>32</v>
      </c>
      <c r="D49" s="5">
        <v>3225.6729999999998</v>
      </c>
      <c r="E49" s="5">
        <v>4</v>
      </c>
      <c r="F49" s="5">
        <v>7.11</v>
      </c>
      <c r="G49" s="6"/>
      <c r="H49" s="7">
        <v>24.140905209222367</v>
      </c>
      <c r="I49" s="7">
        <v>26.29849424269203</v>
      </c>
      <c r="J49" s="7">
        <v>26.617360496014165</v>
      </c>
      <c r="K49" s="7">
        <f t="shared" si="10"/>
        <v>25.685586649309517</v>
      </c>
      <c r="L49" s="7">
        <f t="shared" si="11"/>
        <v>1.3472006106698493</v>
      </c>
      <c r="M49" s="8"/>
      <c r="N49" s="7">
        <v>24.24850555081083</v>
      </c>
      <c r="O49" s="7">
        <v>26.210806023028873</v>
      </c>
      <c r="P49" s="7">
        <v>26.386182462356093</v>
      </c>
      <c r="Q49" s="7">
        <f t="shared" si="12"/>
        <v>25.615164678731929</v>
      </c>
      <c r="R49" s="7">
        <f t="shared" si="13"/>
        <v>1.186805419104296</v>
      </c>
      <c r="S49" s="8"/>
      <c r="T49" s="7">
        <v>25.06319385140856</v>
      </c>
      <c r="U49" s="7">
        <v>28.044286979627749</v>
      </c>
      <c r="V49" s="7">
        <v>27.151461470327764</v>
      </c>
      <c r="W49" s="7">
        <f t="shared" si="14"/>
        <v>26.752980767121358</v>
      </c>
      <c r="X49" s="7">
        <f t="shared" si="15"/>
        <v>1.5299735987590839</v>
      </c>
      <c r="Y49" s="8"/>
      <c r="Z49" s="7">
        <v>25.347566182749556</v>
      </c>
      <c r="AA49" s="7">
        <v>26.928255093002541</v>
      </c>
      <c r="AB49" s="7">
        <v>27.717449069973672</v>
      </c>
      <c r="AC49" s="7">
        <f t="shared" si="16"/>
        <v>26.664423448575253</v>
      </c>
      <c r="AD49" s="7">
        <f t="shared" si="17"/>
        <v>1.2067690654140628</v>
      </c>
      <c r="AE49" s="8"/>
      <c r="AF49" s="7">
        <v>25.432109308283039</v>
      </c>
      <c r="AG49" s="7">
        <v>27.478299379981841</v>
      </c>
      <c r="AH49" s="7">
        <v>28.195748449955509</v>
      </c>
      <c r="AI49" s="7">
        <f t="shared" si="18"/>
        <v>27.035385712740133</v>
      </c>
      <c r="AJ49" s="7">
        <f t="shared" si="19"/>
        <v>1.4340692848736996</v>
      </c>
      <c r="AL49" s="5">
        <v>27</v>
      </c>
    </row>
    <row r="50" spans="1:38">
      <c r="A50" s="5">
        <v>210</v>
      </c>
      <c r="B50" s="5">
        <v>237</v>
      </c>
      <c r="C50" s="5" t="s">
        <v>33</v>
      </c>
      <c r="D50" s="5">
        <v>3354.7159999999999</v>
      </c>
      <c r="E50" s="5">
        <v>3</v>
      </c>
      <c r="F50" s="5">
        <v>7.11</v>
      </c>
      <c r="G50" s="6"/>
      <c r="H50" s="7">
        <v>22.57540603248253</v>
      </c>
      <c r="I50" s="7">
        <v>22.111773801634531</v>
      </c>
      <c r="J50" s="7">
        <v>22.525955378838223</v>
      </c>
      <c r="K50" s="7">
        <f t="shared" si="10"/>
        <v>22.404378404318425</v>
      </c>
      <c r="L50" s="7">
        <f t="shared" si="11"/>
        <v>0.25460642552833035</v>
      </c>
      <c r="M50" s="8"/>
      <c r="N50" s="7">
        <v>22.853828306264447</v>
      </c>
      <c r="O50" s="7">
        <v>22.133863485752151</v>
      </c>
      <c r="P50" s="7">
        <v>22.122818643693655</v>
      </c>
      <c r="Q50" s="7">
        <f t="shared" si="12"/>
        <v>22.370170145236752</v>
      </c>
      <c r="R50" s="7">
        <f t="shared" si="13"/>
        <v>0.41889665751894406</v>
      </c>
      <c r="S50" s="8"/>
      <c r="T50" s="7">
        <v>23.677494199536227</v>
      </c>
      <c r="U50" s="7">
        <v>24.028053898829011</v>
      </c>
      <c r="V50" s="7">
        <v>22.393417274133114</v>
      </c>
      <c r="W50" s="7">
        <f t="shared" si="14"/>
        <v>23.366321790832785</v>
      </c>
      <c r="X50" s="7">
        <f t="shared" si="15"/>
        <v>0.86059887558201342</v>
      </c>
      <c r="Y50" s="8"/>
      <c r="Z50" s="7">
        <v>24.100928074246085</v>
      </c>
      <c r="AA50" s="7">
        <v>23.155511376187007</v>
      </c>
      <c r="AB50" s="7">
        <v>23.735365584271925</v>
      </c>
      <c r="AC50" s="7">
        <f t="shared" si="16"/>
        <v>23.663935011568338</v>
      </c>
      <c r="AD50" s="7">
        <f t="shared" si="17"/>
        <v>0.47673884704291059</v>
      </c>
      <c r="AE50" s="8"/>
      <c r="AF50" s="7">
        <v>24.25754060324866</v>
      </c>
      <c r="AG50" s="7">
        <v>24.044621161917384</v>
      </c>
      <c r="AH50" s="7">
        <v>24.486414844267948</v>
      </c>
      <c r="AI50" s="7">
        <f t="shared" si="18"/>
        <v>24.262858869811328</v>
      </c>
      <c r="AJ50" s="7">
        <f t="shared" si="19"/>
        <v>0.22094485151422177</v>
      </c>
      <c r="AL50" s="5">
        <v>25</v>
      </c>
    </row>
    <row r="51" spans="1:38">
      <c r="A51" s="5">
        <v>238</v>
      </c>
      <c r="B51" s="5">
        <v>263</v>
      </c>
      <c r="C51" s="5" t="s">
        <v>34</v>
      </c>
      <c r="D51" s="5">
        <v>2985.6709999999998</v>
      </c>
      <c r="E51" s="5">
        <v>3</v>
      </c>
      <c r="F51" s="5">
        <v>6.93</v>
      </c>
      <c r="G51" s="6"/>
      <c r="H51" s="7">
        <v>17.065390749601452</v>
      </c>
      <c r="I51" s="7">
        <v>20.192307692307516</v>
      </c>
      <c r="J51" s="7">
        <v>19.791855203619949</v>
      </c>
      <c r="K51" s="7">
        <f t="shared" si="10"/>
        <v>19.016517881842972</v>
      </c>
      <c r="L51" s="7">
        <f t="shared" si="11"/>
        <v>1.7015473439051825</v>
      </c>
      <c r="M51" s="8"/>
      <c r="N51" s="7">
        <v>20.140350877192926</v>
      </c>
      <c r="O51" s="7">
        <v>23.009049773755955</v>
      </c>
      <c r="P51" s="7">
        <v>23.226244343891192</v>
      </c>
      <c r="Q51" s="7">
        <f t="shared" si="12"/>
        <v>22.125214998280025</v>
      </c>
      <c r="R51" s="7">
        <f t="shared" si="13"/>
        <v>1.7223697497077108</v>
      </c>
      <c r="S51" s="8"/>
      <c r="T51" s="7">
        <v>23.45773524720871</v>
      </c>
      <c r="U51" s="7">
        <v>27.529411764705699</v>
      </c>
      <c r="V51" s="7">
        <v>25.404977375565544</v>
      </c>
      <c r="W51" s="7">
        <f t="shared" si="14"/>
        <v>25.464041462493316</v>
      </c>
      <c r="X51" s="7">
        <f t="shared" si="15"/>
        <v>2.0364807488796846</v>
      </c>
      <c r="Y51" s="8"/>
      <c r="Z51" s="7">
        <v>23.566188197767254</v>
      </c>
      <c r="AA51" s="7">
        <v>26.69457013574689</v>
      </c>
      <c r="AB51" s="7">
        <v>26.891402714932383</v>
      </c>
      <c r="AC51" s="7">
        <f t="shared" si="16"/>
        <v>25.717387016148844</v>
      </c>
      <c r="AD51" s="7">
        <f t="shared" si="17"/>
        <v>1.8655905320332111</v>
      </c>
      <c r="AE51" s="8"/>
      <c r="AF51" s="7">
        <v>22.72408293460898</v>
      </c>
      <c r="AG51" s="7">
        <v>26.239819004525131</v>
      </c>
      <c r="AH51" s="7">
        <v>26.63348416289611</v>
      </c>
      <c r="AI51" s="7">
        <f t="shared" si="18"/>
        <v>25.199128700676738</v>
      </c>
      <c r="AJ51" s="7">
        <f t="shared" si="19"/>
        <v>2.1524710735167321</v>
      </c>
      <c r="AL51" s="5">
        <v>24</v>
      </c>
    </row>
    <row r="52" spans="1:38">
      <c r="A52" s="5">
        <v>238</v>
      </c>
      <c r="B52" s="5">
        <v>272</v>
      </c>
      <c r="C52" s="5" t="s">
        <v>35</v>
      </c>
      <c r="D52" s="5">
        <v>4110.2950000000001</v>
      </c>
      <c r="E52" s="5">
        <v>4</v>
      </c>
      <c r="F52" s="5">
        <v>16.63</v>
      </c>
      <c r="G52" s="6"/>
      <c r="H52" s="7">
        <v>13.611416288512356</v>
      </c>
      <c r="I52" s="7">
        <v>16.134246575343649</v>
      </c>
      <c r="J52" s="7">
        <v>15.912328767124116</v>
      </c>
      <c r="K52" s="7">
        <f t="shared" si="10"/>
        <v>15.219330543660041</v>
      </c>
      <c r="L52" s="7">
        <f t="shared" si="11"/>
        <v>1.3969083961848001</v>
      </c>
      <c r="M52" s="8"/>
      <c r="N52" s="7">
        <v>17.867446859326368</v>
      </c>
      <c r="O52" s="7">
        <v>19.495890410959003</v>
      </c>
      <c r="P52" s="7">
        <v>19.578082191780844</v>
      </c>
      <c r="Q52" s="7">
        <f t="shared" si="12"/>
        <v>18.980473154022071</v>
      </c>
      <c r="R52" s="7">
        <f t="shared" si="13"/>
        <v>0.96478470226351654</v>
      </c>
      <c r="S52" s="8"/>
      <c r="T52" s="7">
        <v>22.52543587293896</v>
      </c>
      <c r="U52" s="7">
        <v>24.468493150685052</v>
      </c>
      <c r="V52" s="7">
        <v>24.065753424657849</v>
      </c>
      <c r="W52" s="7">
        <f t="shared" si="14"/>
        <v>23.686560816093955</v>
      </c>
      <c r="X52" s="7">
        <f t="shared" si="15"/>
        <v>1.0255282404413018</v>
      </c>
      <c r="Y52" s="8"/>
      <c r="Z52" s="7">
        <v>25.9144972534027</v>
      </c>
      <c r="AA52" s="7">
        <v>27</v>
      </c>
      <c r="AB52" s="7">
        <v>27.805479452054417</v>
      </c>
      <c r="AC52" s="7">
        <f t="shared" si="16"/>
        <v>26.906658901819039</v>
      </c>
      <c r="AD52" s="7">
        <f t="shared" si="17"/>
        <v>0.94894037713738422</v>
      </c>
      <c r="AE52" s="8"/>
      <c r="AF52" s="7">
        <v>29.618820157630175</v>
      </c>
      <c r="AG52" s="7">
        <v>32.169863013697721</v>
      </c>
      <c r="AH52" s="7">
        <v>31.849315068492359</v>
      </c>
      <c r="AI52" s="7">
        <f t="shared" si="18"/>
        <v>31.212666079940089</v>
      </c>
      <c r="AJ52" s="7">
        <f t="shared" si="19"/>
        <v>1.3895849611815001</v>
      </c>
      <c r="AL52" s="5">
        <v>33</v>
      </c>
    </row>
    <row r="53" spans="1:38">
      <c r="A53" s="5">
        <v>238</v>
      </c>
      <c r="B53" s="5">
        <v>272</v>
      </c>
      <c r="C53" s="5" t="s">
        <v>35</v>
      </c>
      <c r="D53" s="5">
        <v>4110.2950000000001</v>
      </c>
      <c r="E53" s="5">
        <v>5</v>
      </c>
      <c r="F53" s="5">
        <v>16.63</v>
      </c>
      <c r="G53" s="6"/>
      <c r="H53" s="7">
        <v>13.569078947368675</v>
      </c>
      <c r="I53" s="7">
        <v>16.165745856353439</v>
      </c>
      <c r="J53" s="7">
        <v>16.054327808471637</v>
      </c>
      <c r="K53" s="7">
        <f t="shared" si="10"/>
        <v>15.263050870731249</v>
      </c>
      <c r="L53" s="7">
        <f t="shared" si="11"/>
        <v>1.4680800908683336</v>
      </c>
      <c r="M53" s="8"/>
      <c r="N53" s="7">
        <v>17.289473684210385</v>
      </c>
      <c r="O53" s="7">
        <v>19.579189686924188</v>
      </c>
      <c r="P53" s="7">
        <v>19.802025782688947</v>
      </c>
      <c r="Q53" s="7">
        <f t="shared" si="12"/>
        <v>18.890229717941171</v>
      </c>
      <c r="R53" s="7">
        <f t="shared" si="13"/>
        <v>1.3907655773127487</v>
      </c>
      <c r="S53" s="8"/>
      <c r="T53" s="7">
        <v>22.125000000000039</v>
      </c>
      <c r="U53" s="7">
        <v>24.714548802946855</v>
      </c>
      <c r="V53" s="7">
        <v>24.309392265192855</v>
      </c>
      <c r="W53" s="7">
        <f t="shared" si="14"/>
        <v>23.716313689379916</v>
      </c>
      <c r="X53" s="7">
        <f t="shared" si="15"/>
        <v>1.3929276357826521</v>
      </c>
      <c r="Y53" s="8"/>
      <c r="Z53" s="7">
        <v>25.983552631578689</v>
      </c>
      <c r="AA53" s="7">
        <v>27.783609576427455</v>
      </c>
      <c r="AB53" s="7">
        <v>28.593922651933156</v>
      </c>
      <c r="AC53" s="7">
        <f t="shared" si="16"/>
        <v>27.4536949533131</v>
      </c>
      <c r="AD53" s="7">
        <f t="shared" si="17"/>
        <v>1.3360915592502856</v>
      </c>
      <c r="AE53" s="8"/>
      <c r="AF53" s="7">
        <v>29.526315789473859</v>
      </c>
      <c r="AG53" s="7">
        <v>32.047882136279426</v>
      </c>
      <c r="AH53" s="7">
        <v>32.76703499079165</v>
      </c>
      <c r="AI53" s="7">
        <f t="shared" si="18"/>
        <v>31.44707763884831</v>
      </c>
      <c r="AJ53" s="7">
        <f t="shared" si="19"/>
        <v>1.7018489264760097</v>
      </c>
      <c r="AL53" s="5">
        <v>33</v>
      </c>
    </row>
    <row r="54" spans="1:38">
      <c r="A54" s="5">
        <v>239</v>
      </c>
      <c r="B54" s="5">
        <v>272</v>
      </c>
      <c r="C54" s="5" t="s">
        <v>36</v>
      </c>
      <c r="D54" s="5">
        <v>3981.252</v>
      </c>
      <c r="E54" s="5">
        <v>4</v>
      </c>
      <c r="F54" s="5">
        <v>16.53</v>
      </c>
      <c r="G54" s="6"/>
      <c r="H54" s="7">
        <v>12.23933350164085</v>
      </c>
      <c r="I54" s="7">
        <v>13.551627906976725</v>
      </c>
      <c r="J54" s="7">
        <v>13.038139534884008</v>
      </c>
      <c r="K54" s="7">
        <f t="shared" si="10"/>
        <v>12.943033647833863</v>
      </c>
      <c r="L54" s="7">
        <f t="shared" si="11"/>
        <v>0.66129645310001151</v>
      </c>
      <c r="M54" s="8"/>
      <c r="N54" s="7">
        <v>16.302953799545751</v>
      </c>
      <c r="O54" s="7">
        <v>16.855813953488003</v>
      </c>
      <c r="P54" s="7">
        <v>16.781395348836909</v>
      </c>
      <c r="Q54" s="7">
        <f t="shared" si="12"/>
        <v>16.64672103395689</v>
      </c>
      <c r="R54" s="7">
        <f t="shared" si="13"/>
        <v>0.30002744169586387</v>
      </c>
      <c r="S54" s="8"/>
      <c r="T54" s="7">
        <v>21.424892703862945</v>
      </c>
      <c r="U54" s="7">
        <v>21.551627906976936</v>
      </c>
      <c r="V54" s="7">
        <v>21.231627906976893</v>
      </c>
      <c r="W54" s="7">
        <f t="shared" si="14"/>
        <v>21.402716172605594</v>
      </c>
      <c r="X54" s="7">
        <f t="shared" si="15"/>
        <v>0.16114853056718556</v>
      </c>
      <c r="Y54" s="8"/>
      <c r="Z54" s="7">
        <v>24.212067659681477</v>
      </c>
      <c r="AA54" s="7">
        <v>25.183255813953195</v>
      </c>
      <c r="AB54" s="7">
        <v>24.558139534883839</v>
      </c>
      <c r="AC54" s="7">
        <f t="shared" si="16"/>
        <v>24.651154336172837</v>
      </c>
      <c r="AD54" s="7">
        <f t="shared" si="17"/>
        <v>0.49223005057955449</v>
      </c>
      <c r="AE54" s="8"/>
      <c r="AF54" s="7">
        <v>29.818732643272057</v>
      </c>
      <c r="AG54" s="7">
        <v>29.335813953487961</v>
      </c>
      <c r="AH54" s="7">
        <v>28.539534883720748</v>
      </c>
      <c r="AI54" s="7">
        <f t="shared" si="18"/>
        <v>29.231360493493586</v>
      </c>
      <c r="AJ54" s="7">
        <f t="shared" si="19"/>
        <v>0.64596410193513776</v>
      </c>
      <c r="AL54" s="5">
        <v>32</v>
      </c>
    </row>
    <row r="55" spans="1:38">
      <c r="A55" s="5">
        <v>239</v>
      </c>
      <c r="B55" s="5">
        <v>272</v>
      </c>
      <c r="C55" s="5" t="s">
        <v>36</v>
      </c>
      <c r="D55" s="5">
        <v>3981.252</v>
      </c>
      <c r="E55" s="5">
        <v>5</v>
      </c>
      <c r="F55" s="5">
        <v>16.53</v>
      </c>
      <c r="G55" s="6"/>
      <c r="H55" s="7">
        <v>12.486352357320298</v>
      </c>
      <c r="I55" s="7">
        <v>14.31892356140821</v>
      </c>
      <c r="J55" s="7">
        <v>14.822788434011134</v>
      </c>
      <c r="K55" s="7">
        <f t="shared" si="10"/>
        <v>13.876021450913214</v>
      </c>
      <c r="L55" s="7">
        <f t="shared" si="11"/>
        <v>1.2295751683920377</v>
      </c>
      <c r="M55" s="8"/>
      <c r="N55" s="7">
        <v>16.873449131513855</v>
      </c>
      <c r="O55" s="7">
        <v>16.966504437446886</v>
      </c>
      <c r="P55" s="7">
        <v>17.223017463498127</v>
      </c>
      <c r="Q55" s="7">
        <f t="shared" si="12"/>
        <v>17.020990344152953</v>
      </c>
      <c r="R55" s="7">
        <f t="shared" si="13"/>
        <v>0.18104154275677606</v>
      </c>
      <c r="S55" s="8"/>
      <c r="T55" s="7">
        <v>21.468982630272752</v>
      </c>
      <c r="U55" s="7">
        <v>21.867735470942083</v>
      </c>
      <c r="V55" s="7">
        <v>21.308903521328254</v>
      </c>
      <c r="W55" s="7">
        <f t="shared" si="14"/>
        <v>21.548540540847696</v>
      </c>
      <c r="X55" s="7">
        <f t="shared" si="15"/>
        <v>0.2877853068323441</v>
      </c>
      <c r="Y55" s="8"/>
      <c r="Z55" s="7">
        <v>24.635235732010411</v>
      </c>
      <c r="AA55" s="7">
        <v>25.715430861723217</v>
      </c>
      <c r="AB55" s="7">
        <v>23.956484397365887</v>
      </c>
      <c r="AC55" s="7">
        <f t="shared" si="16"/>
        <v>24.769050330366507</v>
      </c>
      <c r="AD55" s="7">
        <f t="shared" si="17"/>
        <v>0.88707549068198788</v>
      </c>
      <c r="AE55" s="8"/>
      <c r="AF55" s="7">
        <v>28.674937965260234</v>
      </c>
      <c r="AG55" s="7">
        <v>30.442599484684052</v>
      </c>
      <c r="AH55" s="7">
        <v>28.592041225308201</v>
      </c>
      <c r="AI55" s="7">
        <f t="shared" si="18"/>
        <v>29.236526225084162</v>
      </c>
      <c r="AJ55" s="7">
        <f t="shared" si="19"/>
        <v>1.04531215338534</v>
      </c>
      <c r="AL55" s="5">
        <v>32</v>
      </c>
    </row>
    <row r="56" spans="1:38">
      <c r="A56" s="5">
        <v>263</v>
      </c>
      <c r="B56" s="5">
        <v>272</v>
      </c>
      <c r="C56" s="5" t="s">
        <v>37</v>
      </c>
      <c r="D56" s="5">
        <v>1257.6500000000001</v>
      </c>
      <c r="E56" s="5">
        <v>2</v>
      </c>
      <c r="F56" s="5">
        <v>17.739999999999998</v>
      </c>
      <c r="G56" s="6"/>
      <c r="H56" s="7">
        <v>0.17288135593196807</v>
      </c>
      <c r="I56" s="7">
        <v>0.25991399904437612</v>
      </c>
      <c r="J56" s="7">
        <v>0.30960344003829449</v>
      </c>
      <c r="K56" s="7">
        <f t="shared" si="10"/>
        <v>0.24746626500487956</v>
      </c>
      <c r="L56" s="7">
        <f t="shared" si="11"/>
        <v>6.9205791900915734E-2</v>
      </c>
      <c r="M56" s="8"/>
      <c r="N56" s="7">
        <v>0.22711864406781995</v>
      </c>
      <c r="O56" s="7">
        <v>0.45484949832744093</v>
      </c>
      <c r="P56" s="7">
        <v>0.32107023411351326</v>
      </c>
      <c r="Q56" s="7">
        <f t="shared" si="12"/>
        <v>0.3343461255029247</v>
      </c>
      <c r="R56" s="7">
        <f t="shared" si="13"/>
        <v>0.11444440774713201</v>
      </c>
      <c r="S56" s="8"/>
      <c r="T56" s="7">
        <v>0.81355932203392445</v>
      </c>
      <c r="U56" s="7">
        <v>1.0396559961775045</v>
      </c>
      <c r="V56" s="7">
        <v>1.0625895843288111</v>
      </c>
      <c r="W56" s="7">
        <f t="shared" si="14"/>
        <v>0.97193496751341335</v>
      </c>
      <c r="X56" s="7">
        <f t="shared" si="15"/>
        <v>0.13763582810139582</v>
      </c>
      <c r="Y56" s="8"/>
      <c r="Z56" s="7">
        <v>2.7389830508474171</v>
      </c>
      <c r="AA56" s="7">
        <v>3.2489249880551361</v>
      </c>
      <c r="AB56" s="7">
        <v>3.2412804586716568</v>
      </c>
      <c r="AC56" s="7">
        <f t="shared" si="16"/>
        <v>3.0763961658580699</v>
      </c>
      <c r="AD56" s="7">
        <f t="shared" si="17"/>
        <v>0.29223332688669817</v>
      </c>
      <c r="AE56" s="8"/>
      <c r="AF56" s="7">
        <v>5.6576271186439762</v>
      </c>
      <c r="AG56" s="7">
        <v>6.7042522694698592</v>
      </c>
      <c r="AH56" s="7">
        <v>6.7539417104633426</v>
      </c>
      <c r="AI56" s="7">
        <f t="shared" si="18"/>
        <v>6.3719403661923932</v>
      </c>
      <c r="AJ56" s="7">
        <f t="shared" si="19"/>
        <v>0.61911212381436631</v>
      </c>
      <c r="AL56" s="5">
        <v>8</v>
      </c>
    </row>
    <row r="57" spans="1:38">
      <c r="A57" s="5">
        <v>264</v>
      </c>
      <c r="B57" s="5">
        <v>272</v>
      </c>
      <c r="C57" s="5" t="s">
        <v>38</v>
      </c>
      <c r="D57" s="5">
        <v>1142.623</v>
      </c>
      <c r="E57" s="5">
        <v>2</v>
      </c>
      <c r="F57" s="5">
        <v>16.73</v>
      </c>
      <c r="G57" s="6"/>
      <c r="H57" s="7">
        <v>0.162526997840199</v>
      </c>
      <c r="I57" s="7">
        <v>0.30041152263365489</v>
      </c>
      <c r="J57" s="7">
        <v>0.34979423868327281</v>
      </c>
      <c r="K57" s="7">
        <f t="shared" si="10"/>
        <v>0.27091091971904224</v>
      </c>
      <c r="L57" s="7">
        <f t="shared" si="11"/>
        <v>9.7056525038189373E-2</v>
      </c>
      <c r="M57" s="8"/>
      <c r="N57" s="7">
        <v>0.2948164146867327</v>
      </c>
      <c r="O57" s="7">
        <v>0.44032921810687048</v>
      </c>
      <c r="P57" s="7">
        <v>0.39917695473242282</v>
      </c>
      <c r="Q57" s="7">
        <f t="shared" si="12"/>
        <v>0.37810752917534202</v>
      </c>
      <c r="R57" s="7">
        <f t="shared" si="13"/>
        <v>7.5009562788859813E-2</v>
      </c>
      <c r="S57" s="8"/>
      <c r="T57" s="7">
        <v>0.77483801295869859</v>
      </c>
      <c r="U57" s="7">
        <v>1.0041152263375517</v>
      </c>
      <c r="V57" s="7">
        <v>1.156378600822821</v>
      </c>
      <c r="W57" s="7">
        <f t="shared" si="14"/>
        <v>0.97844394670635715</v>
      </c>
      <c r="X57" s="7">
        <f t="shared" si="15"/>
        <v>0.19206135997475399</v>
      </c>
      <c r="Y57" s="8"/>
      <c r="Z57" s="7">
        <v>2.4001079913606889</v>
      </c>
      <c r="AA57" s="7">
        <v>2.8106995884773003</v>
      </c>
      <c r="AB57" s="7">
        <v>2.8271604938271726</v>
      </c>
      <c r="AC57" s="7">
        <f t="shared" si="16"/>
        <v>2.6793226912217207</v>
      </c>
      <c r="AD57" s="7">
        <f t="shared" si="17"/>
        <v>0.24194705374337352</v>
      </c>
      <c r="AE57" s="8"/>
      <c r="AF57" s="7">
        <v>5.125269978401775</v>
      </c>
      <c r="AG57" s="7">
        <v>5.8065843621396152</v>
      </c>
      <c r="AH57" s="7">
        <v>5.7777777777776889</v>
      </c>
      <c r="AI57" s="7">
        <f t="shared" si="18"/>
        <v>5.5698773727730257</v>
      </c>
      <c r="AJ57" s="7">
        <f t="shared" si="19"/>
        <v>0.38531059701602455</v>
      </c>
      <c r="AL57" s="5">
        <v>7</v>
      </c>
    </row>
    <row r="58" spans="1:38">
      <c r="A58" s="5">
        <v>264</v>
      </c>
      <c r="B58" s="5">
        <v>281</v>
      </c>
      <c r="C58" s="5" t="s">
        <v>39</v>
      </c>
      <c r="D58" s="5">
        <v>2131.1239999999998</v>
      </c>
      <c r="E58" s="5">
        <v>3</v>
      </c>
      <c r="F58" s="5">
        <v>18.18</v>
      </c>
      <c r="G58" s="6"/>
      <c r="H58" s="7">
        <v>2.6538461538457283</v>
      </c>
      <c r="I58" s="7">
        <v>2.4974619289338715</v>
      </c>
      <c r="J58" s="7">
        <v>2.5532994923854835</v>
      </c>
      <c r="K58" s="7">
        <f t="shared" si="10"/>
        <v>2.5682025250550278</v>
      </c>
      <c r="L58" s="7">
        <f t="shared" si="11"/>
        <v>7.925012137140662E-2</v>
      </c>
      <c r="M58" s="8"/>
      <c r="N58" s="7">
        <v>3.5865384615383973</v>
      </c>
      <c r="O58" s="7">
        <v>4.0913705583753517</v>
      </c>
      <c r="P58" s="7">
        <v>3.6954314720810557</v>
      </c>
      <c r="Q58" s="7">
        <f t="shared" si="12"/>
        <v>3.7911134973316014</v>
      </c>
      <c r="R58" s="7">
        <f t="shared" si="13"/>
        <v>0.26566924730994668</v>
      </c>
      <c r="S58" s="8"/>
      <c r="T58" s="7">
        <v>6.3269230769227276</v>
      </c>
      <c r="U58" s="7">
        <v>6.857868020304716</v>
      </c>
      <c r="V58" s="7">
        <v>6.6091370558372393</v>
      </c>
      <c r="W58" s="7">
        <f t="shared" si="14"/>
        <v>6.5979760510215613</v>
      </c>
      <c r="X58" s="7">
        <f t="shared" si="15"/>
        <v>0.26564837520131274</v>
      </c>
      <c r="Y58" s="8"/>
      <c r="Z58" s="7">
        <v>9.5961538461538272</v>
      </c>
      <c r="AA58" s="7">
        <v>10.532994923857755</v>
      </c>
      <c r="AB58" s="7">
        <v>9.928934010152016</v>
      </c>
      <c r="AC58" s="7">
        <f t="shared" si="16"/>
        <v>10.0193609267212</v>
      </c>
      <c r="AD58" s="7">
        <f t="shared" si="17"/>
        <v>0.47492164790470631</v>
      </c>
      <c r="AE58" s="8"/>
      <c r="AF58" s="7">
        <v>13.091346153846045</v>
      </c>
      <c r="AG58" s="7">
        <v>13.837563451776953</v>
      </c>
      <c r="AH58" s="7">
        <v>13.822335025380797</v>
      </c>
      <c r="AI58" s="7">
        <f t="shared" si="18"/>
        <v>13.583748210334598</v>
      </c>
      <c r="AJ58" s="7">
        <f t="shared" si="19"/>
        <v>0.42650066256483482</v>
      </c>
      <c r="AL58" s="5">
        <v>16</v>
      </c>
    </row>
    <row r="59" spans="1:38">
      <c r="A59" s="5">
        <v>273</v>
      </c>
      <c r="B59" s="5">
        <v>281</v>
      </c>
      <c r="C59" s="5" t="s">
        <v>40</v>
      </c>
      <c r="D59" s="5">
        <v>1006.501</v>
      </c>
      <c r="E59" s="5">
        <v>2</v>
      </c>
      <c r="F59" s="5">
        <v>6.52</v>
      </c>
      <c r="G59" s="6"/>
      <c r="H59" s="7">
        <v>2.5958980044345608</v>
      </c>
      <c r="I59" s="7">
        <v>2.8620102214651459</v>
      </c>
      <c r="J59" s="7">
        <v>2.8103350369107822</v>
      </c>
      <c r="K59" s="7">
        <f t="shared" si="10"/>
        <v>2.7560810876034965</v>
      </c>
      <c r="L59" s="7">
        <f t="shared" si="11"/>
        <v>0.1411082785481117</v>
      </c>
      <c r="M59" s="8"/>
      <c r="N59" s="7">
        <v>3.907427937915819</v>
      </c>
      <c r="O59" s="7">
        <v>3.9392390687108478</v>
      </c>
      <c r="P59" s="7">
        <v>3.8796138557637136</v>
      </c>
      <c r="Q59" s="7">
        <f t="shared" si="12"/>
        <v>3.9087602874634602</v>
      </c>
      <c r="R59" s="7">
        <f t="shared" si="13"/>
        <v>2.9834927035868535E-2</v>
      </c>
      <c r="S59" s="8"/>
      <c r="T59" s="7">
        <v>5.7233924611972906</v>
      </c>
      <c r="U59" s="7">
        <v>6.1890971039182094</v>
      </c>
      <c r="V59" s="7">
        <v>5.8353208404315637</v>
      </c>
      <c r="W59" s="7">
        <f t="shared" si="14"/>
        <v>5.9159368018490213</v>
      </c>
      <c r="X59" s="7">
        <f t="shared" si="15"/>
        <v>0.243093404866114</v>
      </c>
      <c r="Y59" s="8"/>
      <c r="Z59" s="7">
        <v>6.8137472283813647</v>
      </c>
      <c r="AA59" s="7">
        <v>7.0834752981261229</v>
      </c>
      <c r="AB59" s="7">
        <v>7.3617262918796413</v>
      </c>
      <c r="AC59" s="7">
        <f t="shared" si="16"/>
        <v>7.0863162727957096</v>
      </c>
      <c r="AD59" s="7">
        <f t="shared" si="17"/>
        <v>0.2740005782127421</v>
      </c>
      <c r="AE59" s="8"/>
      <c r="AF59" s="7">
        <v>7.2056541019955569</v>
      </c>
      <c r="AG59" s="7">
        <v>7.4332765474161562</v>
      </c>
      <c r="AH59" s="7">
        <v>7.7632027257240397</v>
      </c>
      <c r="AI59" s="7">
        <f t="shared" si="18"/>
        <v>7.4673777917119173</v>
      </c>
      <c r="AJ59" s="7">
        <f t="shared" si="19"/>
        <v>0.28033424354200953</v>
      </c>
      <c r="AL59" s="5">
        <v>7</v>
      </c>
    </row>
    <row r="60" spans="1:38">
      <c r="A60" s="5">
        <v>273</v>
      </c>
      <c r="B60" s="5">
        <v>283</v>
      </c>
      <c r="C60" s="5" t="s">
        <v>41</v>
      </c>
      <c r="D60" s="5">
        <v>1263.6379999999999</v>
      </c>
      <c r="E60" s="5">
        <v>2</v>
      </c>
      <c r="F60" s="5">
        <v>5.7</v>
      </c>
      <c r="G60" s="6"/>
      <c r="H60" s="7">
        <v>2.5691202872530652</v>
      </c>
      <c r="I60" s="7">
        <v>2.8918431726002121</v>
      </c>
      <c r="J60" s="7">
        <v>2.8026137899952368</v>
      </c>
      <c r="K60" s="7">
        <f t="shared" si="10"/>
        <v>2.7545257499495044</v>
      </c>
      <c r="L60" s="7">
        <f t="shared" si="11"/>
        <v>0.1666489120224818</v>
      </c>
      <c r="M60" s="8"/>
      <c r="N60" s="7">
        <v>3.7607719928184551</v>
      </c>
      <c r="O60" s="7">
        <v>4.0193780982425062</v>
      </c>
      <c r="P60" s="7">
        <v>3.9707075259123941</v>
      </c>
      <c r="Q60" s="7">
        <f t="shared" si="12"/>
        <v>3.9169525389911186</v>
      </c>
      <c r="R60" s="7">
        <f t="shared" si="13"/>
        <v>0.13742808448358998</v>
      </c>
      <c r="S60" s="8"/>
      <c r="T60" s="7">
        <v>5.6431777378813655</v>
      </c>
      <c r="U60" s="7">
        <v>6.2217214961695886</v>
      </c>
      <c r="V60" s="7">
        <v>5.8729157278053989</v>
      </c>
      <c r="W60" s="7">
        <f t="shared" si="14"/>
        <v>5.9126049872854507</v>
      </c>
      <c r="X60" s="7">
        <f t="shared" si="15"/>
        <v>0.29130679369373053</v>
      </c>
      <c r="Y60" s="8"/>
      <c r="Z60" s="7">
        <v>7.0287253141833128</v>
      </c>
      <c r="AA60" s="7">
        <v>7.3168093735918083</v>
      </c>
      <c r="AB60" s="7">
        <v>7.5074357818839399</v>
      </c>
      <c r="AC60" s="7">
        <f t="shared" si="16"/>
        <v>7.2843234898863543</v>
      </c>
      <c r="AD60" s="7">
        <f t="shared" si="17"/>
        <v>0.2410029614997117</v>
      </c>
      <c r="AE60" s="8"/>
      <c r="AF60" s="7">
        <v>8.6526032315977872</v>
      </c>
      <c r="AG60" s="7">
        <v>9.206849932402168</v>
      </c>
      <c r="AH60" s="7">
        <v>9.5475439387111098</v>
      </c>
      <c r="AI60" s="7">
        <f t="shared" si="18"/>
        <v>9.1356657009036883</v>
      </c>
      <c r="AJ60" s="7">
        <f t="shared" si="19"/>
        <v>0.45169692651449966</v>
      </c>
      <c r="AL60" s="5">
        <v>9</v>
      </c>
    </row>
    <row r="61" spans="1:38">
      <c r="A61" s="5">
        <v>273</v>
      </c>
      <c r="B61" s="5">
        <v>285</v>
      </c>
      <c r="C61" s="5" t="s">
        <v>42</v>
      </c>
      <c r="D61" s="5">
        <v>1489.807</v>
      </c>
      <c r="E61" s="5">
        <v>2</v>
      </c>
      <c r="F61" s="5">
        <v>12.7</v>
      </c>
      <c r="G61" s="6"/>
      <c r="H61" s="7">
        <v>2.1189591078064933</v>
      </c>
      <c r="I61" s="7">
        <v>2.6188583815028301</v>
      </c>
      <c r="J61" s="7">
        <v>2.5354046242775636</v>
      </c>
      <c r="K61" s="7">
        <f t="shared" si="10"/>
        <v>2.4244073711956289</v>
      </c>
      <c r="L61" s="7">
        <f t="shared" si="11"/>
        <v>0.26779677668771995</v>
      </c>
      <c r="M61" s="8"/>
      <c r="N61" s="7">
        <v>3.2044609665426842</v>
      </c>
      <c r="O61" s="7">
        <v>3.6203034682078337</v>
      </c>
      <c r="P61" s="7">
        <v>3.4653179190749377</v>
      </c>
      <c r="Q61" s="7">
        <f t="shared" si="12"/>
        <v>3.4300274512751519</v>
      </c>
      <c r="R61" s="7">
        <f t="shared" si="13"/>
        <v>0.21015544100957334</v>
      </c>
      <c r="S61" s="8"/>
      <c r="T61" s="7">
        <v>4.5390334572491664</v>
      </c>
      <c r="U61" s="7">
        <v>5.4880780346819105</v>
      </c>
      <c r="V61" s="7">
        <v>5.1741329479769069</v>
      </c>
      <c r="W61" s="7">
        <f t="shared" si="14"/>
        <v>5.0670814799693282</v>
      </c>
      <c r="X61" s="7">
        <f t="shared" si="15"/>
        <v>0.48349396592983163</v>
      </c>
      <c r="Y61" s="8"/>
      <c r="Z61" s="7">
        <v>5.9814126394050282</v>
      </c>
      <c r="AA61" s="7">
        <v>6.5809248554910589</v>
      </c>
      <c r="AB61" s="7">
        <v>6.9544797687860544</v>
      </c>
      <c r="AC61" s="7">
        <f t="shared" si="16"/>
        <v>6.5056057545607144</v>
      </c>
      <c r="AD61" s="7">
        <f t="shared" si="17"/>
        <v>0.49088658037694849</v>
      </c>
      <c r="AE61" s="8"/>
      <c r="AF61" s="7">
        <v>8.148698884758538</v>
      </c>
      <c r="AG61" s="7">
        <v>8.9653179190749377</v>
      </c>
      <c r="AH61" s="7">
        <v>9.2196531791908534</v>
      </c>
      <c r="AI61" s="7">
        <f t="shared" si="18"/>
        <v>8.777889994341443</v>
      </c>
      <c r="AJ61" s="7">
        <f t="shared" si="19"/>
        <v>0.55953793027656584</v>
      </c>
      <c r="AL61" s="5">
        <v>11</v>
      </c>
    </row>
    <row r="62" spans="1:38">
      <c r="A62" s="5">
        <v>284</v>
      </c>
      <c r="B62" s="5">
        <v>296</v>
      </c>
      <c r="C62" s="5" t="s">
        <v>43</v>
      </c>
      <c r="D62" s="5">
        <v>1471.7929999999999</v>
      </c>
      <c r="E62" s="5">
        <v>2</v>
      </c>
      <c r="F62" s="5">
        <v>11.89</v>
      </c>
      <c r="G62" s="6"/>
      <c r="H62" s="7">
        <v>2.3266856600190424</v>
      </c>
      <c r="I62" s="7">
        <v>3.0526692941596529</v>
      </c>
      <c r="J62" s="7">
        <v>3.1780723754927993</v>
      </c>
      <c r="K62" s="7">
        <f t="shared" si="10"/>
        <v>2.8524757765571649</v>
      </c>
      <c r="L62" s="7">
        <f t="shared" si="11"/>
        <v>0.45964433879777256</v>
      </c>
      <c r="M62" s="8"/>
      <c r="N62" s="7">
        <v>3.1782209559988024</v>
      </c>
      <c r="O62" s="7">
        <v>3.9412396990326104</v>
      </c>
      <c r="P62" s="7">
        <v>3.8516660695092253</v>
      </c>
      <c r="Q62" s="7">
        <f t="shared" si="12"/>
        <v>3.6570422415135457</v>
      </c>
      <c r="R62" s="7">
        <f t="shared" si="13"/>
        <v>0.41708299698380408</v>
      </c>
      <c r="S62" s="8"/>
      <c r="T62" s="7">
        <v>3.8081671415004044</v>
      </c>
      <c r="U62" s="7">
        <v>4.6184163382298902</v>
      </c>
      <c r="V62" s="7">
        <v>4.7187388032962456</v>
      </c>
      <c r="W62" s="7">
        <f t="shared" si="14"/>
        <v>4.3817740943421795</v>
      </c>
      <c r="X62" s="7">
        <f t="shared" si="15"/>
        <v>0.49928433934038813</v>
      </c>
      <c r="Y62" s="8"/>
      <c r="Z62" s="7">
        <v>4.9351060462170722</v>
      </c>
      <c r="AA62" s="7">
        <v>5.5177355786454108</v>
      </c>
      <c r="AB62" s="7">
        <v>5.9369401648155042</v>
      </c>
      <c r="AC62" s="7">
        <f t="shared" si="16"/>
        <v>5.4632605965593291</v>
      </c>
      <c r="AD62" s="7">
        <f t="shared" si="17"/>
        <v>0.50313372283313851</v>
      </c>
      <c r="AE62" s="8"/>
      <c r="AF62" s="7">
        <v>5.7106679328900869</v>
      </c>
      <c r="AG62" s="7">
        <v>6.7180222142599924</v>
      </c>
      <c r="AH62" s="7">
        <v>7.0584020064492634</v>
      </c>
      <c r="AI62" s="7">
        <f t="shared" si="18"/>
        <v>6.4956973845331136</v>
      </c>
      <c r="AJ62" s="7">
        <f t="shared" si="19"/>
        <v>0.70083381103719378</v>
      </c>
      <c r="AL62" s="5">
        <v>10</v>
      </c>
    </row>
    <row r="63" spans="1:38">
      <c r="A63" s="5">
        <v>284</v>
      </c>
      <c r="B63" s="5">
        <v>297</v>
      </c>
      <c r="C63" s="5" t="s">
        <v>44</v>
      </c>
      <c r="D63" s="5">
        <v>1558.825</v>
      </c>
      <c r="E63" s="5">
        <v>2</v>
      </c>
      <c r="F63" s="5">
        <v>11.43</v>
      </c>
      <c r="G63" s="6"/>
      <c r="H63" s="7">
        <v>3.7284768211919714</v>
      </c>
      <c r="I63" s="7">
        <v>4.225764048636143</v>
      </c>
      <c r="J63" s="7">
        <v>4.3089056851791163</v>
      </c>
      <c r="K63" s="7">
        <f t="shared" si="10"/>
        <v>4.0877155183357434</v>
      </c>
      <c r="L63" s="7">
        <f t="shared" si="11"/>
        <v>0.31387491788278832</v>
      </c>
      <c r="M63" s="8"/>
      <c r="N63" s="7">
        <v>4.5695364238410408</v>
      </c>
      <c r="O63" s="7">
        <v>5.1294774893196768</v>
      </c>
      <c r="P63" s="7">
        <v>5.1547814656586279</v>
      </c>
      <c r="Q63" s="7">
        <f t="shared" si="12"/>
        <v>4.9512651262731149</v>
      </c>
      <c r="R63" s="7">
        <f t="shared" si="13"/>
        <v>0.33082876915407006</v>
      </c>
      <c r="S63" s="8"/>
      <c r="T63" s="7">
        <v>5.357615894039526</v>
      </c>
      <c r="U63" s="7">
        <v>6.1199474203088329</v>
      </c>
      <c r="V63" s="7">
        <v>6.0910285902068226</v>
      </c>
      <c r="W63" s="7">
        <f t="shared" si="14"/>
        <v>5.8561973015183932</v>
      </c>
      <c r="X63" s="7">
        <f t="shared" si="15"/>
        <v>0.43202620244184714</v>
      </c>
      <c r="Y63" s="8"/>
      <c r="Z63" s="7">
        <v>6.3874172185429536</v>
      </c>
      <c r="AA63" s="7">
        <v>7.1610253039763041</v>
      </c>
      <c r="AB63" s="7">
        <v>7.4357541899441779</v>
      </c>
      <c r="AC63" s="7">
        <f t="shared" si="16"/>
        <v>6.9947322374878125</v>
      </c>
      <c r="AD63" s="7">
        <f t="shared" si="17"/>
        <v>0.54359234668387524</v>
      </c>
      <c r="AE63" s="8"/>
      <c r="AF63" s="7">
        <v>7.4602649006620103</v>
      </c>
      <c r="AG63" s="7">
        <v>8.3575418994413653</v>
      </c>
      <c r="AH63" s="7">
        <v>8.5455142951032066</v>
      </c>
      <c r="AI63" s="7">
        <f t="shared" si="18"/>
        <v>8.1211070317355283</v>
      </c>
      <c r="AJ63" s="7">
        <f t="shared" si="19"/>
        <v>0.5799721088414973</v>
      </c>
      <c r="AL63" s="5">
        <v>11</v>
      </c>
    </row>
    <row r="64" spans="1:38">
      <c r="A64" s="5">
        <v>284</v>
      </c>
      <c r="B64" s="5">
        <v>300</v>
      </c>
      <c r="C64" s="5" t="s">
        <v>45</v>
      </c>
      <c r="D64" s="5">
        <v>1856.03</v>
      </c>
      <c r="E64" s="5">
        <v>2</v>
      </c>
      <c r="F64" s="5">
        <v>15.7</v>
      </c>
      <c r="G64" s="6"/>
      <c r="H64" s="7">
        <v>4.7211912943870962</v>
      </c>
      <c r="I64" s="7">
        <v>5.3777120315582581</v>
      </c>
      <c r="J64" s="7">
        <v>5.2810650887573987</v>
      </c>
      <c r="K64" s="7">
        <f t="shared" si="10"/>
        <v>5.1266561382342504</v>
      </c>
      <c r="L64" s="7">
        <f t="shared" si="11"/>
        <v>0.35445234176851814</v>
      </c>
      <c r="M64" s="8"/>
      <c r="N64" s="7">
        <v>6.7578465063000071</v>
      </c>
      <c r="O64" s="7">
        <v>7.5039447731756033</v>
      </c>
      <c r="P64" s="7">
        <v>7.4038461538462252</v>
      </c>
      <c r="Q64" s="7">
        <f t="shared" si="12"/>
        <v>7.221879144440611</v>
      </c>
      <c r="R64" s="7">
        <f t="shared" si="13"/>
        <v>0.4049687029175329</v>
      </c>
      <c r="S64" s="8"/>
      <c r="T64" s="7">
        <v>7.9381443298969625</v>
      </c>
      <c r="U64" s="7">
        <v>8.9087771203154116</v>
      </c>
      <c r="V64" s="7">
        <v>8.7810650887574955</v>
      </c>
      <c r="W64" s="7">
        <f t="shared" si="14"/>
        <v>8.5426621796566238</v>
      </c>
      <c r="X64" s="7">
        <f t="shared" si="15"/>
        <v>0.52740777749261092</v>
      </c>
      <c r="Y64" s="8"/>
      <c r="Z64" s="7">
        <v>9.0190148911798591</v>
      </c>
      <c r="AA64" s="7">
        <v>10.137573964496873</v>
      </c>
      <c r="AB64" s="7">
        <v>10.134122287968355</v>
      </c>
      <c r="AC64" s="7">
        <f t="shared" si="16"/>
        <v>9.7635703812150272</v>
      </c>
      <c r="AD64" s="7">
        <f t="shared" si="17"/>
        <v>0.64480627852390549</v>
      </c>
      <c r="AE64" s="8"/>
      <c r="AF64" s="7">
        <v>9.9555555555553035</v>
      </c>
      <c r="AG64" s="7">
        <v>11.017751479289773</v>
      </c>
      <c r="AH64" s="7">
        <v>11.086785009862098</v>
      </c>
      <c r="AI64" s="7">
        <f t="shared" si="18"/>
        <v>10.686697348235725</v>
      </c>
      <c r="AJ64" s="7">
        <f t="shared" si="19"/>
        <v>0.63412746970839784</v>
      </c>
      <c r="AL64" s="5">
        <v>14</v>
      </c>
    </row>
    <row r="65" spans="1:38">
      <c r="A65" s="5">
        <v>286</v>
      </c>
      <c r="B65" s="5">
        <v>296</v>
      </c>
      <c r="C65" s="5" t="s">
        <v>46</v>
      </c>
      <c r="D65" s="5">
        <v>1245.624</v>
      </c>
      <c r="E65" s="5">
        <v>2</v>
      </c>
      <c r="F65" s="5">
        <v>6.78</v>
      </c>
      <c r="G65" s="6"/>
      <c r="H65" s="7">
        <v>3.0130775937224956</v>
      </c>
      <c r="I65" s="7">
        <v>3.7863720073665119</v>
      </c>
      <c r="J65" s="7">
        <v>3.779005524862082</v>
      </c>
      <c r="K65" s="7">
        <f t="shared" si="10"/>
        <v>3.5261517086503633</v>
      </c>
      <c r="L65" s="7">
        <f t="shared" si="11"/>
        <v>0.44435048309063879</v>
      </c>
      <c r="M65" s="8"/>
      <c r="N65" s="7">
        <v>4.4673060156929685</v>
      </c>
      <c r="O65" s="7">
        <v>4.5340699815837207</v>
      </c>
      <c r="P65" s="7">
        <v>4.7145488029468563</v>
      </c>
      <c r="Q65" s="7">
        <f t="shared" si="12"/>
        <v>4.5719749334078488</v>
      </c>
      <c r="R65" s="7">
        <f t="shared" si="13"/>
        <v>0.12790558233267185</v>
      </c>
      <c r="S65" s="8"/>
      <c r="T65" s="7">
        <v>4.6556233653005501</v>
      </c>
      <c r="U65" s="7">
        <v>5.1860036832412488</v>
      </c>
      <c r="V65" s="7">
        <v>5.1381215469611989</v>
      </c>
      <c r="W65" s="7">
        <f t="shared" si="14"/>
        <v>4.9932495318343326</v>
      </c>
      <c r="X65" s="7">
        <f t="shared" si="15"/>
        <v>0.29337134486842509</v>
      </c>
      <c r="Y65" s="8"/>
      <c r="Z65" s="7">
        <v>5.9180470793374562</v>
      </c>
      <c r="AA65" s="7">
        <v>6.1878453038675651</v>
      </c>
      <c r="AB65" s="7">
        <v>6.3609576427258521</v>
      </c>
      <c r="AC65" s="7">
        <f t="shared" si="16"/>
        <v>6.1556166753102914</v>
      </c>
      <c r="AD65" s="7">
        <f t="shared" si="17"/>
        <v>0.22320720231271349</v>
      </c>
      <c r="AE65" s="8"/>
      <c r="AF65" s="7">
        <v>6.5806451612901755</v>
      </c>
      <c r="AG65" s="7">
        <v>7.1197053406997055</v>
      </c>
      <c r="AH65" s="7">
        <v>7.1933701657460967</v>
      </c>
      <c r="AI65" s="7">
        <f t="shared" si="18"/>
        <v>6.9645735559119926</v>
      </c>
      <c r="AJ65" s="7">
        <f t="shared" si="19"/>
        <v>0.33452561301033901</v>
      </c>
      <c r="AL65" s="5">
        <v>8</v>
      </c>
    </row>
    <row r="66" spans="1:38">
      <c r="A66" s="5">
        <v>286</v>
      </c>
      <c r="B66" s="5">
        <v>297</v>
      </c>
      <c r="C66" s="5" t="s">
        <v>47</v>
      </c>
      <c r="D66" s="5">
        <v>1322.6559999999999</v>
      </c>
      <c r="E66" s="5">
        <v>2</v>
      </c>
      <c r="F66" s="5">
        <v>6.36</v>
      </c>
      <c r="G66" s="6"/>
      <c r="H66" s="7">
        <v>4.4874351814919153</v>
      </c>
      <c r="I66" s="7">
        <v>4.620178041543225</v>
      </c>
      <c r="J66" s="7">
        <v>4.6468842729970339</v>
      </c>
      <c r="K66" s="7">
        <f t="shared" si="10"/>
        <v>4.5848324986773923</v>
      </c>
      <c r="L66" s="7">
        <f t="shared" si="11"/>
        <v>8.5398968060581837E-2</v>
      </c>
      <c r="M66" s="8"/>
      <c r="N66" s="7">
        <v>5.1013163143197779</v>
      </c>
      <c r="O66" s="7">
        <v>5.5396354387454032</v>
      </c>
      <c r="P66" s="7">
        <v>5.5663416701992121</v>
      </c>
      <c r="Q66" s="7">
        <f t="shared" si="12"/>
        <v>5.4024311410881305</v>
      </c>
      <c r="R66" s="7">
        <f t="shared" si="13"/>
        <v>0.26111474465149914</v>
      </c>
      <c r="S66" s="8"/>
      <c r="T66" s="7">
        <v>5.952134024730932</v>
      </c>
      <c r="U66" s="7">
        <v>6.4629080118694926</v>
      </c>
      <c r="V66" s="7">
        <v>6.2912250953796054</v>
      </c>
      <c r="W66" s="7">
        <f t="shared" si="14"/>
        <v>6.2354223773266773</v>
      </c>
      <c r="X66" s="7">
        <f t="shared" si="15"/>
        <v>0.25991916818681648</v>
      </c>
      <c r="Y66" s="8"/>
      <c r="Z66" s="7">
        <v>6.9250099720782297</v>
      </c>
      <c r="AA66" s="7">
        <v>7.5044510385758514</v>
      </c>
      <c r="AB66" s="7">
        <v>7.6875794828319046</v>
      </c>
      <c r="AC66" s="7">
        <f t="shared" si="16"/>
        <v>7.3723468311619946</v>
      </c>
      <c r="AD66" s="7">
        <f t="shared" si="17"/>
        <v>0.39807876845557483</v>
      </c>
      <c r="AE66" s="8"/>
      <c r="AF66" s="7">
        <v>7.5999202233745713</v>
      </c>
      <c r="AG66" s="7">
        <v>8.3094531581181048</v>
      </c>
      <c r="AH66" s="7">
        <v>8.4200932598561202</v>
      </c>
      <c r="AI66" s="7">
        <f t="shared" si="18"/>
        <v>8.1098222137829321</v>
      </c>
      <c r="AJ66" s="7">
        <f t="shared" si="19"/>
        <v>0.44503970372872986</v>
      </c>
      <c r="AL66" s="5">
        <v>9</v>
      </c>
    </row>
    <row r="67" spans="1:38">
      <c r="A67" s="5">
        <v>288</v>
      </c>
      <c r="B67" s="5">
        <v>297</v>
      </c>
      <c r="C67" s="5" t="s">
        <v>48</v>
      </c>
      <c r="D67" s="5">
        <v>1072.5039999999999</v>
      </c>
      <c r="E67" s="5">
        <v>1</v>
      </c>
      <c r="F67" s="5">
        <v>4.3499999999999996</v>
      </c>
      <c r="G67" s="6"/>
      <c r="H67" s="7">
        <v>4.1035062439962218</v>
      </c>
      <c r="I67" s="7">
        <v>4.2116182572614465</v>
      </c>
      <c r="J67" s="7">
        <v>4.3226751281426665</v>
      </c>
      <c r="K67" s="7">
        <f t="shared" si="10"/>
        <v>4.2125998764667782</v>
      </c>
      <c r="L67" s="7">
        <f t="shared" si="11"/>
        <v>0.10958773939952242</v>
      </c>
      <c r="M67" s="8"/>
      <c r="N67" s="7">
        <v>4.8868876080694363</v>
      </c>
      <c r="O67" s="7">
        <v>5.18037588479375</v>
      </c>
      <c r="P67" s="7">
        <v>5.2230900659016433</v>
      </c>
      <c r="Q67" s="7">
        <f t="shared" si="12"/>
        <v>5.0967845195882768</v>
      </c>
      <c r="R67" s="7">
        <f t="shared" si="13"/>
        <v>0.18302639267545637</v>
      </c>
      <c r="S67" s="8"/>
      <c r="T67" s="7">
        <v>5.5946205571569365</v>
      </c>
      <c r="U67" s="7">
        <v>5.8945569929214292</v>
      </c>
      <c r="V67" s="7">
        <v>5.7817915547959249</v>
      </c>
      <c r="W67" s="7">
        <f t="shared" si="14"/>
        <v>5.7569897016247635</v>
      </c>
      <c r="X67" s="7">
        <f t="shared" si="15"/>
        <v>0.15149856539030263</v>
      </c>
      <c r="Y67" s="8"/>
      <c r="Z67" s="7">
        <v>6.0585975024016259</v>
      </c>
      <c r="AA67" s="7">
        <v>6.4088357334635333</v>
      </c>
      <c r="AB67" s="7">
        <v>6.40712716621886</v>
      </c>
      <c r="AC67" s="7">
        <f t="shared" si="16"/>
        <v>6.2915201340280058</v>
      </c>
      <c r="AD67" s="7">
        <f t="shared" si="17"/>
        <v>0.20171872506866168</v>
      </c>
      <c r="AE67" s="8"/>
      <c r="AF67" s="7">
        <v>6.056916426513097</v>
      </c>
      <c r="AG67" s="7">
        <v>6.4464242128385729</v>
      </c>
      <c r="AH67" s="7">
        <v>6.5814010251401651</v>
      </c>
      <c r="AI67" s="7">
        <f t="shared" si="18"/>
        <v>6.3615805548306126</v>
      </c>
      <c r="AJ67" s="7">
        <f t="shared" si="19"/>
        <v>0.27234143694520319</v>
      </c>
      <c r="AL67" s="5">
        <v>7</v>
      </c>
    </row>
    <row r="68" spans="1:38">
      <c r="A68" s="5">
        <v>288</v>
      </c>
      <c r="B68" s="5">
        <v>297</v>
      </c>
      <c r="C68" s="5" t="s">
        <v>48</v>
      </c>
      <c r="D68" s="5">
        <v>1072.5039999999999</v>
      </c>
      <c r="E68" s="5">
        <v>2</v>
      </c>
      <c r="F68" s="5">
        <v>4.3499999999999996</v>
      </c>
      <c r="G68" s="6"/>
      <c r="H68" s="7">
        <v>4.1644632469593628</v>
      </c>
      <c r="I68" s="7">
        <v>4.5118110236222799</v>
      </c>
      <c r="J68" s="7">
        <v>4.6811023622049799</v>
      </c>
      <c r="K68" s="7">
        <f t="shared" si="10"/>
        <v>4.4524588775955412</v>
      </c>
      <c r="L68" s="7">
        <f t="shared" si="11"/>
        <v>0.26338375382496171</v>
      </c>
      <c r="M68" s="8"/>
      <c r="N68" s="7">
        <v>5.0454785827603317</v>
      </c>
      <c r="O68" s="7">
        <v>5.5078740157479729</v>
      </c>
      <c r="P68" s="7">
        <v>5.5866141732286634</v>
      </c>
      <c r="Q68" s="7">
        <f t="shared" si="12"/>
        <v>5.3799889239123226</v>
      </c>
      <c r="R68" s="7">
        <f t="shared" si="13"/>
        <v>0.29235745133866015</v>
      </c>
      <c r="S68" s="8"/>
      <c r="T68" s="7">
        <v>5.6673717609729533</v>
      </c>
      <c r="U68" s="7">
        <v>6.2637795275590165</v>
      </c>
      <c r="V68" s="7">
        <v>6.1968503937009896</v>
      </c>
      <c r="W68" s="7">
        <f t="shared" si="14"/>
        <v>6.0426672274109867</v>
      </c>
      <c r="X68" s="7">
        <f t="shared" si="15"/>
        <v>0.32673367225685829</v>
      </c>
      <c r="Y68" s="8"/>
      <c r="Z68" s="7">
        <v>6.0856689582233026</v>
      </c>
      <c r="AA68" s="7">
        <v>6.5748031496065114</v>
      </c>
      <c r="AB68" s="7">
        <v>6.8110236220472391</v>
      </c>
      <c r="AC68" s="7">
        <f t="shared" si="16"/>
        <v>6.4904985766256855</v>
      </c>
      <c r="AD68" s="7">
        <f t="shared" si="17"/>
        <v>0.36995309547548549</v>
      </c>
      <c r="AE68" s="8"/>
      <c r="AF68" s="7">
        <v>6.3299841353779449</v>
      </c>
      <c r="AG68" s="7">
        <v>6.8622047244095761</v>
      </c>
      <c r="AH68" s="7">
        <v>7.0708661417323979</v>
      </c>
      <c r="AI68" s="7">
        <f t="shared" si="18"/>
        <v>6.7543516671733066</v>
      </c>
      <c r="AJ68" s="7">
        <f t="shared" si="19"/>
        <v>0.38203500926139938</v>
      </c>
      <c r="AL68" s="5">
        <v>7</v>
      </c>
    </row>
    <row r="69" spans="1:38">
      <c r="A69" s="5">
        <v>299</v>
      </c>
      <c r="B69" s="5">
        <v>309</v>
      </c>
      <c r="C69" s="5" t="s">
        <v>49</v>
      </c>
      <c r="D69" s="5">
        <v>1234.627</v>
      </c>
      <c r="E69" s="5">
        <v>2</v>
      </c>
      <c r="F69" s="5">
        <v>15.31</v>
      </c>
      <c r="G69" s="6"/>
      <c r="H69" s="7">
        <v>0.54623044096745577</v>
      </c>
      <c r="I69" s="7">
        <v>0.75673122342938326</v>
      </c>
      <c r="J69" s="7">
        <v>0.77373641946158567</v>
      </c>
      <c r="K69" s="7">
        <f t="shared" si="10"/>
        <v>0.6922326946194749</v>
      </c>
      <c r="L69" s="7">
        <f t="shared" si="11"/>
        <v>0.12672721778144133</v>
      </c>
      <c r="M69" s="8"/>
      <c r="N69" s="7">
        <v>0.80654338549107341</v>
      </c>
      <c r="O69" s="7">
        <v>0.99055266887132076</v>
      </c>
      <c r="P69" s="7">
        <v>0.96504487482277557</v>
      </c>
      <c r="Q69" s="7">
        <f t="shared" si="12"/>
        <v>0.92071364306172321</v>
      </c>
      <c r="R69" s="7">
        <f t="shared" si="13"/>
        <v>9.9693518719208354E-2</v>
      </c>
      <c r="S69" s="8"/>
      <c r="T69" s="7">
        <v>1.4125177809388823</v>
      </c>
      <c r="U69" s="7">
        <v>1.415682569673965</v>
      </c>
      <c r="V69" s="7">
        <v>1.4666981577705722</v>
      </c>
      <c r="W69" s="7">
        <f t="shared" si="14"/>
        <v>1.4316328361278063</v>
      </c>
      <c r="X69" s="7">
        <f t="shared" si="15"/>
        <v>3.0408659266192382E-2</v>
      </c>
      <c r="Y69" s="8"/>
      <c r="Z69" s="7">
        <v>2.0440967283073967</v>
      </c>
      <c r="AA69" s="7">
        <v>2.1681624940954185</v>
      </c>
      <c r="AB69" s="7">
        <v>2.231931979215815</v>
      </c>
      <c r="AC69" s="7">
        <f t="shared" si="16"/>
        <v>2.1480637338728772</v>
      </c>
      <c r="AD69" s="7">
        <f t="shared" si="17"/>
        <v>9.5516964424229536E-2</v>
      </c>
      <c r="AE69" s="8"/>
      <c r="AF69" s="7">
        <v>2.7951635846375882</v>
      </c>
      <c r="AG69" s="7">
        <v>3.0651865847898674</v>
      </c>
      <c r="AH69" s="7">
        <v>3.0311761927254626</v>
      </c>
      <c r="AI69" s="7">
        <f t="shared" si="18"/>
        <v>2.9638421207176395</v>
      </c>
      <c r="AJ69" s="7">
        <f t="shared" si="19"/>
        <v>0.14706635608688848</v>
      </c>
      <c r="AL69" s="5">
        <v>9</v>
      </c>
    </row>
    <row r="70" spans="1:38">
      <c r="A70" s="5">
        <v>301</v>
      </c>
      <c r="B70" s="5">
        <v>309</v>
      </c>
      <c r="C70" s="5" t="s">
        <v>50</v>
      </c>
      <c r="D70" s="5">
        <v>1008.4589999999999</v>
      </c>
      <c r="E70" s="5">
        <v>2</v>
      </c>
      <c r="F70" s="5">
        <v>12.87</v>
      </c>
      <c r="G70" s="6"/>
      <c r="H70" s="7">
        <v>0.52251184834113784</v>
      </c>
      <c r="I70" s="7">
        <v>0.64880201765443324</v>
      </c>
      <c r="J70" s="7">
        <v>0.67087011349300074</v>
      </c>
      <c r="K70" s="7">
        <f t="shared" ref="K70:K104" si="20">AVERAGE(H70:J70)</f>
        <v>0.61406132649619061</v>
      </c>
      <c r="L70" s="7">
        <f t="shared" ref="L70:L104" si="21">STDEV(H70:J70)</f>
        <v>8.0048300583659582E-2</v>
      </c>
      <c r="M70" s="8"/>
      <c r="N70" s="7">
        <v>0.55568720379153347</v>
      </c>
      <c r="O70" s="7">
        <v>0.67969735182847779</v>
      </c>
      <c r="P70" s="7">
        <v>0.60466582597729857</v>
      </c>
      <c r="Q70" s="7">
        <f t="shared" ref="Q70:Q104" si="22">AVERAGE(N70:P70)</f>
        <v>0.6133501271991032</v>
      </c>
      <c r="R70" s="7">
        <f t="shared" ref="R70:R104" si="23">STDEV(N70:P70)</f>
        <v>6.2459523051489045E-2</v>
      </c>
      <c r="S70" s="8"/>
      <c r="T70" s="7">
        <v>0.53495260663515398</v>
      </c>
      <c r="U70" s="7">
        <v>0.6576292559899104</v>
      </c>
      <c r="V70" s="7">
        <v>0.57818411097111799</v>
      </c>
      <c r="W70" s="7">
        <f t="shared" ref="W70:W104" si="24">AVERAGE(T70:V70)</f>
        <v>0.59025532453206075</v>
      </c>
      <c r="X70" s="7">
        <f t="shared" ref="X70:X104" si="25">STDEV(T70:V70)</f>
        <v>6.222279101625771E-2</v>
      </c>
      <c r="Y70" s="8"/>
      <c r="Z70" s="7">
        <v>0.5639810426541324</v>
      </c>
      <c r="AA70" s="7">
        <v>0.62232030264825278</v>
      </c>
      <c r="AB70" s="7">
        <v>0.64880201765443324</v>
      </c>
      <c r="AC70" s="7">
        <f t="shared" ref="AC70:AC104" si="26">AVERAGE(Z70:AB70)</f>
        <v>0.61170112098560614</v>
      </c>
      <c r="AD70" s="7">
        <f t="shared" ref="AD70:AD104" si="27">STDEV(Z70:AB70)</f>
        <v>4.3396137090628617E-2</v>
      </c>
      <c r="AE70" s="8"/>
      <c r="AF70" s="7">
        <v>1.1569905213270073</v>
      </c>
      <c r="AG70" s="7">
        <v>1.3461538461538654</v>
      </c>
      <c r="AH70" s="7">
        <v>1.204918032786984</v>
      </c>
      <c r="AI70" s="7">
        <f t="shared" ref="AI70:AI104" si="28">AVERAGE(AF70:AH70)</f>
        <v>1.2360208000892856</v>
      </c>
      <c r="AJ70" s="7">
        <f t="shared" ref="AJ70:AJ104" si="29">STDEV(AF70:AH70)</f>
        <v>9.8342399123082694E-2</v>
      </c>
      <c r="AL70" s="5">
        <v>7</v>
      </c>
    </row>
    <row r="71" spans="1:38">
      <c r="A71" s="5">
        <v>310</v>
      </c>
      <c r="B71" s="5">
        <v>317</v>
      </c>
      <c r="C71" s="5" t="s">
        <v>51</v>
      </c>
      <c r="D71" s="5">
        <v>830.37400000000002</v>
      </c>
      <c r="E71" s="5">
        <v>1</v>
      </c>
      <c r="F71" s="5">
        <v>10.56</v>
      </c>
      <c r="G71" s="6"/>
      <c r="H71" s="7">
        <v>0.76667895318825141</v>
      </c>
      <c r="I71" s="7">
        <v>1.0598455598455045</v>
      </c>
      <c r="J71" s="7">
        <v>1.0945945945945952</v>
      </c>
      <c r="K71" s="7">
        <f t="shared" si="20"/>
        <v>0.97370636920945042</v>
      </c>
      <c r="L71" s="7">
        <f t="shared" si="21"/>
        <v>0.18013088877899147</v>
      </c>
      <c r="M71" s="8"/>
      <c r="N71" s="7">
        <v>0.84039808330245003</v>
      </c>
      <c r="O71" s="7">
        <v>1.1119691119691404</v>
      </c>
      <c r="P71" s="7">
        <v>1.1312741312741421</v>
      </c>
      <c r="Q71" s="7">
        <f t="shared" si="22"/>
        <v>1.027880442181911</v>
      </c>
      <c r="R71" s="7">
        <f t="shared" si="23"/>
        <v>0.1626511515816797</v>
      </c>
      <c r="S71" s="8"/>
      <c r="T71" s="7">
        <v>0.90674530040539625</v>
      </c>
      <c r="U71" s="7">
        <v>1.1660231660232325</v>
      </c>
      <c r="V71" s="7">
        <v>1.1737451737450575</v>
      </c>
      <c r="W71" s="7">
        <f t="shared" si="24"/>
        <v>1.0821712133912289</v>
      </c>
      <c r="X71" s="7">
        <f t="shared" si="25"/>
        <v>0.15197235130443282</v>
      </c>
      <c r="Y71" s="8"/>
      <c r="Z71" s="7">
        <v>1.1684482123111364</v>
      </c>
      <c r="AA71" s="7">
        <v>1.4440154440155175</v>
      </c>
      <c r="AB71" s="7">
        <v>1.5328185328184807</v>
      </c>
      <c r="AC71" s="7">
        <f t="shared" si="26"/>
        <v>1.3817607297150449</v>
      </c>
      <c r="AD71" s="7">
        <f t="shared" si="27"/>
        <v>0.18999518337613427</v>
      </c>
      <c r="AE71" s="8"/>
      <c r="AF71" s="7">
        <v>3.1901953556948333</v>
      </c>
      <c r="AG71" s="7">
        <v>3.2992277992278747</v>
      </c>
      <c r="AH71" s="7">
        <v>3.320463320463332</v>
      </c>
      <c r="AI71" s="7">
        <f t="shared" si="28"/>
        <v>3.2699621584620133</v>
      </c>
      <c r="AJ71" s="7">
        <f t="shared" si="29"/>
        <v>6.9891301020291813E-2</v>
      </c>
      <c r="AL71" s="5">
        <v>5</v>
      </c>
    </row>
    <row r="72" spans="1:38">
      <c r="A72" s="5">
        <v>325</v>
      </c>
      <c r="B72" s="5">
        <v>329</v>
      </c>
      <c r="C72" s="5" t="s">
        <v>52</v>
      </c>
      <c r="D72" s="5">
        <v>582.25400000000002</v>
      </c>
      <c r="E72" s="5">
        <v>1</v>
      </c>
      <c r="F72" s="5">
        <v>4.8600000000000003</v>
      </c>
      <c r="G72" s="6"/>
      <c r="H72" s="7">
        <v>0.80013504388923007</v>
      </c>
      <c r="I72" s="7">
        <v>0.99929725931141067</v>
      </c>
      <c r="J72" s="7">
        <v>0.97189037245259058</v>
      </c>
      <c r="K72" s="7">
        <f t="shared" si="20"/>
        <v>0.92377422521774377</v>
      </c>
      <c r="L72" s="7">
        <f t="shared" si="21"/>
        <v>0.1079479954955712</v>
      </c>
      <c r="M72" s="8"/>
      <c r="N72" s="7">
        <v>0.8325455773127477</v>
      </c>
      <c r="O72" s="7">
        <v>1.0224877020379755</v>
      </c>
      <c r="P72" s="7">
        <v>0.96767392832057508</v>
      </c>
      <c r="Q72" s="7">
        <f t="shared" si="22"/>
        <v>0.94090240255709945</v>
      </c>
      <c r="R72" s="7">
        <f t="shared" si="23"/>
        <v>9.7760107559586015E-2</v>
      </c>
      <c r="S72" s="8"/>
      <c r="T72" s="7">
        <v>0.84875084402427614</v>
      </c>
      <c r="U72" s="7">
        <v>1.054111033028811</v>
      </c>
      <c r="V72" s="7">
        <v>0.9381588193957473</v>
      </c>
      <c r="W72" s="7">
        <f t="shared" si="24"/>
        <v>0.9470068988162782</v>
      </c>
      <c r="X72" s="7">
        <f t="shared" si="25"/>
        <v>0.10296561653808804</v>
      </c>
      <c r="Y72" s="8"/>
      <c r="Z72" s="7">
        <v>0.93382849426066383</v>
      </c>
      <c r="AA72" s="7">
        <v>1.0836261419536388</v>
      </c>
      <c r="AB72" s="7">
        <v>1.138439915671279</v>
      </c>
      <c r="AC72" s="7">
        <f t="shared" si="26"/>
        <v>1.0519648506285273</v>
      </c>
      <c r="AD72" s="7">
        <f t="shared" si="27"/>
        <v>0.10591641265261148</v>
      </c>
      <c r="AE72" s="8"/>
      <c r="AF72" s="7">
        <v>1.8048615800136658</v>
      </c>
      <c r="AG72" s="7">
        <v>2.0513000702742139</v>
      </c>
      <c r="AH72" s="7">
        <v>2.1166549543218927</v>
      </c>
      <c r="AI72" s="7">
        <f t="shared" si="28"/>
        <v>1.9909388682032574</v>
      </c>
      <c r="AJ72" s="7">
        <f t="shared" si="29"/>
        <v>0.16442744023494266</v>
      </c>
      <c r="AL72" s="5">
        <v>3</v>
      </c>
    </row>
    <row r="73" spans="1:38">
      <c r="A73" s="5">
        <v>329</v>
      </c>
      <c r="B73" s="5">
        <v>337</v>
      </c>
      <c r="C73" s="5" t="s">
        <v>53</v>
      </c>
      <c r="D73" s="5">
        <v>991.38499999999999</v>
      </c>
      <c r="E73" s="5">
        <v>1</v>
      </c>
      <c r="F73" s="5">
        <v>10.47</v>
      </c>
      <c r="G73" s="6"/>
      <c r="H73" s="7">
        <v>2.5133028755711044</v>
      </c>
      <c r="I73" s="7">
        <v>2.9602803738317518</v>
      </c>
      <c r="J73" s="7">
        <v>2.8335280373831284</v>
      </c>
      <c r="K73" s="7">
        <f t="shared" si="20"/>
        <v>2.7690370955953281</v>
      </c>
      <c r="L73" s="7">
        <f t="shared" si="21"/>
        <v>0.2303617419784475</v>
      </c>
      <c r="M73" s="8"/>
      <c r="N73" s="7">
        <v>3.9336199946251122</v>
      </c>
      <c r="O73" s="7">
        <v>4.3811331775701809</v>
      </c>
      <c r="P73" s="7">
        <v>4.4404205607477438</v>
      </c>
      <c r="Q73" s="7">
        <f t="shared" si="22"/>
        <v>4.2517245776476784</v>
      </c>
      <c r="R73" s="7">
        <f t="shared" si="23"/>
        <v>0.27707696179217356</v>
      </c>
      <c r="S73" s="8"/>
      <c r="T73" s="7">
        <v>4.8798710024187955</v>
      </c>
      <c r="U73" s="7">
        <v>5.4973714953270649</v>
      </c>
      <c r="V73" s="7">
        <v>5.3522196261681323</v>
      </c>
      <c r="W73" s="7">
        <f t="shared" si="24"/>
        <v>5.2431540413046642</v>
      </c>
      <c r="X73" s="7">
        <f t="shared" si="25"/>
        <v>0.32287488449350887</v>
      </c>
      <c r="Y73" s="8"/>
      <c r="Z73" s="7">
        <v>5.4743348562213807</v>
      </c>
      <c r="AA73" s="7">
        <v>5.9818925233643832</v>
      </c>
      <c r="AB73" s="7">
        <v>6.1617990654206212</v>
      </c>
      <c r="AC73" s="7">
        <f t="shared" si="26"/>
        <v>5.8726754816687956</v>
      </c>
      <c r="AD73" s="7">
        <f t="shared" si="27"/>
        <v>0.35650810843518854</v>
      </c>
      <c r="AE73" s="8"/>
      <c r="AF73" s="7">
        <v>6.3791991400160484</v>
      </c>
      <c r="AG73" s="7">
        <v>7</v>
      </c>
      <c r="AH73" s="7">
        <v>7.194217289719683</v>
      </c>
      <c r="AI73" s="7">
        <f t="shared" si="28"/>
        <v>6.8578054765785765</v>
      </c>
      <c r="AJ73" s="7">
        <f t="shared" si="29"/>
        <v>0.42570894746865284</v>
      </c>
      <c r="AL73" s="5">
        <v>7</v>
      </c>
    </row>
    <row r="74" spans="1:38">
      <c r="A74" s="5">
        <v>330</v>
      </c>
      <c r="B74" s="5">
        <v>337</v>
      </c>
      <c r="C74" s="5" t="s">
        <v>54</v>
      </c>
      <c r="D74" s="5">
        <v>828.32100000000003</v>
      </c>
      <c r="E74" s="5">
        <v>1</v>
      </c>
      <c r="F74" s="5">
        <v>6.01</v>
      </c>
      <c r="G74" s="6"/>
      <c r="H74" s="7">
        <v>2.6854009595611861</v>
      </c>
      <c r="I74" s="7">
        <v>3.1178571428571544</v>
      </c>
      <c r="J74" s="7">
        <v>2.9742857142857142</v>
      </c>
      <c r="K74" s="7">
        <f t="shared" si="20"/>
        <v>2.925847938901351</v>
      </c>
      <c r="L74" s="7">
        <f t="shared" si="21"/>
        <v>0.22025950871839456</v>
      </c>
      <c r="M74" s="8"/>
      <c r="N74" s="7">
        <v>4.2851267991773989</v>
      </c>
      <c r="O74" s="7">
        <v>4.6307142857142978</v>
      </c>
      <c r="P74" s="7">
        <v>4.5771428571426753</v>
      </c>
      <c r="Q74" s="7">
        <f t="shared" si="22"/>
        <v>4.4976613140114567</v>
      </c>
      <c r="R74" s="7">
        <f t="shared" si="23"/>
        <v>0.18599909808010512</v>
      </c>
      <c r="S74" s="8"/>
      <c r="T74" s="7">
        <v>5.2165867032212105</v>
      </c>
      <c r="U74" s="7">
        <v>5.7149999999999253</v>
      </c>
      <c r="V74" s="7">
        <v>5.5607142857142087</v>
      </c>
      <c r="W74" s="7">
        <f t="shared" si="24"/>
        <v>5.4974336629784482</v>
      </c>
      <c r="X74" s="7">
        <f t="shared" si="25"/>
        <v>0.25516128529192283</v>
      </c>
      <c r="Y74" s="8"/>
      <c r="Z74" s="7">
        <v>5.7758738862233638</v>
      </c>
      <c r="AA74" s="7">
        <v>6.1478571428570543</v>
      </c>
      <c r="AB74" s="7">
        <v>6.3664285714284237</v>
      </c>
      <c r="AC74" s="7">
        <f t="shared" si="26"/>
        <v>6.0967198668362812</v>
      </c>
      <c r="AD74" s="7">
        <f t="shared" si="27"/>
        <v>0.29857993034283203</v>
      </c>
      <c r="AE74" s="8"/>
      <c r="AF74" s="7">
        <v>6.3084304318025577</v>
      </c>
      <c r="AG74" s="7">
        <v>6.8185714285712979</v>
      </c>
      <c r="AH74" s="7">
        <v>6.9857142857140957</v>
      </c>
      <c r="AI74" s="7">
        <f t="shared" si="28"/>
        <v>6.7042387153626501</v>
      </c>
      <c r="AJ74" s="7">
        <f t="shared" si="29"/>
        <v>0.35282053748974779</v>
      </c>
      <c r="AL74" s="5">
        <v>6</v>
      </c>
    </row>
    <row r="75" spans="1:38">
      <c r="A75" s="5">
        <v>342</v>
      </c>
      <c r="B75" s="5">
        <v>358</v>
      </c>
      <c r="C75" s="5" t="s">
        <v>55</v>
      </c>
      <c r="D75" s="5">
        <v>2071.078</v>
      </c>
      <c r="E75" s="5">
        <v>2</v>
      </c>
      <c r="F75" s="5">
        <v>7.72</v>
      </c>
      <c r="G75" s="6"/>
      <c r="H75" s="7">
        <v>6.886138613860969</v>
      </c>
      <c r="I75" s="7">
        <v>7.1141732283466537</v>
      </c>
      <c r="J75" s="7">
        <v>7.1593330245489</v>
      </c>
      <c r="K75" s="7">
        <f t="shared" si="20"/>
        <v>7.0532149555855073</v>
      </c>
      <c r="L75" s="7">
        <f t="shared" si="21"/>
        <v>0.14644360611272239</v>
      </c>
      <c r="M75" s="8"/>
      <c r="N75" s="7">
        <v>8.755539839698244</v>
      </c>
      <c r="O75" s="7">
        <v>8.6977767484950803</v>
      </c>
      <c r="P75" s="7">
        <v>8.7369152385365236</v>
      </c>
      <c r="Q75" s="7">
        <f t="shared" si="22"/>
        <v>8.7300772755766172</v>
      </c>
      <c r="R75" s="7">
        <f t="shared" si="23"/>
        <v>2.9482401181332798E-2</v>
      </c>
      <c r="S75" s="8"/>
      <c r="T75" s="7">
        <v>9.6044318717587362</v>
      </c>
      <c r="U75" s="7">
        <v>9.8117183881427401</v>
      </c>
      <c r="V75" s="7">
        <v>9.670217693376566</v>
      </c>
      <c r="W75" s="7">
        <f t="shared" si="24"/>
        <v>9.6954559844260135</v>
      </c>
      <c r="X75" s="7">
        <f t="shared" si="25"/>
        <v>0.10592286566165242</v>
      </c>
      <c r="Y75" s="8"/>
      <c r="Z75" s="7">
        <v>9.9016973125884746</v>
      </c>
      <c r="AA75" s="7">
        <v>10.019453450671568</v>
      </c>
      <c r="AB75" s="7">
        <v>10.251273737841551</v>
      </c>
      <c r="AC75" s="7">
        <f t="shared" si="26"/>
        <v>10.057474833700532</v>
      </c>
      <c r="AD75" s="7">
        <f t="shared" si="27"/>
        <v>0.1778626954950257</v>
      </c>
      <c r="AE75" s="8"/>
      <c r="AF75" s="7">
        <v>11.728194247996328</v>
      </c>
      <c r="AG75" s="7">
        <v>11.855951829551071</v>
      </c>
      <c r="AH75" s="7">
        <v>12.102825382121344</v>
      </c>
      <c r="AI75" s="7">
        <f t="shared" si="28"/>
        <v>11.895657153222913</v>
      </c>
      <c r="AJ75" s="7">
        <f t="shared" si="29"/>
        <v>0.19044554657398347</v>
      </c>
      <c r="AL75" s="5">
        <v>13</v>
      </c>
    </row>
    <row r="76" spans="1:38">
      <c r="A76" s="5">
        <v>342</v>
      </c>
      <c r="B76" s="5">
        <v>358</v>
      </c>
      <c r="C76" s="5" t="s">
        <v>55</v>
      </c>
      <c r="D76" s="5">
        <v>2071.078</v>
      </c>
      <c r="E76" s="5">
        <v>3</v>
      </c>
      <c r="F76" s="5">
        <v>7.72</v>
      </c>
      <c r="G76" s="6"/>
      <c r="H76" s="7">
        <v>7.3281663516067841</v>
      </c>
      <c r="I76" s="7">
        <v>7.2816601631783096</v>
      </c>
      <c r="J76" s="7">
        <v>7.2355445193330148</v>
      </c>
      <c r="K76" s="7">
        <f t="shared" si="20"/>
        <v>7.2817903447060361</v>
      </c>
      <c r="L76" s="7">
        <f t="shared" si="21"/>
        <v>4.6311053365910217E-2</v>
      </c>
      <c r="M76" s="8"/>
      <c r="N76" s="7">
        <v>9.2548204158787097</v>
      </c>
      <c r="O76" s="7">
        <v>8.7988648456896321</v>
      </c>
      <c r="P76" s="7">
        <v>8.8219226676122808</v>
      </c>
      <c r="Q76" s="7">
        <f t="shared" si="22"/>
        <v>8.9585359763935397</v>
      </c>
      <c r="R76" s="7">
        <f t="shared" si="23"/>
        <v>0.25684872512577256</v>
      </c>
      <c r="S76" s="8"/>
      <c r="T76" s="7">
        <v>10.242722117202074</v>
      </c>
      <c r="U76" s="7">
        <v>9.9194749911315334</v>
      </c>
      <c r="V76" s="7">
        <v>9.69350833628949</v>
      </c>
      <c r="W76" s="7">
        <f t="shared" si="24"/>
        <v>9.9519018148743665</v>
      </c>
      <c r="X76" s="7">
        <f t="shared" si="25"/>
        <v>0.27603907053098586</v>
      </c>
      <c r="Y76" s="8"/>
      <c r="Z76" s="7">
        <v>10.542533081285429</v>
      </c>
      <c r="AA76" s="7">
        <v>10.039375665129194</v>
      </c>
      <c r="AB76" s="7">
        <v>10.366796736431199</v>
      </c>
      <c r="AC76" s="7">
        <f t="shared" si="26"/>
        <v>10.316235160948608</v>
      </c>
      <c r="AD76" s="7">
        <f t="shared" si="27"/>
        <v>0.25536092309653796</v>
      </c>
      <c r="AE76" s="8"/>
      <c r="AF76" s="7">
        <v>12.390548204158669</v>
      </c>
      <c r="AG76" s="7">
        <v>11.91167080525012</v>
      </c>
      <c r="AH76" s="7">
        <v>12.234480312167177</v>
      </c>
      <c r="AI76" s="7">
        <f t="shared" si="28"/>
        <v>12.178899773858655</v>
      </c>
      <c r="AJ76" s="7">
        <f t="shared" si="29"/>
        <v>0.24422896629055549</v>
      </c>
      <c r="AL76" s="5">
        <v>13</v>
      </c>
    </row>
    <row r="77" spans="1:38">
      <c r="A77" s="5">
        <v>342</v>
      </c>
      <c r="B77" s="5">
        <v>358</v>
      </c>
      <c r="C77" s="5" t="s">
        <v>55</v>
      </c>
      <c r="D77" s="5">
        <v>2071.078</v>
      </c>
      <c r="E77" s="5">
        <v>4</v>
      </c>
      <c r="F77" s="5">
        <v>7.72</v>
      </c>
      <c r="G77" s="6"/>
      <c r="H77" s="7">
        <v>6.9218379914727128</v>
      </c>
      <c r="I77" s="7">
        <v>7.4799618320611634</v>
      </c>
      <c r="J77" s="7">
        <v>7.4613549618318906</v>
      </c>
      <c r="K77" s="7">
        <f t="shared" si="20"/>
        <v>7.2877182617885881</v>
      </c>
      <c r="L77" s="7">
        <f t="shared" si="21"/>
        <v>0.31699815939488701</v>
      </c>
      <c r="M77" s="8"/>
      <c r="N77" s="7">
        <v>8.7754618664137833</v>
      </c>
      <c r="O77" s="7">
        <v>8.918893129770904</v>
      </c>
      <c r="P77" s="7">
        <v>9.0677480916029705</v>
      </c>
      <c r="Q77" s="7">
        <f t="shared" si="22"/>
        <v>8.9207010292625526</v>
      </c>
      <c r="R77" s="7">
        <f t="shared" si="23"/>
        <v>0.14615149925424981</v>
      </c>
      <c r="S77" s="8"/>
      <c r="T77" s="7">
        <v>9.711511132164885</v>
      </c>
      <c r="U77" s="7">
        <v>10.047709923664133</v>
      </c>
      <c r="V77" s="7">
        <v>9.8368320610687636</v>
      </c>
      <c r="W77" s="7">
        <f t="shared" si="24"/>
        <v>9.865351038965926</v>
      </c>
      <c r="X77" s="7">
        <f t="shared" si="25"/>
        <v>0.16990410803336356</v>
      </c>
      <c r="Y77" s="8"/>
      <c r="Z77" s="7">
        <v>9.8962576977734358</v>
      </c>
      <c r="AA77" s="7">
        <v>10.23377862595404</v>
      </c>
      <c r="AB77" s="7">
        <v>10.43225190839703</v>
      </c>
      <c r="AC77" s="7">
        <f t="shared" si="26"/>
        <v>10.187429410708168</v>
      </c>
      <c r="AD77" s="7">
        <f t="shared" si="27"/>
        <v>0.27098641252087424</v>
      </c>
      <c r="AE77" s="8"/>
      <c r="AF77" s="7">
        <v>11.719090478445711</v>
      </c>
      <c r="AG77" s="7">
        <v>12.0448473282443</v>
      </c>
      <c r="AH77" s="7">
        <v>12.398377862595545</v>
      </c>
      <c r="AI77" s="7">
        <f t="shared" si="28"/>
        <v>12.054105223095185</v>
      </c>
      <c r="AJ77" s="7">
        <f t="shared" si="29"/>
        <v>0.33973830962828377</v>
      </c>
      <c r="AL77" s="5">
        <v>13</v>
      </c>
    </row>
    <row r="78" spans="1:38">
      <c r="A78" s="5">
        <v>342</v>
      </c>
      <c r="B78" s="5">
        <v>359</v>
      </c>
      <c r="C78" s="5" t="s">
        <v>56</v>
      </c>
      <c r="D78" s="5">
        <v>2218.1460000000002</v>
      </c>
      <c r="E78" s="5">
        <v>3</v>
      </c>
      <c r="F78" s="5">
        <v>11.61</v>
      </c>
      <c r="G78" s="6"/>
      <c r="H78" s="7">
        <v>7.9204892966361911</v>
      </c>
      <c r="I78" s="7">
        <v>8.2768189509308474</v>
      </c>
      <c r="J78" s="7">
        <v>8.1962774957698539</v>
      </c>
      <c r="K78" s="7">
        <f t="shared" si="20"/>
        <v>8.1311952477789635</v>
      </c>
      <c r="L78" s="7">
        <f t="shared" si="21"/>
        <v>0.18686754636666603</v>
      </c>
      <c r="M78" s="8"/>
      <c r="N78" s="7">
        <v>9.7614678899080332</v>
      </c>
      <c r="O78" s="7">
        <v>9.9018612521150722</v>
      </c>
      <c r="P78" s="7">
        <v>9.8450084602366292</v>
      </c>
      <c r="Q78" s="7">
        <f t="shared" si="22"/>
        <v>9.8361125340865794</v>
      </c>
      <c r="R78" s="7">
        <f t="shared" si="23"/>
        <v>7.061817871128924E-2</v>
      </c>
      <c r="S78" s="8"/>
      <c r="T78" s="7">
        <v>10.689092762487242</v>
      </c>
      <c r="U78" s="7">
        <v>10.910998307952458</v>
      </c>
      <c r="V78" s="7">
        <v>10.82098138747866</v>
      </c>
      <c r="W78" s="7">
        <f t="shared" si="24"/>
        <v>10.807024152639451</v>
      </c>
      <c r="X78" s="7">
        <f t="shared" si="25"/>
        <v>0.11160923384882324</v>
      </c>
      <c r="Y78" s="8"/>
      <c r="Z78" s="7">
        <v>11.003058103975116</v>
      </c>
      <c r="AA78" s="7">
        <v>11.128934010152349</v>
      </c>
      <c r="AB78" s="7">
        <v>11.3895093062604</v>
      </c>
      <c r="AC78" s="7">
        <f t="shared" si="26"/>
        <v>11.173833806795955</v>
      </c>
      <c r="AD78" s="7">
        <f t="shared" si="27"/>
        <v>0.19709928143175298</v>
      </c>
      <c r="AE78" s="8"/>
      <c r="AF78" s="7">
        <v>12.72986748216085</v>
      </c>
      <c r="AG78" s="7">
        <v>12.919796954314426</v>
      </c>
      <c r="AH78" s="7">
        <v>13.118781725888169</v>
      </c>
      <c r="AI78" s="7">
        <f t="shared" si="28"/>
        <v>12.922815387454483</v>
      </c>
      <c r="AJ78" s="7">
        <f t="shared" si="29"/>
        <v>0.19447469102035839</v>
      </c>
      <c r="AL78" s="5">
        <v>14</v>
      </c>
    </row>
    <row r="79" spans="1:38">
      <c r="A79" s="5">
        <v>344</v>
      </c>
      <c r="B79" s="5">
        <v>358</v>
      </c>
      <c r="C79" s="5" t="s">
        <v>57</v>
      </c>
      <c r="D79" s="5">
        <v>1840.9690000000001</v>
      </c>
      <c r="E79" s="5">
        <v>3</v>
      </c>
      <c r="F79" s="5">
        <v>7.42</v>
      </c>
      <c r="G79" s="6"/>
      <c r="H79" s="7">
        <v>7.1465899025684481</v>
      </c>
      <c r="I79" s="7">
        <v>7.7644098810616091</v>
      </c>
      <c r="J79" s="7">
        <v>7.6989935956085551</v>
      </c>
      <c r="K79" s="7">
        <f t="shared" si="20"/>
        <v>7.5366644597462047</v>
      </c>
      <c r="L79" s="7">
        <f t="shared" si="21"/>
        <v>0.33939422905919558</v>
      </c>
      <c r="M79" s="8"/>
      <c r="N79" s="7">
        <v>8.734720992028226</v>
      </c>
      <c r="O79" s="7">
        <v>9.1431838975300987</v>
      </c>
      <c r="P79" s="7">
        <v>9.349496797804278</v>
      </c>
      <c r="Q79" s="7">
        <f t="shared" si="22"/>
        <v>9.0758005624541997</v>
      </c>
      <c r="R79" s="7">
        <f t="shared" si="23"/>
        <v>0.31287810442145281</v>
      </c>
      <c r="S79" s="8"/>
      <c r="T79" s="7">
        <v>9.056244464127575</v>
      </c>
      <c r="U79" s="7">
        <v>9.681610247026768</v>
      </c>
      <c r="V79" s="7">
        <v>9.5306495882894815</v>
      </c>
      <c r="W79" s="7">
        <f t="shared" si="24"/>
        <v>9.4228347664812748</v>
      </c>
      <c r="X79" s="7">
        <f t="shared" si="25"/>
        <v>0.32632593745583827</v>
      </c>
      <c r="Y79" s="8"/>
      <c r="Z79" s="7">
        <v>9.2023914968998035</v>
      </c>
      <c r="AA79" s="7">
        <v>9.570905763952414</v>
      </c>
      <c r="AB79" s="7">
        <v>9.8426349496802192</v>
      </c>
      <c r="AC79" s="7">
        <f t="shared" si="26"/>
        <v>9.5386440701774777</v>
      </c>
      <c r="AD79" s="7">
        <f t="shared" si="27"/>
        <v>0.32133865682635798</v>
      </c>
      <c r="AE79" s="8"/>
      <c r="AF79" s="7">
        <v>10.142604074401923</v>
      </c>
      <c r="AG79" s="7">
        <v>10.672918572735876</v>
      </c>
      <c r="AH79" s="7">
        <v>11.035224153705713</v>
      </c>
      <c r="AI79" s="7">
        <f t="shared" si="28"/>
        <v>10.616915600281169</v>
      </c>
      <c r="AJ79" s="7">
        <f t="shared" si="29"/>
        <v>0.4489375248148651</v>
      </c>
      <c r="AL79" s="5">
        <v>11</v>
      </c>
    </row>
    <row r="80" spans="1:38">
      <c r="A80" s="5">
        <v>359</v>
      </c>
      <c r="B80" s="5">
        <v>364</v>
      </c>
      <c r="C80" s="5" t="s">
        <v>58</v>
      </c>
      <c r="D80" s="5">
        <v>813.39099999999996</v>
      </c>
      <c r="E80" s="5">
        <v>2</v>
      </c>
      <c r="F80" s="5">
        <v>9.58</v>
      </c>
      <c r="G80" s="6"/>
      <c r="H80" s="7">
        <v>3.9549549549549958</v>
      </c>
      <c r="I80" s="7">
        <v>4.1615853658536484</v>
      </c>
      <c r="J80" s="7">
        <v>4.1981707317073083</v>
      </c>
      <c r="K80" s="7">
        <f t="shared" si="20"/>
        <v>4.1049036841719841</v>
      </c>
      <c r="L80" s="7">
        <f t="shared" si="21"/>
        <v>0.13114148197272973</v>
      </c>
      <c r="M80" s="8"/>
      <c r="N80" s="7">
        <v>4.0360360360360374</v>
      </c>
      <c r="O80" s="7">
        <v>4.1859756097560306</v>
      </c>
      <c r="P80" s="7">
        <v>4.2195121951219576</v>
      </c>
      <c r="Q80" s="7">
        <f t="shared" si="22"/>
        <v>4.1471746136380085</v>
      </c>
      <c r="R80" s="7">
        <f t="shared" si="23"/>
        <v>9.7698583475112594E-2</v>
      </c>
      <c r="S80" s="8"/>
      <c r="T80" s="7">
        <v>4.006006006006035</v>
      </c>
      <c r="U80" s="7">
        <v>4.2987804878049154</v>
      </c>
      <c r="V80" s="7">
        <v>4.1097560975609788</v>
      </c>
      <c r="W80" s="7">
        <f t="shared" si="24"/>
        <v>4.1381808637906436</v>
      </c>
      <c r="X80" s="7">
        <f t="shared" si="25"/>
        <v>0.14844258081682304</v>
      </c>
      <c r="Y80" s="8"/>
      <c r="Z80" s="7">
        <v>3.9969969969970678</v>
      </c>
      <c r="AA80" s="7">
        <v>4.0914634146340623</v>
      </c>
      <c r="AB80" s="7">
        <v>4.1524390243902776</v>
      </c>
      <c r="AC80" s="7">
        <f t="shared" si="26"/>
        <v>4.0802998120071363</v>
      </c>
      <c r="AD80" s="7">
        <f t="shared" si="27"/>
        <v>7.8320019712310993E-2</v>
      </c>
      <c r="AE80" s="8"/>
      <c r="AF80" s="7">
        <v>3.9849849849849988</v>
      </c>
      <c r="AG80" s="7">
        <v>4.0884146341463294</v>
      </c>
      <c r="AH80" s="7">
        <v>4.17073170731702</v>
      </c>
      <c r="AI80" s="7">
        <f t="shared" si="28"/>
        <v>4.0813771088161159</v>
      </c>
      <c r="AJ80" s="7">
        <f t="shared" si="29"/>
        <v>9.3073123329736274E-2</v>
      </c>
      <c r="AL80" s="5">
        <v>4</v>
      </c>
    </row>
    <row r="81" spans="1:38">
      <c r="A81" s="5">
        <v>359</v>
      </c>
      <c r="B81" s="5">
        <v>365</v>
      </c>
      <c r="C81" s="5" t="s">
        <v>59</v>
      </c>
      <c r="D81" s="5">
        <v>926.47500000000002</v>
      </c>
      <c r="E81" s="5">
        <v>2</v>
      </c>
      <c r="F81" s="5">
        <v>13.61</v>
      </c>
      <c r="G81" s="6"/>
      <c r="H81" s="7">
        <v>4.437652811736025</v>
      </c>
      <c r="I81" s="7">
        <v>4.6539682539683138</v>
      </c>
      <c r="J81" s="7">
        <v>4.6698412698413154</v>
      </c>
      <c r="K81" s="7">
        <f t="shared" si="20"/>
        <v>4.5871541118485508</v>
      </c>
      <c r="L81" s="7">
        <f t="shared" si="21"/>
        <v>0.12971494597666033</v>
      </c>
      <c r="M81" s="8"/>
      <c r="N81" s="7">
        <v>4.9572127139365723</v>
      </c>
      <c r="O81" s="7">
        <v>5.1492063492064313</v>
      </c>
      <c r="P81" s="7">
        <v>5.2095238095239091</v>
      </c>
      <c r="Q81" s="7">
        <f t="shared" si="22"/>
        <v>5.1053142908889706</v>
      </c>
      <c r="R81" s="7">
        <f t="shared" si="23"/>
        <v>0.13175775812690527</v>
      </c>
      <c r="S81" s="8"/>
      <c r="T81" s="7">
        <v>4.9572127139365723</v>
      </c>
      <c r="U81" s="7">
        <v>5.2190476190476742</v>
      </c>
      <c r="V81" s="7">
        <v>5.2063492063492012</v>
      </c>
      <c r="W81" s="7">
        <f t="shared" si="24"/>
        <v>5.1275365131111492</v>
      </c>
      <c r="X81" s="7">
        <f t="shared" si="25"/>
        <v>0.14764132160479804</v>
      </c>
      <c r="Y81" s="8"/>
      <c r="Z81" s="7">
        <v>4.9449877750612083</v>
      </c>
      <c r="AA81" s="7">
        <v>5.0507936507937137</v>
      </c>
      <c r="AB81" s="7">
        <v>5.1968253968254361</v>
      </c>
      <c r="AC81" s="7">
        <f t="shared" si="26"/>
        <v>5.064202274226786</v>
      </c>
      <c r="AD81" s="7">
        <f t="shared" si="27"/>
        <v>0.12645311510889326</v>
      </c>
      <c r="AE81" s="8"/>
      <c r="AF81" s="7">
        <v>4.8716381418093704</v>
      </c>
      <c r="AG81" s="7">
        <v>5.0095238095239463</v>
      </c>
      <c r="AH81" s="7">
        <v>5.1777777777779068</v>
      </c>
      <c r="AI81" s="7">
        <f t="shared" si="28"/>
        <v>5.0196465763704081</v>
      </c>
      <c r="AJ81" s="7">
        <f t="shared" si="29"/>
        <v>0.15332065087328539</v>
      </c>
      <c r="AL81" s="5">
        <v>5</v>
      </c>
    </row>
    <row r="82" spans="1:38">
      <c r="A82" s="5">
        <v>365</v>
      </c>
      <c r="B82" s="5">
        <v>382</v>
      </c>
      <c r="C82" s="5" t="s">
        <v>60</v>
      </c>
      <c r="D82" s="5">
        <v>2154.2779999999998</v>
      </c>
      <c r="E82" s="5">
        <v>3</v>
      </c>
      <c r="F82" s="5">
        <v>8.5</v>
      </c>
      <c r="G82" s="6"/>
      <c r="H82" s="7">
        <v>11.43165467625912</v>
      </c>
      <c r="I82" s="7">
        <v>12.763749031757968</v>
      </c>
      <c r="J82" s="7">
        <v>12.79085979860535</v>
      </c>
      <c r="K82" s="7">
        <f t="shared" si="20"/>
        <v>12.328754502207479</v>
      </c>
      <c r="L82" s="7">
        <f t="shared" si="21"/>
        <v>0.77702948573860164</v>
      </c>
      <c r="M82" s="8"/>
      <c r="N82" s="7">
        <v>12.841726618704982</v>
      </c>
      <c r="O82" s="7">
        <v>14.184353214562311</v>
      </c>
      <c r="P82" s="7">
        <v>14.265685515104455</v>
      </c>
      <c r="Q82" s="7">
        <f t="shared" si="22"/>
        <v>13.763921782790582</v>
      </c>
      <c r="R82" s="7">
        <f t="shared" si="23"/>
        <v>0.79967910831471656</v>
      </c>
      <c r="S82" s="8"/>
      <c r="T82" s="7">
        <v>13.788489208632949</v>
      </c>
      <c r="U82" s="7">
        <v>15.496514329976513</v>
      </c>
      <c r="V82" s="7">
        <v>15.214562354763387</v>
      </c>
      <c r="W82" s="7">
        <f t="shared" si="24"/>
        <v>14.833188631124282</v>
      </c>
      <c r="X82" s="7">
        <f t="shared" si="25"/>
        <v>0.91565380553839282</v>
      </c>
      <c r="Y82" s="8"/>
      <c r="Z82" s="7">
        <v>13.788489208632949</v>
      </c>
      <c r="AA82" s="7">
        <v>15.230828814872062</v>
      </c>
      <c r="AB82" s="7">
        <v>15.469403563129134</v>
      </c>
      <c r="AC82" s="7">
        <f t="shared" si="26"/>
        <v>14.829573862211381</v>
      </c>
      <c r="AD82" s="7">
        <f t="shared" si="27"/>
        <v>0.90946270927612805</v>
      </c>
      <c r="AE82" s="8"/>
      <c r="AF82" s="7">
        <v>13.551798561150814</v>
      </c>
      <c r="AG82" s="7">
        <v>15.306738962044852</v>
      </c>
      <c r="AH82" s="7">
        <v>15.675445391169472</v>
      </c>
      <c r="AI82" s="7">
        <f t="shared" si="28"/>
        <v>14.844660971455047</v>
      </c>
      <c r="AJ82" s="7">
        <f t="shared" si="29"/>
        <v>1.1347272873702772</v>
      </c>
      <c r="AL82" s="5">
        <v>14</v>
      </c>
    </row>
    <row r="83" spans="1:38">
      <c r="A83" s="5">
        <v>365</v>
      </c>
      <c r="B83" s="5">
        <v>383</v>
      </c>
      <c r="C83" s="5" t="s">
        <v>61</v>
      </c>
      <c r="D83" s="5">
        <v>2225.3150000000001</v>
      </c>
      <c r="E83" s="5">
        <v>3</v>
      </c>
      <c r="F83" s="5">
        <v>10.19</v>
      </c>
      <c r="G83" s="6"/>
      <c r="H83" s="7">
        <v>12.252450152078309</v>
      </c>
      <c r="I83" s="7">
        <v>14.056179775281487</v>
      </c>
      <c r="J83" s="7">
        <v>14.196629213483609</v>
      </c>
      <c r="K83" s="7">
        <f t="shared" si="20"/>
        <v>13.501753046947803</v>
      </c>
      <c r="L83" s="7">
        <f t="shared" si="21"/>
        <v>1.084204687095474</v>
      </c>
      <c r="M83" s="8"/>
      <c r="N83" s="7">
        <v>13.803649881716872</v>
      </c>
      <c r="O83" s="7">
        <v>15.556179775281167</v>
      </c>
      <c r="P83" s="7">
        <v>15.685393258427377</v>
      </c>
      <c r="Q83" s="7">
        <f t="shared" si="22"/>
        <v>15.015074305141804</v>
      </c>
      <c r="R83" s="7">
        <f t="shared" si="23"/>
        <v>1.0511117358823077</v>
      </c>
      <c r="S83" s="8"/>
      <c r="T83" s="7">
        <v>14.807367353835703</v>
      </c>
      <c r="U83" s="7">
        <v>17.056179775281489</v>
      </c>
      <c r="V83" s="7">
        <v>16.640449438202442</v>
      </c>
      <c r="W83" s="7">
        <f t="shared" si="24"/>
        <v>16.167998855773209</v>
      </c>
      <c r="X83" s="7">
        <f t="shared" si="25"/>
        <v>1.1965352027167875</v>
      </c>
      <c r="Y83" s="8"/>
      <c r="Z83" s="7">
        <v>14.645150388644566</v>
      </c>
      <c r="AA83" s="7">
        <v>16.741573033708221</v>
      </c>
      <c r="AB83" s="7">
        <v>17.483146067415809</v>
      </c>
      <c r="AC83" s="7">
        <f t="shared" si="26"/>
        <v>16.289956496589532</v>
      </c>
      <c r="AD83" s="7">
        <f t="shared" si="27"/>
        <v>1.4719113392559924</v>
      </c>
      <c r="AE83" s="8"/>
      <c r="AF83" s="7">
        <v>14.574180466373479</v>
      </c>
      <c r="AG83" s="7">
        <v>16.758426966292735</v>
      </c>
      <c r="AH83" s="7">
        <v>16.971910112360213</v>
      </c>
      <c r="AI83" s="7">
        <f t="shared" si="28"/>
        <v>16.101505848342143</v>
      </c>
      <c r="AJ83" s="7">
        <f t="shared" si="29"/>
        <v>1.3270025923931008</v>
      </c>
      <c r="AL83" s="5">
        <v>15</v>
      </c>
    </row>
    <row r="84" spans="1:38">
      <c r="A84" s="5">
        <v>365</v>
      </c>
      <c r="B84" s="5">
        <v>385</v>
      </c>
      <c r="C84" s="5" t="s">
        <v>62</v>
      </c>
      <c r="D84" s="5">
        <v>2411.4160000000002</v>
      </c>
      <c r="E84" s="5">
        <v>3</v>
      </c>
      <c r="F84" s="5">
        <v>9.24</v>
      </c>
      <c r="G84" s="6"/>
      <c r="H84" s="7">
        <v>13.83935018050569</v>
      </c>
      <c r="I84" s="7">
        <v>15.766698625759171</v>
      </c>
      <c r="J84" s="7">
        <v>16.195909236177563</v>
      </c>
      <c r="K84" s="7">
        <f t="shared" si="20"/>
        <v>15.267319347480807</v>
      </c>
      <c r="L84" s="7">
        <f t="shared" si="21"/>
        <v>1.2551403879238534</v>
      </c>
      <c r="M84" s="8"/>
      <c r="N84" s="7">
        <v>15.455475330926467</v>
      </c>
      <c r="O84" s="7">
        <v>16.967401725791142</v>
      </c>
      <c r="P84" s="7">
        <v>17.233620965164622</v>
      </c>
      <c r="Q84" s="7">
        <f t="shared" si="22"/>
        <v>16.552166007294076</v>
      </c>
      <c r="R84" s="7">
        <f t="shared" si="23"/>
        <v>0.95904431627369724</v>
      </c>
      <c r="S84" s="8"/>
      <c r="T84" s="7">
        <v>16.135679903730523</v>
      </c>
      <c r="U84" s="7">
        <v>18.62448066474899</v>
      </c>
      <c r="V84" s="7">
        <v>18.390859699584372</v>
      </c>
      <c r="W84" s="7">
        <f t="shared" si="24"/>
        <v>17.717006756021295</v>
      </c>
      <c r="X84" s="7">
        <f t="shared" si="25"/>
        <v>1.3744419409975064</v>
      </c>
      <c r="Y84" s="8"/>
      <c r="Z84" s="7">
        <v>16.018050541516196</v>
      </c>
      <c r="AA84" s="7">
        <v>18.62448066474899</v>
      </c>
      <c r="AB84" s="7">
        <v>18.716842441674814</v>
      </c>
      <c r="AC84" s="7">
        <f t="shared" si="26"/>
        <v>17.786457882646669</v>
      </c>
      <c r="AD84" s="7">
        <f t="shared" si="27"/>
        <v>1.5321817997817131</v>
      </c>
      <c r="AE84" s="8"/>
      <c r="AF84" s="7">
        <v>16.151022864019549</v>
      </c>
      <c r="AG84" s="7">
        <v>18.548418024927908</v>
      </c>
      <c r="AH84" s="7">
        <v>18.651645893256479</v>
      </c>
      <c r="AI84" s="7">
        <f t="shared" si="28"/>
        <v>17.783695594067979</v>
      </c>
      <c r="AJ84" s="7">
        <f t="shared" si="29"/>
        <v>1.4148777971198645</v>
      </c>
      <c r="AL84" s="5">
        <v>17</v>
      </c>
    </row>
    <row r="85" spans="1:38">
      <c r="A85" s="5">
        <v>385</v>
      </c>
      <c r="B85" s="5">
        <v>413</v>
      </c>
      <c r="C85" s="5" t="s">
        <v>63</v>
      </c>
      <c r="D85" s="5">
        <v>2709.317</v>
      </c>
      <c r="E85" s="5">
        <v>2</v>
      </c>
      <c r="F85" s="5">
        <v>8.9</v>
      </c>
      <c r="G85" s="6"/>
      <c r="H85" s="7">
        <v>18.794359576968393</v>
      </c>
      <c r="I85" s="7">
        <v>18.929106120651671</v>
      </c>
      <c r="J85" s="7">
        <v>19.610450609129611</v>
      </c>
      <c r="K85" s="7">
        <f t="shared" si="20"/>
        <v>19.111305435583223</v>
      </c>
      <c r="L85" s="7">
        <f t="shared" si="21"/>
        <v>0.43749124101476156</v>
      </c>
      <c r="M85" s="8"/>
      <c r="N85" s="7">
        <v>19.046415981198628</v>
      </c>
      <c r="O85" s="7">
        <v>19.419932482019778</v>
      </c>
      <c r="P85" s="7">
        <v>19.668574783502226</v>
      </c>
      <c r="Q85" s="7">
        <f t="shared" si="22"/>
        <v>19.378307748906877</v>
      </c>
      <c r="R85" s="7">
        <f t="shared" si="23"/>
        <v>0.3131610729736411</v>
      </c>
      <c r="S85" s="8"/>
      <c r="T85" s="7">
        <v>20.074030552291408</v>
      </c>
      <c r="U85" s="7">
        <v>20.831058270952351</v>
      </c>
      <c r="V85" s="7">
        <v>20.621165419051398</v>
      </c>
      <c r="W85" s="7">
        <f t="shared" si="24"/>
        <v>20.508751414098384</v>
      </c>
      <c r="X85" s="7">
        <f t="shared" si="25"/>
        <v>0.39083298618134815</v>
      </c>
      <c r="Y85" s="8"/>
      <c r="Z85" s="7">
        <v>21.693008225616833</v>
      </c>
      <c r="AA85" s="7">
        <v>21.948334067224177</v>
      </c>
      <c r="AB85" s="7">
        <v>22.319682959048656</v>
      </c>
      <c r="AC85" s="7">
        <f t="shared" si="26"/>
        <v>21.987008417296554</v>
      </c>
      <c r="AD85" s="7">
        <f t="shared" si="27"/>
        <v>0.31512233242917315</v>
      </c>
      <c r="AE85" s="8"/>
      <c r="AF85" s="7">
        <v>21.744712103407913</v>
      </c>
      <c r="AG85" s="7">
        <v>22.077498899162997</v>
      </c>
      <c r="AH85" s="7">
        <v>22.506971965360091</v>
      </c>
      <c r="AI85" s="7">
        <f t="shared" si="28"/>
        <v>22.109727655977</v>
      </c>
      <c r="AJ85" s="7">
        <f t="shared" si="29"/>
        <v>0.38215055130166997</v>
      </c>
      <c r="AL85" s="5">
        <v>22</v>
      </c>
    </row>
    <row r="86" spans="1:38">
      <c r="A86" s="5">
        <v>385</v>
      </c>
      <c r="B86" s="5">
        <v>413</v>
      </c>
      <c r="C86" s="5" t="s">
        <v>63</v>
      </c>
      <c r="D86" s="5">
        <v>2709.317</v>
      </c>
      <c r="E86" s="5">
        <v>3</v>
      </c>
      <c r="F86" s="5">
        <v>8.9</v>
      </c>
      <c r="G86" s="6"/>
      <c r="H86" s="7">
        <v>18.768702814001667</v>
      </c>
      <c r="I86" s="7">
        <v>19.46349353049894</v>
      </c>
      <c r="J86" s="7">
        <v>20.124306839186538</v>
      </c>
      <c r="K86" s="7">
        <f t="shared" si="20"/>
        <v>19.452167727895716</v>
      </c>
      <c r="L86" s="7">
        <f t="shared" si="21"/>
        <v>0.67787297750228348</v>
      </c>
      <c r="M86" s="8"/>
      <c r="N86" s="7">
        <v>18.894532143674393</v>
      </c>
      <c r="O86" s="7">
        <v>19.732902033271571</v>
      </c>
      <c r="P86" s="7">
        <v>19.987060998151772</v>
      </c>
      <c r="Q86" s="7">
        <f t="shared" si="22"/>
        <v>19.538165058365916</v>
      </c>
      <c r="R86" s="7">
        <f t="shared" si="23"/>
        <v>0.57170507389122327</v>
      </c>
      <c r="S86" s="8"/>
      <c r="T86" s="7">
        <v>19.891100434683217</v>
      </c>
      <c r="U86" s="7">
        <v>21.527264325323671</v>
      </c>
      <c r="V86" s="7">
        <v>21.13077634011065</v>
      </c>
      <c r="W86" s="7">
        <f t="shared" si="24"/>
        <v>20.849713700039178</v>
      </c>
      <c r="X86" s="7">
        <f t="shared" si="25"/>
        <v>0.85352517537087635</v>
      </c>
      <c r="Y86" s="8"/>
      <c r="Z86" s="7">
        <v>21.280256234271185</v>
      </c>
      <c r="AA86" s="7">
        <v>22.376155268021954</v>
      </c>
      <c r="AB86" s="7">
        <v>22.833641404805853</v>
      </c>
      <c r="AC86" s="7">
        <f t="shared" si="26"/>
        <v>22.163350969033001</v>
      </c>
      <c r="AD86" s="7">
        <f t="shared" si="27"/>
        <v>0.79825786827339862</v>
      </c>
      <c r="AE86" s="8"/>
      <c r="AF86" s="7">
        <v>21.869137497140475</v>
      </c>
      <c r="AG86" s="7">
        <v>22.777726432532454</v>
      </c>
      <c r="AH86" s="7">
        <v>23.118299445471493</v>
      </c>
      <c r="AI86" s="7">
        <f t="shared" si="28"/>
        <v>22.588387791714808</v>
      </c>
      <c r="AJ86" s="7">
        <f t="shared" si="29"/>
        <v>0.64574626128963508</v>
      </c>
      <c r="AL86" s="5">
        <v>22</v>
      </c>
    </row>
    <row r="87" spans="1:38">
      <c r="A87" s="5">
        <v>386</v>
      </c>
      <c r="B87" s="5">
        <v>413</v>
      </c>
      <c r="C87" s="5" t="s">
        <v>64</v>
      </c>
      <c r="D87" s="5">
        <v>2610.248</v>
      </c>
      <c r="E87" s="5">
        <v>2</v>
      </c>
      <c r="F87" s="5">
        <v>8.7200000000000006</v>
      </c>
      <c r="G87" s="6"/>
      <c r="H87" s="7">
        <v>18.001387818041181</v>
      </c>
      <c r="I87" s="7">
        <v>17.866525423729183</v>
      </c>
      <c r="J87" s="7">
        <v>18.568855932203775</v>
      </c>
      <c r="K87" s="7">
        <f t="shared" si="20"/>
        <v>18.145589724658048</v>
      </c>
      <c r="L87" s="7">
        <f t="shared" si="21"/>
        <v>0.37270991157668332</v>
      </c>
      <c r="M87" s="8"/>
      <c r="N87" s="7">
        <v>18.066152659984066</v>
      </c>
      <c r="O87" s="7">
        <v>18.295550847457971</v>
      </c>
      <c r="P87" s="7">
        <v>18.632415254237618</v>
      </c>
      <c r="Q87" s="7">
        <f t="shared" si="22"/>
        <v>18.331372920559886</v>
      </c>
      <c r="R87" s="7">
        <f t="shared" si="23"/>
        <v>0.2848258188852964</v>
      </c>
      <c r="S87" s="8"/>
      <c r="T87" s="7">
        <v>19.22544333076333</v>
      </c>
      <c r="U87" s="7">
        <v>19.728813559322457</v>
      </c>
      <c r="V87" s="7">
        <v>19.395127118644428</v>
      </c>
      <c r="W87" s="7">
        <f t="shared" si="24"/>
        <v>19.449794669576736</v>
      </c>
      <c r="X87" s="7">
        <f t="shared" si="25"/>
        <v>0.25609920459388313</v>
      </c>
      <c r="Y87" s="8"/>
      <c r="Z87" s="7">
        <v>20.786276021588183</v>
      </c>
      <c r="AA87" s="7">
        <v>20.580508474576071</v>
      </c>
      <c r="AB87" s="7">
        <v>21.0413135593225</v>
      </c>
      <c r="AC87" s="7">
        <f t="shared" si="26"/>
        <v>20.80269935182892</v>
      </c>
      <c r="AD87" s="7">
        <f t="shared" si="27"/>
        <v>0.23084112689074301</v>
      </c>
      <c r="AE87" s="8"/>
      <c r="AF87" s="7">
        <v>21.006476484194142</v>
      </c>
      <c r="AG87" s="7">
        <v>20.755296610169495</v>
      </c>
      <c r="AH87" s="7">
        <v>21.273305084745807</v>
      </c>
      <c r="AI87" s="7">
        <f t="shared" si="28"/>
        <v>21.011692726369812</v>
      </c>
      <c r="AJ87" s="7">
        <f t="shared" si="29"/>
        <v>0.2590436291825105</v>
      </c>
      <c r="AL87" s="5">
        <v>21</v>
      </c>
    </row>
    <row r="88" spans="1:38">
      <c r="A88" s="5">
        <v>414</v>
      </c>
      <c r="B88" s="5">
        <v>430</v>
      </c>
      <c r="C88" s="5" t="s">
        <v>65</v>
      </c>
      <c r="D88" s="5">
        <v>1912.136</v>
      </c>
      <c r="E88" s="5">
        <v>2</v>
      </c>
      <c r="F88" s="5">
        <v>9.25</v>
      </c>
      <c r="G88" s="6"/>
      <c r="H88" s="7">
        <v>5.7956963821234275</v>
      </c>
      <c r="I88" s="7">
        <v>6.5040170132326871</v>
      </c>
      <c r="J88" s="7">
        <v>6.1602079395087488</v>
      </c>
      <c r="K88" s="7">
        <f t="shared" si="20"/>
        <v>6.1533071116216211</v>
      </c>
      <c r="L88" s="7">
        <f t="shared" si="21"/>
        <v>0.35421073555568694</v>
      </c>
      <c r="M88" s="8"/>
      <c r="N88" s="7">
        <v>8.7396547647199032</v>
      </c>
      <c r="O88" s="7">
        <v>9.2722117202268546</v>
      </c>
      <c r="P88" s="7">
        <v>9.2013232514178451</v>
      </c>
      <c r="Q88" s="7">
        <f t="shared" si="22"/>
        <v>9.0710632454548676</v>
      </c>
      <c r="R88" s="7">
        <f t="shared" si="23"/>
        <v>0.28918848452145263</v>
      </c>
      <c r="S88" s="8"/>
      <c r="T88" s="7">
        <v>10.346417592811543</v>
      </c>
      <c r="U88" s="7">
        <v>11.086956521739358</v>
      </c>
      <c r="V88" s="7">
        <v>10.881379962193069</v>
      </c>
      <c r="W88" s="7">
        <f t="shared" si="24"/>
        <v>10.771584692247989</v>
      </c>
      <c r="X88" s="7">
        <f t="shared" si="25"/>
        <v>0.38228356921416806</v>
      </c>
      <c r="Y88" s="8"/>
      <c r="Z88" s="7">
        <v>13.20170253014877</v>
      </c>
      <c r="AA88" s="7">
        <v>12.55080340264678</v>
      </c>
      <c r="AB88" s="7">
        <v>13.848062381852785</v>
      </c>
      <c r="AC88" s="7">
        <f t="shared" si="26"/>
        <v>13.200189438216112</v>
      </c>
      <c r="AD88" s="7">
        <f t="shared" si="27"/>
        <v>0.64863081322740812</v>
      </c>
      <c r="AE88" s="8"/>
      <c r="AF88" s="7">
        <v>14.248049184204351</v>
      </c>
      <c r="AG88" s="7">
        <v>13.904773156899914</v>
      </c>
      <c r="AH88" s="7">
        <v>15.010633270321513</v>
      </c>
      <c r="AI88" s="7">
        <f t="shared" si="28"/>
        <v>14.387818537141925</v>
      </c>
      <c r="AJ88" s="7">
        <f t="shared" si="29"/>
        <v>0.56602407336583238</v>
      </c>
      <c r="AL88" s="5">
        <v>15</v>
      </c>
    </row>
    <row r="89" spans="1:38">
      <c r="A89" s="5">
        <v>414</v>
      </c>
      <c r="B89" s="5">
        <v>430</v>
      </c>
      <c r="C89" s="5" t="s">
        <v>65</v>
      </c>
      <c r="D89" s="5">
        <v>1912.136</v>
      </c>
      <c r="E89" s="5">
        <v>3</v>
      </c>
      <c r="F89" s="5">
        <v>9.25</v>
      </c>
      <c r="G89" s="6"/>
      <c r="H89" s="7">
        <v>5.7395143487857538</v>
      </c>
      <c r="I89" s="7">
        <v>6.504138179201381</v>
      </c>
      <c r="J89" s="7">
        <v>6.2558474271320259</v>
      </c>
      <c r="K89" s="7">
        <f t="shared" si="20"/>
        <v>6.16649998503972</v>
      </c>
      <c r="L89" s="7">
        <f t="shared" si="21"/>
        <v>0.39006361605024747</v>
      </c>
      <c r="M89" s="8"/>
      <c r="N89" s="7">
        <v>8.6368653421631532</v>
      </c>
      <c r="O89" s="7">
        <v>9.2839150773661174</v>
      </c>
      <c r="P89" s="7">
        <v>9.1543720762865881</v>
      </c>
      <c r="Q89" s="7">
        <f t="shared" si="22"/>
        <v>9.0250508319386196</v>
      </c>
      <c r="R89" s="7">
        <f t="shared" si="23"/>
        <v>0.34236139989247732</v>
      </c>
      <c r="S89" s="8"/>
      <c r="T89" s="7">
        <v>10.491169977924839</v>
      </c>
      <c r="U89" s="7">
        <v>11.032745591939467</v>
      </c>
      <c r="V89" s="7">
        <v>10.806045340050137</v>
      </c>
      <c r="W89" s="7">
        <f t="shared" si="24"/>
        <v>10.77665363663815</v>
      </c>
      <c r="X89" s="7">
        <f t="shared" si="25"/>
        <v>0.27198150781978536</v>
      </c>
      <c r="Y89" s="8"/>
      <c r="Z89" s="7">
        <v>13.316777041942856</v>
      </c>
      <c r="AA89" s="7">
        <v>12.33357322777962</v>
      </c>
      <c r="AB89" s="7">
        <v>13.747750989564747</v>
      </c>
      <c r="AC89" s="7">
        <f t="shared" si="26"/>
        <v>13.132700419762408</v>
      </c>
      <c r="AD89" s="7">
        <f t="shared" si="27"/>
        <v>0.72483642127511771</v>
      </c>
      <c r="AE89" s="8"/>
      <c r="AF89" s="7">
        <v>14.392935982339873</v>
      </c>
      <c r="AG89" s="7">
        <v>13.807124865059352</v>
      </c>
      <c r="AH89" s="7">
        <v>15.064771500540072</v>
      </c>
      <c r="AI89" s="7">
        <f t="shared" si="28"/>
        <v>14.421610782646432</v>
      </c>
      <c r="AJ89" s="7">
        <f t="shared" si="29"/>
        <v>0.62931347360712009</v>
      </c>
      <c r="AL89" s="5">
        <v>15</v>
      </c>
    </row>
    <row r="90" spans="1:38">
      <c r="A90" s="5">
        <v>414</v>
      </c>
      <c r="B90" s="5">
        <v>430</v>
      </c>
      <c r="C90" s="5" t="s">
        <v>65</v>
      </c>
      <c r="D90" s="5">
        <v>1912.136</v>
      </c>
      <c r="E90" s="5">
        <v>4</v>
      </c>
      <c r="F90" s="5">
        <v>9.25</v>
      </c>
      <c r="G90" s="6"/>
      <c r="H90" s="7">
        <v>5.7547169811321019</v>
      </c>
      <c r="I90" s="7">
        <v>6.3746505125813462</v>
      </c>
      <c r="J90" s="7">
        <v>5.8643988816402111</v>
      </c>
      <c r="K90" s="7">
        <f t="shared" si="20"/>
        <v>5.9979221251178858</v>
      </c>
      <c r="L90" s="7">
        <f t="shared" si="21"/>
        <v>0.33083339956144348</v>
      </c>
      <c r="M90" s="8"/>
      <c r="N90" s="7">
        <v>8.8171262699566597</v>
      </c>
      <c r="O90" s="7">
        <v>8.8839701770736674</v>
      </c>
      <c r="P90" s="7">
        <v>9.0097856477165301</v>
      </c>
      <c r="Q90" s="7">
        <f t="shared" si="22"/>
        <v>8.9036273649156197</v>
      </c>
      <c r="R90" s="7">
        <f t="shared" si="23"/>
        <v>9.7822352941929591E-2</v>
      </c>
      <c r="S90" s="8"/>
      <c r="T90" s="7">
        <v>10.326560232220586</v>
      </c>
      <c r="U90" s="7">
        <v>10.666356011183597</v>
      </c>
      <c r="V90" s="7">
        <v>10.491612301956891</v>
      </c>
      <c r="W90" s="7">
        <f t="shared" si="24"/>
        <v>10.494842848453692</v>
      </c>
      <c r="X90" s="7">
        <f t="shared" si="25"/>
        <v>0.16992092329454517</v>
      </c>
      <c r="Y90" s="8"/>
      <c r="Z90" s="7">
        <v>13.265602322206277</v>
      </c>
      <c r="AA90" s="7">
        <v>12.588536812674569</v>
      </c>
      <c r="AB90" s="7">
        <v>13.497204100652166</v>
      </c>
      <c r="AC90" s="7">
        <f t="shared" si="26"/>
        <v>13.117114411844335</v>
      </c>
      <c r="AD90" s="7">
        <f t="shared" si="27"/>
        <v>0.47218169670464971</v>
      </c>
      <c r="AE90" s="8"/>
      <c r="AF90" s="7">
        <v>14.35413642960814</v>
      </c>
      <c r="AG90" s="7">
        <v>13.462255358806903</v>
      </c>
      <c r="AH90" s="7">
        <v>14.538676607641911</v>
      </c>
      <c r="AI90" s="7">
        <f t="shared" si="28"/>
        <v>14.118356132018983</v>
      </c>
      <c r="AJ90" s="7">
        <f t="shared" si="29"/>
        <v>0.57564306456718672</v>
      </c>
      <c r="AL90" s="5">
        <v>15</v>
      </c>
    </row>
    <row r="91" spans="1:38">
      <c r="A91" s="5">
        <v>414</v>
      </c>
      <c r="B91" s="5">
        <v>431</v>
      </c>
      <c r="C91" s="5" t="s">
        <v>66</v>
      </c>
      <c r="D91" s="5">
        <v>2043.1769999999999</v>
      </c>
      <c r="E91" s="5">
        <v>3</v>
      </c>
      <c r="F91" s="5">
        <v>10.119999999999999</v>
      </c>
      <c r="G91" s="6"/>
      <c r="H91" s="7">
        <v>6.2967741935484813</v>
      </c>
      <c r="I91" s="7">
        <v>6.9795520934763697</v>
      </c>
      <c r="J91" s="7">
        <v>6.6627718273288323</v>
      </c>
      <c r="K91" s="7">
        <f t="shared" si="20"/>
        <v>6.6463660381178942</v>
      </c>
      <c r="L91" s="7">
        <f t="shared" si="21"/>
        <v>0.34168447081658493</v>
      </c>
      <c r="M91" s="8"/>
      <c r="N91" s="7">
        <v>8.9393548387100488</v>
      </c>
      <c r="O91" s="7">
        <v>9.6695877961704362</v>
      </c>
      <c r="P91" s="7">
        <v>9.6228497241158326</v>
      </c>
      <c r="Q91" s="7">
        <f t="shared" si="22"/>
        <v>9.4105974529987719</v>
      </c>
      <c r="R91" s="7">
        <f t="shared" si="23"/>
        <v>0.40877660523334564</v>
      </c>
      <c r="S91" s="8"/>
      <c r="T91" s="7">
        <v>10.601290322581018</v>
      </c>
      <c r="U91" s="7">
        <v>11.523531320999876</v>
      </c>
      <c r="V91" s="7">
        <v>11.03018500486861</v>
      </c>
      <c r="W91" s="7">
        <f t="shared" si="24"/>
        <v>11.0516688828165</v>
      </c>
      <c r="X91" s="7">
        <f t="shared" si="25"/>
        <v>0.46149570155085151</v>
      </c>
      <c r="Y91" s="8"/>
      <c r="Z91" s="7">
        <v>14.209032258064633</v>
      </c>
      <c r="AA91" s="7">
        <v>14.925024342745902</v>
      </c>
      <c r="AB91" s="7">
        <v>14.90944498539476</v>
      </c>
      <c r="AC91" s="7">
        <f t="shared" si="26"/>
        <v>14.681167195401764</v>
      </c>
      <c r="AD91" s="7">
        <f t="shared" si="27"/>
        <v>0.40895504445430375</v>
      </c>
      <c r="AE91" s="8"/>
      <c r="AF91" s="7">
        <v>15.938064516129323</v>
      </c>
      <c r="AG91" s="7">
        <v>16.12463485881208</v>
      </c>
      <c r="AH91" s="7">
        <v>16.399870172022059</v>
      </c>
      <c r="AI91" s="7">
        <f t="shared" si="28"/>
        <v>16.154189848987823</v>
      </c>
      <c r="AJ91" s="7">
        <f t="shared" si="29"/>
        <v>0.2323171087906486</v>
      </c>
      <c r="AL91" s="5">
        <v>16</v>
      </c>
    </row>
    <row r="92" spans="1:38">
      <c r="A92" s="5">
        <v>414</v>
      </c>
      <c r="B92" s="5">
        <v>432</v>
      </c>
      <c r="C92" s="5" t="s">
        <v>67</v>
      </c>
      <c r="D92" s="5">
        <v>2156.261</v>
      </c>
      <c r="E92" s="5">
        <v>3</v>
      </c>
      <c r="F92" s="5">
        <v>12.39</v>
      </c>
      <c r="G92" s="6"/>
      <c r="H92" s="7">
        <v>6.6239644970408937</v>
      </c>
      <c r="I92" s="7">
        <v>6.609198727220396</v>
      </c>
      <c r="J92" s="7">
        <v>6.3239803297659902</v>
      </c>
      <c r="K92" s="7">
        <f t="shared" si="20"/>
        <v>6.5190478513424273</v>
      </c>
      <c r="L92" s="7">
        <f t="shared" si="21"/>
        <v>0.1690946790117244</v>
      </c>
      <c r="M92" s="8"/>
      <c r="N92" s="7">
        <v>8.9677514792894595</v>
      </c>
      <c r="O92" s="7">
        <v>9.1466589528493749</v>
      </c>
      <c r="P92" s="7">
        <v>9.0778131327741161</v>
      </c>
      <c r="Q92" s="7">
        <f t="shared" si="22"/>
        <v>9.0640745216376502</v>
      </c>
      <c r="R92" s="7">
        <f t="shared" si="23"/>
        <v>9.0241526476823444E-2</v>
      </c>
      <c r="S92" s="8"/>
      <c r="T92" s="7">
        <v>10.61242603550247</v>
      </c>
      <c r="U92" s="7">
        <v>11.039919004917602</v>
      </c>
      <c r="V92" s="7">
        <v>10.626844084466606</v>
      </c>
      <c r="W92" s="7">
        <f t="shared" si="24"/>
        <v>10.759729708295559</v>
      </c>
      <c r="X92" s="7">
        <f t="shared" si="25"/>
        <v>0.24275811312940554</v>
      </c>
      <c r="Y92" s="8"/>
      <c r="Z92" s="7">
        <v>14.726627218934917</v>
      </c>
      <c r="AA92" s="7">
        <v>14.737923054672057</v>
      </c>
      <c r="AB92" s="7">
        <v>14.669077234596799</v>
      </c>
      <c r="AC92" s="7">
        <f t="shared" si="26"/>
        <v>14.711209169401258</v>
      </c>
      <c r="AD92" s="7">
        <f t="shared" si="27"/>
        <v>3.6921862412742784E-2</v>
      </c>
      <c r="AE92" s="8"/>
      <c r="AF92" s="7">
        <v>16.874260355029129</v>
      </c>
      <c r="AG92" s="7">
        <v>16.606595313856303</v>
      </c>
      <c r="AH92" s="7">
        <v>17.162279433034499</v>
      </c>
      <c r="AI92" s="7">
        <f t="shared" si="28"/>
        <v>16.881045033973312</v>
      </c>
      <c r="AJ92" s="7">
        <f t="shared" si="29"/>
        <v>0.27790418128915134</v>
      </c>
      <c r="AL92" s="5">
        <v>17</v>
      </c>
    </row>
    <row r="93" spans="1:38">
      <c r="A93" s="5">
        <v>414</v>
      </c>
      <c r="B93" s="5">
        <v>433</v>
      </c>
      <c r="C93" s="5" t="s">
        <v>68</v>
      </c>
      <c r="D93" s="5">
        <v>2285.3029999999999</v>
      </c>
      <c r="E93" s="5">
        <v>2</v>
      </c>
      <c r="F93" s="5">
        <v>12.32</v>
      </c>
      <c r="G93" s="6"/>
      <c r="H93" s="7">
        <v>13.950257289879808</v>
      </c>
      <c r="I93" s="7">
        <v>13.821383996671813</v>
      </c>
      <c r="J93" s="7">
        <v>14.071002634863804</v>
      </c>
      <c r="K93" s="7">
        <f t="shared" si="20"/>
        <v>13.947547973805142</v>
      </c>
      <c r="L93" s="7">
        <f t="shared" si="21"/>
        <v>0.12483137197195437</v>
      </c>
      <c r="M93" s="8"/>
      <c r="N93" s="7">
        <v>14.359348198970398</v>
      </c>
      <c r="O93" s="7">
        <v>14.20330051310509</v>
      </c>
      <c r="P93" s="7">
        <v>14.263208986271373</v>
      </c>
      <c r="Q93" s="7">
        <f t="shared" si="22"/>
        <v>14.275285899448953</v>
      </c>
      <c r="R93" s="7">
        <f t="shared" si="23"/>
        <v>7.8721718349535702E-2</v>
      </c>
      <c r="S93" s="8"/>
      <c r="T93" s="7">
        <v>14.945969125214127</v>
      </c>
      <c r="U93" s="7">
        <v>14.8872555817505</v>
      </c>
      <c r="V93" s="7">
        <v>14.944667868534358</v>
      </c>
      <c r="W93" s="7">
        <f t="shared" si="24"/>
        <v>14.925964191832996</v>
      </c>
      <c r="X93" s="7">
        <f t="shared" si="25"/>
        <v>3.352895298284217E-2</v>
      </c>
      <c r="Y93" s="8"/>
      <c r="Z93" s="7">
        <v>15.267581475128358</v>
      </c>
      <c r="AA93" s="7">
        <v>15.029538205519781</v>
      </c>
      <c r="AB93" s="7">
        <v>15.299126334766633</v>
      </c>
      <c r="AC93" s="7">
        <f t="shared" si="26"/>
        <v>15.198748671804923</v>
      </c>
      <c r="AD93" s="7">
        <f t="shared" si="27"/>
        <v>0.14738692604069817</v>
      </c>
      <c r="AE93" s="8"/>
      <c r="AF93" s="7">
        <v>16.914236706689486</v>
      </c>
      <c r="AG93" s="7">
        <v>16.342532242407469</v>
      </c>
      <c r="AH93" s="7">
        <v>16.961586465122881</v>
      </c>
      <c r="AI93" s="7">
        <f t="shared" si="28"/>
        <v>16.739451804739943</v>
      </c>
      <c r="AJ93" s="7">
        <f t="shared" si="29"/>
        <v>0.3445567502278527</v>
      </c>
      <c r="AL93" s="5">
        <v>18</v>
      </c>
    </row>
    <row r="94" spans="1:38">
      <c r="A94" s="5">
        <v>431</v>
      </c>
      <c r="B94" s="5">
        <v>449</v>
      </c>
      <c r="C94" s="5" t="s">
        <v>69</v>
      </c>
      <c r="D94" s="5">
        <v>1934.0219999999999</v>
      </c>
      <c r="E94" s="5">
        <v>2</v>
      </c>
      <c r="F94" s="5">
        <v>9.89</v>
      </c>
      <c r="G94" s="6"/>
      <c r="H94" s="7">
        <v>5.4513438368860809</v>
      </c>
      <c r="I94" s="7">
        <v>5.738250046442487</v>
      </c>
      <c r="J94" s="7">
        <v>5.7161434144530539</v>
      </c>
      <c r="K94" s="7">
        <f t="shared" si="20"/>
        <v>5.6352457659272064</v>
      </c>
      <c r="L94" s="7">
        <f t="shared" si="21"/>
        <v>0.15964684595464032</v>
      </c>
      <c r="M94" s="8"/>
      <c r="N94" s="7">
        <v>7.7201112140872876</v>
      </c>
      <c r="O94" s="7">
        <v>7.9110161619913839</v>
      </c>
      <c r="P94" s="7">
        <v>7.8257477243174467</v>
      </c>
      <c r="Q94" s="7">
        <f t="shared" si="22"/>
        <v>7.8189583667987064</v>
      </c>
      <c r="R94" s="7">
        <f t="shared" si="23"/>
        <v>9.5633395397237614E-2</v>
      </c>
      <c r="S94" s="8"/>
      <c r="T94" s="7">
        <v>10.615940685820329</v>
      </c>
      <c r="U94" s="7">
        <v>11.08173880735646</v>
      </c>
      <c r="V94" s="7">
        <v>10.96488946683991</v>
      </c>
      <c r="W94" s="7">
        <f t="shared" si="24"/>
        <v>10.887522986672233</v>
      </c>
      <c r="X94" s="7">
        <f t="shared" si="25"/>
        <v>0.24234510867108278</v>
      </c>
      <c r="Y94" s="8"/>
      <c r="Z94" s="7">
        <v>14.022242817423731</v>
      </c>
      <c r="AA94" s="7">
        <v>14.514582946312373</v>
      </c>
      <c r="AB94" s="7">
        <v>14.555638120007446</v>
      </c>
      <c r="AC94" s="7">
        <f t="shared" si="26"/>
        <v>14.364154627914516</v>
      </c>
      <c r="AD94" s="7">
        <f t="shared" si="27"/>
        <v>0.29681500372555025</v>
      </c>
      <c r="AE94" s="8"/>
      <c r="AF94" s="7">
        <v>16.694346617238246</v>
      </c>
      <c r="AG94" s="7">
        <v>16.917889652609858</v>
      </c>
      <c r="AH94" s="7">
        <v>17.198959687906331</v>
      </c>
      <c r="AI94" s="7">
        <f t="shared" si="28"/>
        <v>16.937065319251477</v>
      </c>
      <c r="AJ94" s="7">
        <f t="shared" si="29"/>
        <v>0.25285246175513398</v>
      </c>
      <c r="AL94" s="5">
        <v>17</v>
      </c>
    </row>
    <row r="95" spans="1:38">
      <c r="A95" s="5">
        <v>432</v>
      </c>
      <c r="B95" s="5">
        <v>448</v>
      </c>
      <c r="C95" s="5" t="s">
        <v>70</v>
      </c>
      <c r="D95" s="5">
        <v>1699.973</v>
      </c>
      <c r="E95" s="5">
        <v>2</v>
      </c>
      <c r="F95" s="5">
        <v>8.67</v>
      </c>
      <c r="G95" s="6"/>
      <c r="H95" s="7">
        <v>5.7344131351232965</v>
      </c>
      <c r="I95" s="7">
        <v>6.0835391870650701</v>
      </c>
      <c r="J95" s="7">
        <v>6.0229059061307701</v>
      </c>
      <c r="K95" s="7">
        <f t="shared" si="20"/>
        <v>5.9469527427730453</v>
      </c>
      <c r="L95" s="7">
        <f t="shared" si="21"/>
        <v>0.18654466570809897</v>
      </c>
      <c r="M95" s="8"/>
      <c r="N95" s="7">
        <v>7.8744175726645862</v>
      </c>
      <c r="O95" s="7">
        <v>8.1686503480802219</v>
      </c>
      <c r="P95" s="7">
        <v>8.1619133168650873</v>
      </c>
      <c r="Q95" s="7">
        <f t="shared" si="22"/>
        <v>8.0683270792032982</v>
      </c>
      <c r="R95" s="7">
        <f t="shared" si="23"/>
        <v>0.16796433979259884</v>
      </c>
      <c r="S95" s="8"/>
      <c r="T95" s="7">
        <v>11.029509651652715</v>
      </c>
      <c r="U95" s="7">
        <v>11.490006737031477</v>
      </c>
      <c r="V95" s="7">
        <v>11.372108690770252</v>
      </c>
      <c r="W95" s="7">
        <f t="shared" si="24"/>
        <v>11.297208359818148</v>
      </c>
      <c r="X95" s="7">
        <f t="shared" si="25"/>
        <v>0.23921107017262971</v>
      </c>
      <c r="Y95" s="8"/>
      <c r="Z95" s="7">
        <v>13.512314177945431</v>
      </c>
      <c r="AA95" s="7">
        <v>13.97260273972619</v>
      </c>
      <c r="AB95" s="7">
        <v>14.275769144397307</v>
      </c>
      <c r="AC95" s="7">
        <f t="shared" si="26"/>
        <v>13.920228687356309</v>
      </c>
      <c r="AD95" s="7">
        <f t="shared" si="27"/>
        <v>0.38441273713450375</v>
      </c>
      <c r="AE95" s="8"/>
      <c r="AF95" s="7">
        <v>15.043266030618769</v>
      </c>
      <c r="AG95" s="7">
        <v>15.070738827756809</v>
      </c>
      <c r="AH95" s="7">
        <v>15.858971479901179</v>
      </c>
      <c r="AI95" s="7">
        <f t="shared" si="28"/>
        <v>15.324325446092253</v>
      </c>
      <c r="AJ95" s="7">
        <f t="shared" si="29"/>
        <v>0.46322076243013843</v>
      </c>
      <c r="AL95" s="5">
        <v>15</v>
      </c>
    </row>
    <row r="96" spans="1:38">
      <c r="A96" s="5">
        <v>432</v>
      </c>
      <c r="B96" s="5">
        <v>448</v>
      </c>
      <c r="C96" s="5" t="s">
        <v>70</v>
      </c>
      <c r="D96" s="5">
        <v>1699.973</v>
      </c>
      <c r="E96" s="5">
        <v>3</v>
      </c>
      <c r="F96" s="5">
        <v>8.67</v>
      </c>
      <c r="G96" s="6"/>
      <c r="H96" s="7">
        <v>5.7450000000000045</v>
      </c>
      <c r="I96" s="7">
        <v>5.7655349135170635</v>
      </c>
      <c r="J96" s="7">
        <v>5.6934657270981681</v>
      </c>
      <c r="K96" s="7">
        <f t="shared" si="20"/>
        <v>5.7346668802050784</v>
      </c>
      <c r="L96" s="7">
        <f t="shared" si="21"/>
        <v>3.7129125108095254E-2</v>
      </c>
      <c r="M96" s="8"/>
      <c r="N96" s="7">
        <v>7.8750000000002265</v>
      </c>
      <c r="O96" s="7">
        <v>7.7882767456755806</v>
      </c>
      <c r="P96" s="7">
        <v>7.7306213965406831</v>
      </c>
      <c r="Q96" s="7">
        <f t="shared" si="22"/>
        <v>7.7979660474054961</v>
      </c>
      <c r="R96" s="7">
        <f t="shared" si="23"/>
        <v>7.2675354902759379E-2</v>
      </c>
      <c r="S96" s="8"/>
      <c r="T96" s="7">
        <v>10.955000000000155</v>
      </c>
      <c r="U96" s="7">
        <v>10.896860986546976</v>
      </c>
      <c r="V96" s="7">
        <v>10.747918001280825</v>
      </c>
      <c r="W96" s="7">
        <f t="shared" si="24"/>
        <v>10.866592995942652</v>
      </c>
      <c r="X96" s="7">
        <f t="shared" si="25"/>
        <v>0.10680754650218184</v>
      </c>
      <c r="Y96" s="8"/>
      <c r="Z96" s="7">
        <v>13.550000000000182</v>
      </c>
      <c r="AA96" s="7">
        <v>13.073350416399464</v>
      </c>
      <c r="AB96" s="7">
        <v>13.385650224215222</v>
      </c>
      <c r="AC96" s="7">
        <f t="shared" si="26"/>
        <v>13.336333546871623</v>
      </c>
      <c r="AD96" s="7">
        <f t="shared" si="27"/>
        <v>0.24212147237459963</v>
      </c>
      <c r="AE96" s="8"/>
      <c r="AF96" s="7">
        <v>15.015000000000216</v>
      </c>
      <c r="AG96" s="7">
        <v>14.308135810377951</v>
      </c>
      <c r="AH96" s="7">
        <v>15.019218449711268</v>
      </c>
      <c r="AI96" s="7">
        <f t="shared" si="28"/>
        <v>14.780784753363145</v>
      </c>
      <c r="AJ96" s="7">
        <f t="shared" si="29"/>
        <v>0.4093314259964127</v>
      </c>
      <c r="AL96" s="5">
        <v>15</v>
      </c>
    </row>
    <row r="97" spans="1:38">
      <c r="A97" s="5">
        <v>433</v>
      </c>
      <c r="B97" s="5">
        <v>448</v>
      </c>
      <c r="C97" s="5" t="s">
        <v>71</v>
      </c>
      <c r="D97" s="5">
        <v>1586.8879999999999</v>
      </c>
      <c r="E97" s="5">
        <v>2</v>
      </c>
      <c r="F97" s="5">
        <v>8.0500000000000007</v>
      </c>
      <c r="G97" s="6"/>
      <c r="H97" s="7">
        <v>12.822962962963111</v>
      </c>
      <c r="I97" s="7">
        <v>13.501912777352931</v>
      </c>
      <c r="J97" s="7">
        <v>13.448355011476929</v>
      </c>
      <c r="K97" s="7">
        <f t="shared" si="20"/>
        <v>13.25774358393099</v>
      </c>
      <c r="L97" s="7">
        <f t="shared" si="21"/>
        <v>0.37748211858089181</v>
      </c>
      <c r="M97" s="8"/>
      <c r="N97" s="7">
        <v>13.393333333332953</v>
      </c>
      <c r="O97" s="7">
        <v>13.839326702371993</v>
      </c>
      <c r="P97" s="7">
        <v>14.010711553174959</v>
      </c>
      <c r="Q97" s="7">
        <f t="shared" si="22"/>
        <v>13.747790529626634</v>
      </c>
      <c r="R97" s="7">
        <f t="shared" si="23"/>
        <v>0.3187053808370236</v>
      </c>
      <c r="S97" s="8"/>
      <c r="T97" s="7">
        <v>13.548888888888953</v>
      </c>
      <c r="U97" s="7">
        <v>14.546289211935594</v>
      </c>
      <c r="V97" s="7">
        <v>14.192807957153489</v>
      </c>
      <c r="W97" s="7">
        <f t="shared" si="24"/>
        <v>14.095995352659346</v>
      </c>
      <c r="X97" s="7">
        <f t="shared" si="25"/>
        <v>0.50569888411493502</v>
      </c>
      <c r="Y97" s="8"/>
      <c r="Z97" s="7">
        <v>13.813333333333036</v>
      </c>
      <c r="AA97" s="7">
        <v>14.562356541698636</v>
      </c>
      <c r="AB97" s="7">
        <v>14.77123182861517</v>
      </c>
      <c r="AC97" s="7">
        <f t="shared" si="26"/>
        <v>14.382307234548946</v>
      </c>
      <c r="AD97" s="7">
        <f t="shared" si="27"/>
        <v>0.50369206522413679</v>
      </c>
      <c r="AE97" s="8"/>
      <c r="AF97" s="7">
        <v>13.678518518518462</v>
      </c>
      <c r="AG97" s="7">
        <v>14.878347360367172</v>
      </c>
      <c r="AH97" s="7">
        <v>14.910482019892655</v>
      </c>
      <c r="AI97" s="7">
        <f t="shared" si="28"/>
        <v>14.489115966259428</v>
      </c>
      <c r="AJ97" s="7">
        <f t="shared" si="29"/>
        <v>0.70218183243290511</v>
      </c>
      <c r="AL97" s="5">
        <v>14</v>
      </c>
    </row>
    <row r="98" spans="1:38">
      <c r="A98" s="5">
        <v>449</v>
      </c>
      <c r="B98" s="5">
        <v>471</v>
      </c>
      <c r="C98" s="5" t="s">
        <v>72</v>
      </c>
      <c r="D98" s="5">
        <v>2708.38</v>
      </c>
      <c r="E98" s="5">
        <v>4</v>
      </c>
      <c r="F98" s="5">
        <v>11.69</v>
      </c>
      <c r="G98" s="6"/>
      <c r="H98" s="7">
        <v>5.6606334841626458</v>
      </c>
      <c r="I98" s="7">
        <v>4.9295454545450914</v>
      </c>
      <c r="J98" s="7">
        <v>4.881818181818173</v>
      </c>
      <c r="K98" s="7">
        <f t="shared" si="20"/>
        <v>5.1573323735086367</v>
      </c>
      <c r="L98" s="7">
        <f t="shared" si="21"/>
        <v>0.43652431676787112</v>
      </c>
      <c r="M98" s="8"/>
      <c r="N98" s="7">
        <v>6.7533936651585398</v>
      </c>
      <c r="O98" s="7">
        <v>6.2318181818180118</v>
      </c>
      <c r="P98" s="7">
        <v>6.3340909090906443</v>
      </c>
      <c r="Q98" s="7">
        <f t="shared" si="22"/>
        <v>6.4397675853557317</v>
      </c>
      <c r="R98" s="7">
        <f t="shared" si="23"/>
        <v>0.27638002123037664</v>
      </c>
      <c r="S98" s="8"/>
      <c r="T98" s="7">
        <v>11.287330316742384</v>
      </c>
      <c r="U98" s="7">
        <v>10.759090909090592</v>
      </c>
      <c r="V98" s="7">
        <v>10.275000000000285</v>
      </c>
      <c r="W98" s="7">
        <f t="shared" si="24"/>
        <v>10.773807075277753</v>
      </c>
      <c r="X98" s="7">
        <f t="shared" si="25"/>
        <v>0.50632557876254491</v>
      </c>
      <c r="Y98" s="8"/>
      <c r="Z98" s="7">
        <v>17.457013574661005</v>
      </c>
      <c r="AA98" s="7">
        <v>18.027272727272525</v>
      </c>
      <c r="AB98" s="7">
        <v>17.897727272727035</v>
      </c>
      <c r="AC98" s="7">
        <f t="shared" si="26"/>
        <v>17.794004524886855</v>
      </c>
      <c r="AD98" s="7">
        <f t="shared" si="27"/>
        <v>0.2989442784181367</v>
      </c>
      <c r="AE98" s="8"/>
      <c r="AF98" s="7">
        <v>20.361990950226655</v>
      </c>
      <c r="AG98" s="7">
        <v>21.013636363636039</v>
      </c>
      <c r="AH98" s="7">
        <v>21.668181818181512</v>
      </c>
      <c r="AI98" s="7">
        <f t="shared" si="28"/>
        <v>21.014603044014734</v>
      </c>
      <c r="AJ98" s="7">
        <f t="shared" si="29"/>
        <v>0.65309597053984481</v>
      </c>
      <c r="AL98" s="5">
        <v>21</v>
      </c>
    </row>
    <row r="99" spans="1:38">
      <c r="A99" s="5">
        <v>450</v>
      </c>
      <c r="B99" s="5">
        <v>465</v>
      </c>
      <c r="C99" s="5" t="s">
        <v>73</v>
      </c>
      <c r="D99" s="5">
        <v>1951.001</v>
      </c>
      <c r="E99" s="5">
        <v>3</v>
      </c>
      <c r="F99" s="5">
        <v>7.21</v>
      </c>
      <c r="G99" s="6"/>
      <c r="H99" s="7">
        <v>4.2694336967990267</v>
      </c>
      <c r="I99" s="7">
        <v>4.3383665065203623</v>
      </c>
      <c r="J99" s="7">
        <v>4.2518874399450679</v>
      </c>
      <c r="K99" s="7">
        <f t="shared" si="20"/>
        <v>4.2865625477548193</v>
      </c>
      <c r="L99" s="7">
        <f t="shared" si="21"/>
        <v>4.5713295552091374E-2</v>
      </c>
      <c r="M99" s="8"/>
      <c r="N99" s="7">
        <v>5.6975026380586593</v>
      </c>
      <c r="O99" s="7">
        <v>5.8277282086483124</v>
      </c>
      <c r="P99" s="7">
        <v>5.7844886753606648</v>
      </c>
      <c r="Q99" s="7">
        <f t="shared" si="22"/>
        <v>5.7699065073558797</v>
      </c>
      <c r="R99" s="7">
        <f t="shared" si="23"/>
        <v>6.6326122505691781E-2</v>
      </c>
      <c r="S99" s="8"/>
      <c r="T99" s="7">
        <v>8.9919099542738863</v>
      </c>
      <c r="U99" s="7">
        <v>9.3109128345916101</v>
      </c>
      <c r="V99" s="7">
        <v>9.0322580645161459</v>
      </c>
      <c r="W99" s="7">
        <f t="shared" si="24"/>
        <v>9.1116936177938808</v>
      </c>
      <c r="X99" s="7">
        <f t="shared" si="25"/>
        <v>0.17370438899508528</v>
      </c>
      <c r="Y99" s="8"/>
      <c r="Z99" s="7">
        <v>12.916637354906639</v>
      </c>
      <c r="AA99" s="7">
        <v>12.750857927247807</v>
      </c>
      <c r="AB99" s="7">
        <v>12.976664378860834</v>
      </c>
      <c r="AC99" s="7">
        <f t="shared" si="26"/>
        <v>12.88138655367176</v>
      </c>
      <c r="AD99" s="7">
        <f t="shared" si="27"/>
        <v>0.116957695934437</v>
      </c>
      <c r="AE99" s="8"/>
      <c r="AF99" s="7">
        <v>13.67006683081248</v>
      </c>
      <c r="AG99" s="7">
        <v>13.490734385724114</v>
      </c>
      <c r="AH99" s="7">
        <v>14.076870281400506</v>
      </c>
      <c r="AI99" s="7">
        <f t="shared" si="28"/>
        <v>13.745890499312367</v>
      </c>
      <c r="AJ99" s="7">
        <f t="shared" si="29"/>
        <v>0.30033438627416131</v>
      </c>
      <c r="AL99" s="5">
        <v>14</v>
      </c>
    </row>
    <row r="100" spans="1:38">
      <c r="A100" s="5">
        <v>450</v>
      </c>
      <c r="B100" s="5">
        <v>470</v>
      </c>
      <c r="C100" s="5" t="s">
        <v>74</v>
      </c>
      <c r="D100" s="5">
        <v>2492.2869999999998</v>
      </c>
      <c r="E100" s="5">
        <v>3</v>
      </c>
      <c r="F100" s="5">
        <v>9.2200000000000006</v>
      </c>
      <c r="G100" s="6"/>
      <c r="H100" s="7">
        <v>5.0025075225674156</v>
      </c>
      <c r="I100" s="7">
        <v>4.760733115742056</v>
      </c>
      <c r="J100" s="7">
        <v>4.6223951795131022</v>
      </c>
      <c r="K100" s="7">
        <f t="shared" si="20"/>
        <v>4.7952119392741919</v>
      </c>
      <c r="L100" s="7">
        <f t="shared" si="21"/>
        <v>0.19238747435755815</v>
      </c>
      <c r="M100" s="8"/>
      <c r="N100" s="7">
        <v>6.8510531594782824</v>
      </c>
      <c r="O100" s="7">
        <v>6.3492342455435455</v>
      </c>
      <c r="P100" s="7">
        <v>6.23474767762991</v>
      </c>
      <c r="Q100" s="7">
        <f t="shared" si="22"/>
        <v>6.4783450275505787</v>
      </c>
      <c r="R100" s="7">
        <f t="shared" si="23"/>
        <v>0.32781138976847568</v>
      </c>
      <c r="S100" s="8"/>
      <c r="T100" s="7">
        <v>10.243229689066949</v>
      </c>
      <c r="U100" s="7">
        <v>10.785588752196515</v>
      </c>
      <c r="V100" s="7">
        <v>10.246547828270108</v>
      </c>
      <c r="W100" s="7">
        <f t="shared" si="24"/>
        <v>10.425122089844523</v>
      </c>
      <c r="X100" s="7">
        <f t="shared" si="25"/>
        <v>0.31217769541133344</v>
      </c>
      <c r="Y100" s="8"/>
      <c r="Z100" s="7">
        <v>16.408224674021643</v>
      </c>
      <c r="AA100" s="7">
        <v>18.599297012302006</v>
      </c>
      <c r="AB100" s="7">
        <v>16.963093145869877</v>
      </c>
      <c r="AC100" s="7">
        <f t="shared" si="26"/>
        <v>17.323538277397841</v>
      </c>
      <c r="AD100" s="7">
        <f t="shared" si="27"/>
        <v>1.1391400342038744</v>
      </c>
      <c r="AE100" s="8"/>
      <c r="AF100" s="7">
        <v>18.566449348044099</v>
      </c>
      <c r="AG100" s="7">
        <v>19.844338438362588</v>
      </c>
      <c r="AH100" s="7">
        <v>19.314838061762092</v>
      </c>
      <c r="AI100" s="7">
        <f t="shared" si="28"/>
        <v>19.241875282722926</v>
      </c>
      <c r="AJ100" s="7">
        <f t="shared" si="29"/>
        <v>0.64206137333793278</v>
      </c>
      <c r="AL100" s="5">
        <v>19</v>
      </c>
    </row>
    <row r="101" spans="1:38">
      <c r="A101" s="5">
        <v>466</v>
      </c>
      <c r="B101" s="5">
        <v>477</v>
      </c>
      <c r="C101" s="5" t="s">
        <v>75</v>
      </c>
      <c r="D101" s="5">
        <v>1357.7090000000001</v>
      </c>
      <c r="E101" s="5">
        <v>2</v>
      </c>
      <c r="F101" s="5">
        <v>7.13</v>
      </c>
      <c r="G101" s="6"/>
      <c r="H101" s="7">
        <v>0.99341899091195296</v>
      </c>
      <c r="I101" s="7">
        <v>1.0726753411614423</v>
      </c>
      <c r="J101" s="7">
        <v>1.1329736591557478</v>
      </c>
      <c r="K101" s="7">
        <f t="shared" si="20"/>
        <v>1.066355997076381</v>
      </c>
      <c r="L101" s="7">
        <f t="shared" si="21"/>
        <v>6.9991620494227427E-2</v>
      </c>
      <c r="M101" s="8"/>
      <c r="N101" s="7">
        <v>1.2785960513945831</v>
      </c>
      <c r="O101" s="7">
        <v>1.4122500793397108</v>
      </c>
      <c r="P101" s="7">
        <v>1.3805141225006405</v>
      </c>
      <c r="Q101" s="7">
        <f t="shared" si="22"/>
        <v>1.3571200844116449</v>
      </c>
      <c r="R101" s="7">
        <f t="shared" si="23"/>
        <v>6.983058470377633E-2</v>
      </c>
      <c r="S101" s="8"/>
      <c r="T101" s="7">
        <v>2.8455029771231799</v>
      </c>
      <c r="U101" s="7">
        <v>3.306886702633868</v>
      </c>
      <c r="V101" s="7">
        <v>1.0599809584257418</v>
      </c>
      <c r="W101" s="7">
        <f t="shared" si="24"/>
        <v>2.40412354606093</v>
      </c>
      <c r="X101" s="7">
        <f t="shared" si="25"/>
        <v>1.1867005550948788</v>
      </c>
      <c r="Y101" s="8"/>
      <c r="Z101" s="7">
        <v>6.8035098715133637</v>
      </c>
      <c r="AA101" s="7">
        <v>6.7788003808314778</v>
      </c>
      <c r="AB101" s="7">
        <v>7.4738178356075498</v>
      </c>
      <c r="AC101" s="7">
        <f t="shared" si="26"/>
        <v>7.0187093626507968</v>
      </c>
      <c r="AD101" s="7">
        <f t="shared" si="27"/>
        <v>0.39432909016481399</v>
      </c>
      <c r="AE101" s="8"/>
      <c r="AF101" s="7">
        <v>9.7994359135064943</v>
      </c>
      <c r="AG101" s="7">
        <v>9.7112027927641726</v>
      </c>
      <c r="AH101" s="7">
        <v>10.149158997143848</v>
      </c>
      <c r="AI101" s="7">
        <f t="shared" si="28"/>
        <v>9.8865992344715057</v>
      </c>
      <c r="AJ101" s="7">
        <f t="shared" si="29"/>
        <v>0.23162360119361794</v>
      </c>
      <c r="AL101" s="5">
        <v>10</v>
      </c>
    </row>
    <row r="102" spans="1:38">
      <c r="A102" s="5">
        <v>471</v>
      </c>
      <c r="B102" s="5">
        <v>477</v>
      </c>
      <c r="C102" s="5" t="s">
        <v>76</v>
      </c>
      <c r="D102" s="5">
        <v>816.423</v>
      </c>
      <c r="E102" s="5">
        <v>1</v>
      </c>
      <c r="F102" s="5">
        <v>5.86</v>
      </c>
      <c r="G102" s="6"/>
      <c r="H102" s="7">
        <v>1.0030959752320545</v>
      </c>
      <c r="I102" s="7">
        <v>1.0375916870415454</v>
      </c>
      <c r="J102" s="7">
        <v>1.0681540342297822</v>
      </c>
      <c r="K102" s="7">
        <f t="shared" si="20"/>
        <v>1.0362805655011273</v>
      </c>
      <c r="L102" s="7">
        <f t="shared" si="21"/>
        <v>3.2548840838166018E-2</v>
      </c>
      <c r="M102" s="8"/>
      <c r="N102" s="7">
        <v>1.2275541795665663</v>
      </c>
      <c r="O102" s="7">
        <v>1.324877750611215</v>
      </c>
      <c r="P102" s="7">
        <v>1.2759779951101056</v>
      </c>
      <c r="Q102" s="7">
        <f t="shared" si="22"/>
        <v>1.276136641762629</v>
      </c>
      <c r="R102" s="7">
        <f t="shared" si="23"/>
        <v>4.8661979478756973E-2</v>
      </c>
      <c r="S102" s="8"/>
      <c r="T102" s="7">
        <v>2.1532507739937383</v>
      </c>
      <c r="U102" s="7">
        <v>2.4495721271393398</v>
      </c>
      <c r="V102" s="7">
        <v>2.1836797066014704</v>
      </c>
      <c r="W102" s="7">
        <f t="shared" si="24"/>
        <v>2.2621675359115163</v>
      </c>
      <c r="X102" s="7">
        <f t="shared" si="25"/>
        <v>0.16300871324828692</v>
      </c>
      <c r="Y102" s="8"/>
      <c r="Z102" s="7">
        <v>3.4999999999999298</v>
      </c>
      <c r="AA102" s="7">
        <v>3.7331907090465046</v>
      </c>
      <c r="AB102" s="7">
        <v>3.6231662591687472</v>
      </c>
      <c r="AC102" s="7">
        <f t="shared" si="26"/>
        <v>3.6187856560717271</v>
      </c>
      <c r="AD102" s="7">
        <f t="shared" si="27"/>
        <v>0.1166570570477041</v>
      </c>
      <c r="AE102" s="8"/>
      <c r="AF102" s="7">
        <v>5.0263157894735899</v>
      </c>
      <c r="AG102" s="7">
        <v>5.198655256723713</v>
      </c>
      <c r="AH102" s="7">
        <v>5.227689486552574</v>
      </c>
      <c r="AI102" s="7">
        <f t="shared" si="28"/>
        <v>5.1508868442499596</v>
      </c>
      <c r="AJ102" s="7">
        <f t="shared" si="29"/>
        <v>0.10885406465314759</v>
      </c>
      <c r="AL102" s="5">
        <v>5</v>
      </c>
    </row>
    <row r="103" spans="1:38">
      <c r="A103" s="5">
        <v>471</v>
      </c>
      <c r="B103" s="5">
        <v>477</v>
      </c>
      <c r="C103" s="5" t="s">
        <v>76</v>
      </c>
      <c r="D103" s="5">
        <v>816.423</v>
      </c>
      <c r="E103" s="5">
        <v>2</v>
      </c>
      <c r="F103" s="5">
        <v>5.86</v>
      </c>
      <c r="G103" s="6"/>
      <c r="H103" s="7">
        <v>0.95987654320998328</v>
      </c>
      <c r="I103" s="7">
        <v>1.0625774473358449</v>
      </c>
      <c r="J103" s="7">
        <v>1.0966542750930441</v>
      </c>
      <c r="K103" s="7">
        <f t="shared" si="20"/>
        <v>1.0397027552129574</v>
      </c>
      <c r="L103" s="7">
        <f t="shared" si="21"/>
        <v>7.1200250277343044E-2</v>
      </c>
      <c r="M103" s="8"/>
      <c r="N103" s="7">
        <v>1.2283950617284674</v>
      </c>
      <c r="O103" s="7">
        <v>1.3444857496902638</v>
      </c>
      <c r="P103" s="7">
        <v>1.2887236679059642</v>
      </c>
      <c r="Q103" s="7">
        <f t="shared" si="22"/>
        <v>1.2872014931082318</v>
      </c>
      <c r="R103" s="7">
        <f t="shared" si="23"/>
        <v>5.8060311056236484E-2</v>
      </c>
      <c r="S103" s="8"/>
      <c r="T103" s="7">
        <v>2.1111111111111853</v>
      </c>
      <c r="U103" s="7">
        <v>2.394671623296186</v>
      </c>
      <c r="V103" s="7">
        <v>2.2242874845105427</v>
      </c>
      <c r="W103" s="7">
        <f t="shared" si="24"/>
        <v>2.2433567396393048</v>
      </c>
      <c r="X103" s="7">
        <f t="shared" si="25"/>
        <v>0.14273881177181397</v>
      </c>
      <c r="Y103" s="8"/>
      <c r="Z103" s="7">
        <v>3.4783950617284147</v>
      </c>
      <c r="AA103" s="7">
        <v>3.6555142503097366</v>
      </c>
      <c r="AB103" s="7">
        <v>3.6369268897150286</v>
      </c>
      <c r="AC103" s="7">
        <f t="shared" si="26"/>
        <v>3.5902787339177267</v>
      </c>
      <c r="AD103" s="7">
        <f t="shared" si="27"/>
        <v>9.7338787594635087E-2</v>
      </c>
      <c r="AE103" s="8"/>
      <c r="AF103" s="7">
        <v>5.04629629629643</v>
      </c>
      <c r="AG103" s="7">
        <v>5.1734820322180362</v>
      </c>
      <c r="AH103" s="7">
        <v>5.297397769516734</v>
      </c>
      <c r="AI103" s="7">
        <f t="shared" si="28"/>
        <v>5.1723920326770667</v>
      </c>
      <c r="AJ103" s="7">
        <f t="shared" si="29"/>
        <v>0.12555428522197581</v>
      </c>
      <c r="AL103" s="5">
        <v>5</v>
      </c>
    </row>
    <row r="104" spans="1:38">
      <c r="A104" s="5">
        <v>471</v>
      </c>
      <c r="B104" s="5">
        <v>478</v>
      </c>
      <c r="C104" s="5" t="s">
        <v>77</v>
      </c>
      <c r="D104" s="5">
        <v>963.49099999999999</v>
      </c>
      <c r="E104" s="5">
        <v>2</v>
      </c>
      <c r="F104" s="5">
        <v>11.19</v>
      </c>
      <c r="G104" s="6"/>
      <c r="H104" s="7">
        <v>0.87486744432656005</v>
      </c>
      <c r="I104" s="7">
        <v>1.0492529053679507</v>
      </c>
      <c r="J104" s="7">
        <v>1.0558937465411979</v>
      </c>
      <c r="K104" s="7">
        <f t="shared" si="20"/>
        <v>0.99333803207856963</v>
      </c>
      <c r="L104" s="7">
        <f t="shared" si="21"/>
        <v>0.10265225430842721</v>
      </c>
      <c r="M104" s="8"/>
      <c r="N104" s="7">
        <v>1.1898197242841144</v>
      </c>
      <c r="O104" s="7">
        <v>1.3646928610957738</v>
      </c>
      <c r="P104" s="7">
        <v>1.328168234643009</v>
      </c>
      <c r="Q104" s="7">
        <f t="shared" si="22"/>
        <v>1.2942269400076325</v>
      </c>
      <c r="R104" s="7">
        <f t="shared" si="23"/>
        <v>9.2245119685170435E-2</v>
      </c>
      <c r="S104" s="8"/>
      <c r="T104" s="7">
        <v>2.3191940615058249</v>
      </c>
      <c r="U104" s="7">
        <v>2.7426674045378534</v>
      </c>
      <c r="V104" s="7">
        <v>2.6098505810736654</v>
      </c>
      <c r="W104" s="7">
        <f t="shared" si="24"/>
        <v>2.5572373490391147</v>
      </c>
      <c r="X104" s="7">
        <f t="shared" si="25"/>
        <v>0.21658377640885673</v>
      </c>
      <c r="Y104" s="8"/>
      <c r="Z104" s="7">
        <v>4.1580063626722659</v>
      </c>
      <c r="AA104" s="7">
        <v>4.6452684006641913</v>
      </c>
      <c r="AB104" s="7">
        <v>4.6618705035972141</v>
      </c>
      <c r="AC104" s="7">
        <f t="shared" si="26"/>
        <v>4.4883817556445571</v>
      </c>
      <c r="AD104" s="7">
        <f t="shared" si="27"/>
        <v>0.28623387756631213</v>
      </c>
      <c r="AE104" s="8"/>
      <c r="AF104" s="7">
        <v>5.7932131495228036</v>
      </c>
      <c r="AG104" s="7">
        <v>6.2855561704483058</v>
      </c>
      <c r="AH104" s="7">
        <v>6.4283342556724588</v>
      </c>
      <c r="AI104" s="7">
        <f t="shared" si="28"/>
        <v>6.1690345252145233</v>
      </c>
      <c r="AJ104" s="7">
        <f t="shared" si="29"/>
        <v>0.33320815600039128</v>
      </c>
      <c r="AL104" s="5">
        <v>6</v>
      </c>
    </row>
    <row r="105" spans="1:38">
      <c r="A105" s="5">
        <v>471</v>
      </c>
      <c r="B105" s="5">
        <v>479</v>
      </c>
      <c r="C105" s="5" t="s">
        <v>78</v>
      </c>
      <c r="D105" s="5">
        <v>1076.576</v>
      </c>
      <c r="E105" s="5">
        <v>2</v>
      </c>
      <c r="F105" s="5">
        <v>14.8</v>
      </c>
      <c r="G105" s="6"/>
      <c r="H105" s="7">
        <v>1.22062904717843</v>
      </c>
      <c r="I105" s="7">
        <v>0.84541062801930322</v>
      </c>
      <c r="J105" s="7">
        <v>0.87246376811605009</v>
      </c>
      <c r="K105" s="7">
        <f t="shared" ref="K105:K134" si="30">AVERAGE(H105:J105)</f>
        <v>0.97950114777126107</v>
      </c>
      <c r="L105" s="7">
        <f t="shared" ref="L105:L134" si="31">STDEV(H105:J105)</f>
        <v>0.20926052184217289</v>
      </c>
      <c r="M105" s="8"/>
      <c r="N105" s="7">
        <v>1.4861239592968278</v>
      </c>
      <c r="O105" s="7">
        <v>1.1869565217390987</v>
      </c>
      <c r="P105" s="7">
        <v>1.1091787439616241</v>
      </c>
      <c r="Q105" s="7">
        <f t="shared" ref="Q105:Q134" si="32">AVERAGE(N105:P105)</f>
        <v>1.2607530749991833</v>
      </c>
      <c r="R105" s="7">
        <f t="shared" ref="R105:R134" si="33">STDEV(N105:P105)</f>
        <v>0.19901349777295893</v>
      </c>
      <c r="S105" s="8"/>
      <c r="T105" s="7">
        <v>2.470397779833319</v>
      </c>
      <c r="U105" s="7">
        <v>2.725603864734369</v>
      </c>
      <c r="V105" s="7">
        <v>2.4719806763284242</v>
      </c>
      <c r="W105" s="7">
        <f t="shared" ref="W105:W134" si="34">AVERAGE(T105:V105)</f>
        <v>2.5559941069653704</v>
      </c>
      <c r="X105" s="7">
        <f t="shared" ref="X105:X134" si="35">STDEV(T105:V105)</f>
        <v>0.14688849116990838</v>
      </c>
      <c r="Y105" s="8"/>
      <c r="Z105" s="7">
        <v>5.1577243293247612</v>
      </c>
      <c r="AA105" s="7">
        <v>5.2888888888890255</v>
      </c>
      <c r="AB105" s="7">
        <v>5.4478260869563568</v>
      </c>
      <c r="AC105" s="7">
        <f t="shared" ref="AC105:AC134" si="36">AVERAGE(Z105:AB105)</f>
        <v>5.2981464350567151</v>
      </c>
      <c r="AD105" s="7">
        <f t="shared" ref="AD105:AD134" si="37">STDEV(Z105:AB105)</f>
        <v>0.14527227562759673</v>
      </c>
      <c r="AE105" s="8"/>
      <c r="AF105" s="7">
        <v>7.0064754856616398</v>
      </c>
      <c r="AG105" s="7">
        <v>7.1352657004829645</v>
      </c>
      <c r="AH105" s="7">
        <v>7.2908212560386829</v>
      </c>
      <c r="AI105" s="7">
        <f t="shared" ref="AI105:AI134" si="38">AVERAGE(AF105:AH105)</f>
        <v>7.1441874807277621</v>
      </c>
      <c r="AJ105" s="7">
        <f t="shared" ref="AJ105:AJ134" si="39">STDEV(AF105:AH105)</f>
        <v>0.14238268119712061</v>
      </c>
      <c r="AL105" s="5">
        <v>7</v>
      </c>
    </row>
    <row r="106" spans="1:38">
      <c r="A106" s="5">
        <v>477</v>
      </c>
      <c r="B106" s="5">
        <v>492</v>
      </c>
      <c r="C106" s="5" t="s">
        <v>79</v>
      </c>
      <c r="D106" s="5">
        <v>1779.8779999999999</v>
      </c>
      <c r="E106" s="5">
        <v>2</v>
      </c>
      <c r="F106" s="5">
        <v>18.84</v>
      </c>
      <c r="G106" s="6"/>
      <c r="H106" s="7">
        <v>9.2179915386328304</v>
      </c>
      <c r="I106" s="7">
        <v>9.238136139145233</v>
      </c>
      <c r="J106" s="7">
        <v>8.733089972084878</v>
      </c>
      <c r="K106" s="7">
        <f t="shared" si="30"/>
        <v>9.0630725499543132</v>
      </c>
      <c r="L106" s="7">
        <f t="shared" si="31"/>
        <v>0.28595074314551056</v>
      </c>
      <c r="M106" s="8"/>
      <c r="N106" s="7">
        <v>11.231796927187595</v>
      </c>
      <c r="O106" s="7">
        <v>11.053897358814659</v>
      </c>
      <c r="P106" s="7">
        <v>11.249302125831871</v>
      </c>
      <c r="Q106" s="7">
        <f t="shared" si="32"/>
        <v>11.178332137278042</v>
      </c>
      <c r="R106" s="7">
        <f t="shared" si="33"/>
        <v>0.10811853940614102</v>
      </c>
      <c r="S106" s="8"/>
      <c r="T106" s="7">
        <v>12.50679136049864</v>
      </c>
      <c r="U106" s="7">
        <v>12.508911316298116</v>
      </c>
      <c r="V106" s="7">
        <v>12.713334764870106</v>
      </c>
      <c r="W106" s="7">
        <f t="shared" si="34"/>
        <v>12.576345813888954</v>
      </c>
      <c r="X106" s="7">
        <f t="shared" si="35"/>
        <v>0.1186406467924687</v>
      </c>
      <c r="Y106" s="8"/>
      <c r="Z106" s="7">
        <v>14.130928523714189</v>
      </c>
      <c r="AA106" s="7">
        <v>13.077088254240888</v>
      </c>
      <c r="AB106" s="7">
        <v>13.525016104788447</v>
      </c>
      <c r="AC106" s="7">
        <f t="shared" si="36"/>
        <v>13.577677627581174</v>
      </c>
      <c r="AD106" s="7">
        <f t="shared" si="37"/>
        <v>0.52889011654409557</v>
      </c>
      <c r="AE106" s="8"/>
      <c r="AF106" s="7">
        <v>13.703852148741841</v>
      </c>
      <c r="AG106" s="7">
        <v>13.543053467897661</v>
      </c>
      <c r="AH106" s="7">
        <v>13.930856774747619</v>
      </c>
      <c r="AI106" s="7">
        <f t="shared" si="38"/>
        <v>13.72592079712904</v>
      </c>
      <c r="AJ106" s="7">
        <f t="shared" si="39"/>
        <v>0.19484126906836027</v>
      </c>
      <c r="AL106" s="5">
        <v>14</v>
      </c>
    </row>
    <row r="107" spans="1:38">
      <c r="A107" s="5">
        <v>478</v>
      </c>
      <c r="B107" s="5">
        <v>492</v>
      </c>
      <c r="C107" s="5" t="s">
        <v>80</v>
      </c>
      <c r="D107" s="5">
        <v>1664.8510000000001</v>
      </c>
      <c r="E107" s="5">
        <v>2</v>
      </c>
      <c r="F107" s="5">
        <v>13.39</v>
      </c>
      <c r="G107" s="6"/>
      <c r="H107" s="7">
        <v>8.938324873096521</v>
      </c>
      <c r="I107" s="7">
        <v>9.594020456333892</v>
      </c>
      <c r="J107" s="7">
        <v>9.1985313401520692</v>
      </c>
      <c r="K107" s="7">
        <f t="shared" si="30"/>
        <v>9.2436255565274941</v>
      </c>
      <c r="L107" s="7">
        <f t="shared" si="31"/>
        <v>0.33016555049267976</v>
      </c>
      <c r="M107" s="8"/>
      <c r="N107" s="7">
        <v>11.228172588832399</v>
      </c>
      <c r="O107" s="7">
        <v>11.540781536847632</v>
      </c>
      <c r="P107" s="7">
        <v>11.564647259376036</v>
      </c>
      <c r="Q107" s="7">
        <f t="shared" si="32"/>
        <v>11.444533795018691</v>
      </c>
      <c r="R107" s="7">
        <f t="shared" si="33"/>
        <v>0.18775388633724871</v>
      </c>
      <c r="S107" s="8"/>
      <c r="T107" s="7">
        <v>12.303807106598953</v>
      </c>
      <c r="U107" s="7">
        <v>13.122738001573765</v>
      </c>
      <c r="V107" s="7">
        <v>12.751114607920343</v>
      </c>
      <c r="W107" s="7">
        <f t="shared" si="34"/>
        <v>12.725886572031021</v>
      </c>
      <c r="X107" s="7">
        <f t="shared" si="35"/>
        <v>0.41004791553205888</v>
      </c>
      <c r="Y107" s="8"/>
      <c r="Z107" s="7">
        <v>12.62715736040591</v>
      </c>
      <c r="AA107" s="7">
        <v>12.924993443483045</v>
      </c>
      <c r="AB107" s="7">
        <v>13.207972724888663</v>
      </c>
      <c r="AC107" s="7">
        <f t="shared" si="36"/>
        <v>12.920041176259206</v>
      </c>
      <c r="AD107" s="7">
        <f t="shared" si="37"/>
        <v>0.29043934929310189</v>
      </c>
      <c r="AE107" s="8"/>
      <c r="AF107" s="7">
        <v>12.752538071065844</v>
      </c>
      <c r="AG107" s="7">
        <v>12.887490165224179</v>
      </c>
      <c r="AH107" s="7">
        <v>13.197744558090719</v>
      </c>
      <c r="AI107" s="7">
        <f t="shared" si="38"/>
        <v>12.945924264793581</v>
      </c>
      <c r="AJ107" s="7">
        <f t="shared" si="39"/>
        <v>0.22828296479724999</v>
      </c>
      <c r="AL107" s="5">
        <v>13</v>
      </c>
    </row>
    <row r="108" spans="1:38">
      <c r="A108" s="5">
        <v>479</v>
      </c>
      <c r="B108" s="5">
        <v>492</v>
      </c>
      <c r="C108" s="5" t="s">
        <v>81</v>
      </c>
      <c r="D108" s="5">
        <v>1517.7829999999999</v>
      </c>
      <c r="E108" s="5">
        <v>2</v>
      </c>
      <c r="F108" s="5">
        <v>10.78</v>
      </c>
      <c r="G108" s="6"/>
      <c r="H108" s="7">
        <v>8.3002680965148361</v>
      </c>
      <c r="I108" s="7">
        <v>7.7596668649613321</v>
      </c>
      <c r="J108" s="7">
        <v>7.3741820345030504</v>
      </c>
      <c r="K108" s="7">
        <f t="shared" si="30"/>
        <v>7.8113723319930726</v>
      </c>
      <c r="L108" s="7">
        <f t="shared" si="31"/>
        <v>0.46520311698638916</v>
      </c>
      <c r="M108" s="8"/>
      <c r="N108" s="7">
        <v>10.240214477211723</v>
      </c>
      <c r="O108" s="7">
        <v>9.5514574657940194</v>
      </c>
      <c r="P108" s="7">
        <v>9.6049970255798129</v>
      </c>
      <c r="Q108" s="7">
        <f t="shared" si="32"/>
        <v>9.7988896561951844</v>
      </c>
      <c r="R108" s="7">
        <f t="shared" si="33"/>
        <v>0.38313485791490348</v>
      </c>
      <c r="S108" s="8"/>
      <c r="T108" s="7">
        <v>11.182841823056243</v>
      </c>
      <c r="U108" s="7">
        <v>10.829268292683006</v>
      </c>
      <c r="V108" s="7">
        <v>10.547293277810674</v>
      </c>
      <c r="W108" s="7">
        <f t="shared" si="34"/>
        <v>10.853134464516641</v>
      </c>
      <c r="X108" s="7">
        <f t="shared" si="35"/>
        <v>0.31844573157672318</v>
      </c>
      <c r="Y108" s="8"/>
      <c r="Z108" s="7">
        <v>11.465951742627176</v>
      </c>
      <c r="AA108" s="7">
        <v>12.485425342058186</v>
      </c>
      <c r="AB108" s="7">
        <v>13.063652587745405</v>
      </c>
      <c r="AC108" s="7">
        <f t="shared" si="36"/>
        <v>12.338343224143591</v>
      </c>
      <c r="AD108" s="7">
        <f t="shared" si="37"/>
        <v>0.80894181476825544</v>
      </c>
      <c r="AE108" s="8"/>
      <c r="AF108" s="7">
        <v>11.498123324396584</v>
      </c>
      <c r="AG108" s="7">
        <v>12.378346222486599</v>
      </c>
      <c r="AH108" s="7">
        <v>12.820939916716314</v>
      </c>
      <c r="AI108" s="7">
        <f t="shared" si="38"/>
        <v>12.232469821199834</v>
      </c>
      <c r="AJ108" s="7">
        <f t="shared" si="39"/>
        <v>0.67336533736774673</v>
      </c>
      <c r="AL108" s="5">
        <v>12</v>
      </c>
    </row>
    <row r="109" spans="1:38">
      <c r="A109" s="5">
        <v>482</v>
      </c>
      <c r="B109" s="5">
        <v>491</v>
      </c>
      <c r="C109" s="5" t="s">
        <v>82</v>
      </c>
      <c r="D109" s="5">
        <v>1048.529</v>
      </c>
      <c r="E109" s="5">
        <v>2</v>
      </c>
      <c r="F109" s="5">
        <v>5.63</v>
      </c>
      <c r="G109" s="6"/>
      <c r="H109" s="7">
        <v>7.4698795180720428</v>
      </c>
      <c r="I109" s="7">
        <v>7.7258964143425883</v>
      </c>
      <c r="J109" s="7">
        <v>7.7737051792827838</v>
      </c>
      <c r="K109" s="7">
        <f t="shared" si="30"/>
        <v>7.6564937038991374</v>
      </c>
      <c r="L109" s="7">
        <f t="shared" si="31"/>
        <v>0.16337092845793902</v>
      </c>
      <c r="M109" s="8"/>
      <c r="N109" s="7">
        <v>7.9710843373493505</v>
      </c>
      <c r="O109" s="7">
        <v>8.2581673306773471</v>
      </c>
      <c r="P109" s="7">
        <v>8.3601593625499824</v>
      </c>
      <c r="Q109" s="7">
        <f t="shared" si="32"/>
        <v>8.1964703435255597</v>
      </c>
      <c r="R109" s="7">
        <f t="shared" si="33"/>
        <v>0.20174174698466332</v>
      </c>
      <c r="S109" s="8"/>
      <c r="T109" s="7">
        <v>8.0096385542166395</v>
      </c>
      <c r="U109" s="7">
        <v>8.379282868525987</v>
      </c>
      <c r="V109" s="7">
        <v>8.3442231075699169</v>
      </c>
      <c r="W109" s="7">
        <f t="shared" si="34"/>
        <v>8.2443815101041817</v>
      </c>
      <c r="X109" s="7">
        <f t="shared" si="35"/>
        <v>0.20404775963898608</v>
      </c>
      <c r="Y109" s="8"/>
      <c r="Z109" s="7">
        <v>8.0546184738953865</v>
      </c>
      <c r="AA109" s="7">
        <v>8.2709163346614716</v>
      </c>
      <c r="AB109" s="7">
        <v>8.379282868525987</v>
      </c>
      <c r="AC109" s="7">
        <f t="shared" si="36"/>
        <v>8.2349392256942817</v>
      </c>
      <c r="AD109" s="7">
        <f t="shared" si="37"/>
        <v>0.16529521034331685</v>
      </c>
      <c r="AE109" s="8"/>
      <c r="AF109" s="7">
        <v>8.070682730923485</v>
      </c>
      <c r="AG109" s="7">
        <v>8.0860557768925698</v>
      </c>
      <c r="AH109" s="7">
        <v>8.407968127490177</v>
      </c>
      <c r="AI109" s="7">
        <f t="shared" si="38"/>
        <v>8.1882355451020761</v>
      </c>
      <c r="AJ109" s="7">
        <f t="shared" si="39"/>
        <v>0.19044917552407301</v>
      </c>
      <c r="AL109" s="5">
        <v>8</v>
      </c>
    </row>
    <row r="110" spans="1:38">
      <c r="A110" s="5">
        <v>493</v>
      </c>
      <c r="B110" s="5">
        <v>504</v>
      </c>
      <c r="C110" s="5" t="s">
        <v>83</v>
      </c>
      <c r="D110" s="5">
        <v>1339.682</v>
      </c>
      <c r="E110" s="5">
        <v>2</v>
      </c>
      <c r="F110" s="5">
        <v>17.14</v>
      </c>
      <c r="G110" s="6"/>
      <c r="H110" s="7">
        <v>3.0180890538032283</v>
      </c>
      <c r="I110" s="7">
        <v>3.3766048502140027</v>
      </c>
      <c r="J110" s="7">
        <v>3.3680456490724917</v>
      </c>
      <c r="K110" s="7">
        <f t="shared" si="30"/>
        <v>3.2542465176965742</v>
      </c>
      <c r="L110" s="7">
        <f t="shared" si="31"/>
        <v>0.20456313400866721</v>
      </c>
      <c r="M110" s="8"/>
      <c r="N110" s="7">
        <v>5.2680890538032292</v>
      </c>
      <c r="O110" s="7">
        <v>5.6276747503565101</v>
      </c>
      <c r="P110" s="7">
        <v>5.6704707560626053</v>
      </c>
      <c r="Q110" s="7">
        <f t="shared" si="32"/>
        <v>5.5220781867407815</v>
      </c>
      <c r="R110" s="7">
        <f t="shared" si="33"/>
        <v>0.22099939878623256</v>
      </c>
      <c r="S110" s="8"/>
      <c r="T110" s="7">
        <v>7.3260667903526588</v>
      </c>
      <c r="U110" s="7">
        <v>7.8744650499285038</v>
      </c>
      <c r="V110" s="7">
        <v>7.8188302425108702</v>
      </c>
      <c r="W110" s="7">
        <f t="shared" si="34"/>
        <v>7.6731206942640107</v>
      </c>
      <c r="X110" s="7">
        <f t="shared" si="35"/>
        <v>0.30184204000467169</v>
      </c>
      <c r="Y110" s="8"/>
      <c r="Z110" s="7">
        <v>8.4698515769946194</v>
      </c>
      <c r="AA110" s="7">
        <v>8.8801711840227355</v>
      </c>
      <c r="AB110" s="7">
        <v>9.1241084165477773</v>
      </c>
      <c r="AC110" s="7">
        <f t="shared" si="36"/>
        <v>8.8247103925217107</v>
      </c>
      <c r="AD110" s="7">
        <f t="shared" si="37"/>
        <v>0.33063564171299159</v>
      </c>
      <c r="AE110" s="8"/>
      <c r="AF110" s="7">
        <v>8.929035250463599</v>
      </c>
      <c r="AG110" s="7">
        <v>9.5007132667621033</v>
      </c>
      <c r="AH110" s="7">
        <v>9.6333808844509026</v>
      </c>
      <c r="AI110" s="7">
        <f t="shared" si="38"/>
        <v>9.354376467225535</v>
      </c>
      <c r="AJ110" s="7">
        <f t="shared" si="39"/>
        <v>0.37428136101494353</v>
      </c>
      <c r="AL110" s="5">
        <v>9</v>
      </c>
    </row>
    <row r="111" spans="1:38">
      <c r="A111" s="5">
        <v>493</v>
      </c>
      <c r="B111" s="5">
        <v>511</v>
      </c>
      <c r="C111" s="5" t="s">
        <v>84</v>
      </c>
      <c r="D111" s="5">
        <v>2092.0880000000002</v>
      </c>
      <c r="E111" s="5">
        <v>2</v>
      </c>
      <c r="F111" s="5">
        <v>16.37</v>
      </c>
      <c r="G111" s="6"/>
      <c r="H111" s="7">
        <v>9.5785346728745022</v>
      </c>
      <c r="I111" s="7">
        <v>10.210244648317696</v>
      </c>
      <c r="J111" s="7">
        <v>10.129969418960062</v>
      </c>
      <c r="K111" s="7">
        <f t="shared" si="30"/>
        <v>9.9729162467174195</v>
      </c>
      <c r="L111" s="7">
        <f t="shared" si="31"/>
        <v>0.34389482033351099</v>
      </c>
      <c r="M111" s="8"/>
      <c r="N111" s="7">
        <v>11.81695662827736</v>
      </c>
      <c r="O111" s="7">
        <v>12.362385321100847</v>
      </c>
      <c r="P111" s="7">
        <v>12.35474006116219</v>
      </c>
      <c r="Q111" s="7">
        <f t="shared" si="32"/>
        <v>12.178027336846798</v>
      </c>
      <c r="R111" s="7">
        <f t="shared" si="33"/>
        <v>0.31271977062541123</v>
      </c>
      <c r="S111" s="8"/>
      <c r="T111" s="7">
        <v>13.651065915216966</v>
      </c>
      <c r="U111" s="7">
        <v>14.304281345565723</v>
      </c>
      <c r="V111" s="7">
        <v>14.258409785932043</v>
      </c>
      <c r="W111" s="7">
        <f t="shared" si="34"/>
        <v>14.071252348904911</v>
      </c>
      <c r="X111" s="7">
        <f t="shared" si="35"/>
        <v>0.36461421980958414</v>
      </c>
      <c r="Y111" s="8"/>
      <c r="Z111" s="7">
        <v>14.720656701788691</v>
      </c>
      <c r="AA111" s="7">
        <v>15.340214067278046</v>
      </c>
      <c r="AB111" s="7">
        <v>15.668960244648108</v>
      </c>
      <c r="AC111" s="7">
        <f t="shared" si="36"/>
        <v>15.243277004571615</v>
      </c>
      <c r="AD111" s="7">
        <f t="shared" si="37"/>
        <v>0.48152621729719286</v>
      </c>
      <c r="AE111" s="8"/>
      <c r="AF111" s="7">
        <v>15.117618230825506</v>
      </c>
      <c r="AG111" s="7">
        <v>15.756880733944399</v>
      </c>
      <c r="AH111" s="7">
        <v>16.081804281345136</v>
      </c>
      <c r="AI111" s="7">
        <f t="shared" si="38"/>
        <v>15.652101082038348</v>
      </c>
      <c r="AJ111" s="7">
        <f t="shared" si="39"/>
        <v>0.49055862707155123</v>
      </c>
      <c r="AL111" s="5">
        <v>15</v>
      </c>
    </row>
    <row r="112" spans="1:38">
      <c r="A112" s="5">
        <v>494</v>
      </c>
      <c r="B112" s="5">
        <v>504</v>
      </c>
      <c r="C112" s="5" t="s">
        <v>85</v>
      </c>
      <c r="D112" s="5">
        <v>1192.6130000000001</v>
      </c>
      <c r="E112" s="5">
        <v>2</v>
      </c>
      <c r="F112" s="5">
        <v>14.75</v>
      </c>
      <c r="G112" s="6"/>
      <c r="H112" s="7">
        <v>2.9516214779371412</v>
      </c>
      <c r="I112" s="7">
        <v>3.1832460732984442</v>
      </c>
      <c r="J112" s="7">
        <v>3.2209424083770397</v>
      </c>
      <c r="K112" s="7">
        <f t="shared" si="30"/>
        <v>3.1186033198708749</v>
      </c>
      <c r="L112" s="7">
        <f t="shared" si="31"/>
        <v>0.14583365548211527</v>
      </c>
      <c r="M112" s="8"/>
      <c r="N112" s="7">
        <v>4.6188197767146368</v>
      </c>
      <c r="O112" s="7">
        <v>4.9549738219895811</v>
      </c>
      <c r="P112" s="7">
        <v>4.8712041884818023</v>
      </c>
      <c r="Q112" s="7">
        <f t="shared" si="32"/>
        <v>4.8149992623953395</v>
      </c>
      <c r="R112" s="7">
        <f t="shared" si="33"/>
        <v>0.17498323012782063</v>
      </c>
      <c r="S112" s="8"/>
      <c r="T112" s="7">
        <v>6.660287081339944</v>
      </c>
      <c r="U112" s="7">
        <v>6.9863874345551169</v>
      </c>
      <c r="V112" s="7">
        <v>6.8774869109951</v>
      </c>
      <c r="W112" s="7">
        <f t="shared" si="34"/>
        <v>6.8413871422967203</v>
      </c>
      <c r="X112" s="7">
        <f t="shared" si="35"/>
        <v>0.1660203453400291</v>
      </c>
      <c r="Y112" s="8"/>
      <c r="Z112" s="7">
        <v>7.8724082934610395</v>
      </c>
      <c r="AA112" s="7">
        <v>8.0041884816757705</v>
      </c>
      <c r="AB112" s="7">
        <v>8.2261780104715729</v>
      </c>
      <c r="AC112" s="7">
        <f t="shared" si="36"/>
        <v>8.0342582618694607</v>
      </c>
      <c r="AD112" s="7">
        <f t="shared" si="37"/>
        <v>0.17879149009139353</v>
      </c>
      <c r="AE112" s="8"/>
      <c r="AF112" s="7">
        <v>8.3530037214246509</v>
      </c>
      <c r="AG112" s="7">
        <v>8.6157068062829349</v>
      </c>
      <c r="AH112" s="7">
        <v>8.8209424083770873</v>
      </c>
      <c r="AI112" s="7">
        <f t="shared" si="38"/>
        <v>8.596550978694891</v>
      </c>
      <c r="AJ112" s="7">
        <f t="shared" si="39"/>
        <v>0.23455673723990478</v>
      </c>
      <c r="AL112" s="5">
        <v>8</v>
      </c>
    </row>
    <row r="113" spans="1:38">
      <c r="A113" s="5">
        <v>494</v>
      </c>
      <c r="B113" s="5">
        <v>511</v>
      </c>
      <c r="C113" s="5" t="s">
        <v>86</v>
      </c>
      <c r="D113" s="5">
        <v>1945.02</v>
      </c>
      <c r="E113" s="5">
        <v>2</v>
      </c>
      <c r="F113" s="5">
        <v>14.16</v>
      </c>
      <c r="G113" s="6"/>
      <c r="H113" s="7">
        <v>8.9313358302120704</v>
      </c>
      <c r="I113" s="7">
        <v>9.3205192211680217</v>
      </c>
      <c r="J113" s="7">
        <v>9.4812780828756313</v>
      </c>
      <c r="K113" s="7">
        <f t="shared" si="30"/>
        <v>9.2443777114185739</v>
      </c>
      <c r="L113" s="7">
        <f t="shared" si="31"/>
        <v>0.28276716118807332</v>
      </c>
      <c r="M113" s="8"/>
      <c r="N113" s="7">
        <v>10.616229712859059</v>
      </c>
      <c r="O113" s="7">
        <v>10.861707438841629</v>
      </c>
      <c r="P113" s="7">
        <v>10.739390913629558</v>
      </c>
      <c r="Q113" s="7">
        <f t="shared" si="32"/>
        <v>10.739109355110081</v>
      </c>
      <c r="R113" s="7">
        <f t="shared" si="33"/>
        <v>0.12273910519794931</v>
      </c>
      <c r="S113" s="8"/>
      <c r="T113" s="7">
        <v>12.175280898876235</v>
      </c>
      <c r="U113" s="7">
        <v>12.588117823265106</v>
      </c>
      <c r="V113" s="7">
        <v>12.402895656515238</v>
      </c>
      <c r="W113" s="7">
        <f t="shared" si="34"/>
        <v>12.388764792885524</v>
      </c>
      <c r="X113" s="7">
        <f t="shared" si="35"/>
        <v>0.20678090461864909</v>
      </c>
      <c r="Y113" s="8"/>
      <c r="Z113" s="7">
        <v>13.283395755305724</v>
      </c>
      <c r="AA113" s="7">
        <v>13.507239141288194</v>
      </c>
      <c r="AB113" s="7">
        <v>13.68547179231142</v>
      </c>
      <c r="AC113" s="7">
        <f t="shared" si="36"/>
        <v>13.492035562968447</v>
      </c>
      <c r="AD113" s="7">
        <f t="shared" si="37"/>
        <v>0.20146872332658708</v>
      </c>
      <c r="AE113" s="8"/>
      <c r="AF113" s="7">
        <v>13.542072409488238</v>
      </c>
      <c r="AG113" s="7">
        <v>13.797304043934123</v>
      </c>
      <c r="AH113" s="7">
        <v>14.181727408886744</v>
      </c>
      <c r="AI113" s="7">
        <f t="shared" si="38"/>
        <v>13.840367954103035</v>
      </c>
      <c r="AJ113" s="7">
        <f t="shared" si="39"/>
        <v>0.3219945726765478</v>
      </c>
      <c r="AL113" s="5">
        <v>14</v>
      </c>
    </row>
    <row r="114" spans="1:38">
      <c r="A114" s="5">
        <v>495</v>
      </c>
      <c r="B114" s="5">
        <v>511</v>
      </c>
      <c r="C114" s="5" t="s">
        <v>87</v>
      </c>
      <c r="D114" s="5">
        <v>1831.9359999999999</v>
      </c>
      <c r="E114" s="5">
        <v>2</v>
      </c>
      <c r="F114" s="5">
        <v>12.86</v>
      </c>
      <c r="G114" s="6"/>
      <c r="H114" s="7">
        <v>9.2405405405406942</v>
      </c>
      <c r="I114" s="7">
        <v>9.6110344827588481</v>
      </c>
      <c r="J114" s="7">
        <v>9.7437241379309789</v>
      </c>
      <c r="K114" s="7">
        <f t="shared" si="30"/>
        <v>9.531766387076841</v>
      </c>
      <c r="L114" s="7">
        <f t="shared" si="31"/>
        <v>0.26078919919246268</v>
      </c>
      <c r="M114" s="8"/>
      <c r="N114" s="7">
        <v>10.333243243243144</v>
      </c>
      <c r="O114" s="7">
        <v>10.783724137931255</v>
      </c>
      <c r="P114" s="7">
        <v>10.79089655172419</v>
      </c>
      <c r="Q114" s="7">
        <f t="shared" si="32"/>
        <v>10.635954644299529</v>
      </c>
      <c r="R114" s="7">
        <f t="shared" si="33"/>
        <v>0.26218029126355813</v>
      </c>
      <c r="S114" s="8"/>
      <c r="T114" s="7">
        <v>11.735135135135064</v>
      </c>
      <c r="U114" s="7">
        <v>12.347310344827529</v>
      </c>
      <c r="V114" s="7">
        <v>12.142896551724021</v>
      </c>
      <c r="W114" s="7">
        <f t="shared" si="34"/>
        <v>12.075114010562205</v>
      </c>
      <c r="X114" s="7">
        <f t="shared" si="35"/>
        <v>0.31166564858076418</v>
      </c>
      <c r="Y114" s="8"/>
      <c r="Z114" s="7">
        <v>12.704864864865048</v>
      </c>
      <c r="AA114" s="7">
        <v>13.086068965517244</v>
      </c>
      <c r="AB114" s="7">
        <v>13.329931034482701</v>
      </c>
      <c r="AC114" s="7">
        <f t="shared" si="36"/>
        <v>13.040288288288332</v>
      </c>
      <c r="AD114" s="7">
        <f t="shared" si="37"/>
        <v>0.31503782615072551</v>
      </c>
      <c r="AE114" s="8"/>
      <c r="AF114" s="7">
        <v>12.964864864864895</v>
      </c>
      <c r="AG114" s="7">
        <v>13.473379310345051</v>
      </c>
      <c r="AH114" s="7">
        <v>13.79613793103441</v>
      </c>
      <c r="AI114" s="7">
        <f t="shared" si="38"/>
        <v>13.411460702081451</v>
      </c>
      <c r="AJ114" s="7">
        <f t="shared" si="39"/>
        <v>0.41908133240660184</v>
      </c>
      <c r="AL114" s="5">
        <v>13</v>
      </c>
    </row>
    <row r="115" spans="1:38">
      <c r="A115" s="5">
        <v>495</v>
      </c>
      <c r="B115" s="5">
        <v>511</v>
      </c>
      <c r="C115" s="5" t="s">
        <v>87</v>
      </c>
      <c r="D115" s="5">
        <v>1831.9359999999999</v>
      </c>
      <c r="E115" s="5">
        <v>3</v>
      </c>
      <c r="F115" s="5">
        <v>12.86</v>
      </c>
      <c r="G115" s="6"/>
      <c r="H115" s="7">
        <v>9.0642683912695663</v>
      </c>
      <c r="I115" s="7">
        <v>9.3407798537774873</v>
      </c>
      <c r="J115" s="7">
        <v>9.3935824532900316</v>
      </c>
      <c r="K115" s="7">
        <f t="shared" si="30"/>
        <v>9.266210232779029</v>
      </c>
      <c r="L115" s="7">
        <f t="shared" si="31"/>
        <v>0.17686833844132496</v>
      </c>
      <c r="M115" s="8"/>
      <c r="N115" s="7">
        <v>10.341147938561111</v>
      </c>
      <c r="O115" s="7">
        <v>10.718927701055955</v>
      </c>
      <c r="P115" s="7">
        <v>10.681965881397414</v>
      </c>
      <c r="Q115" s="7">
        <f t="shared" si="32"/>
        <v>10.580680507004827</v>
      </c>
      <c r="R115" s="7">
        <f t="shared" si="33"/>
        <v>0.20826289284711802</v>
      </c>
      <c r="S115" s="8"/>
      <c r="T115" s="7">
        <v>11.618027485853252</v>
      </c>
      <c r="U115" s="7">
        <v>12.144597887896433</v>
      </c>
      <c r="V115" s="7">
        <v>11.912266450040521</v>
      </c>
      <c r="W115" s="7">
        <f t="shared" si="34"/>
        <v>11.891630607930068</v>
      </c>
      <c r="X115" s="7">
        <f t="shared" si="35"/>
        <v>0.26389102971053191</v>
      </c>
      <c r="Y115" s="8"/>
      <c r="Z115" s="7">
        <v>12.611156022635631</v>
      </c>
      <c r="AA115" s="7">
        <v>12.825751421608366</v>
      </c>
      <c r="AB115" s="7">
        <v>13.063363119415412</v>
      </c>
      <c r="AC115" s="7">
        <f t="shared" si="36"/>
        <v>12.833423521219805</v>
      </c>
      <c r="AD115" s="7">
        <f t="shared" si="37"/>
        <v>0.22620115037027383</v>
      </c>
      <c r="AE115" s="8"/>
      <c r="AF115" s="7">
        <v>13.105092966855203</v>
      </c>
      <c r="AG115" s="7">
        <v>13.190089358245636</v>
      </c>
      <c r="AH115" s="7">
        <v>13.570268074736312</v>
      </c>
      <c r="AI115" s="7">
        <f t="shared" si="38"/>
        <v>13.288483466612384</v>
      </c>
      <c r="AJ115" s="7">
        <f t="shared" si="39"/>
        <v>0.24770551198755295</v>
      </c>
      <c r="AL115" s="5">
        <v>13</v>
      </c>
    </row>
    <row r="116" spans="1:38">
      <c r="A116" s="5">
        <v>505</v>
      </c>
      <c r="B116" s="5">
        <v>511</v>
      </c>
      <c r="C116" s="5" t="s">
        <v>88</v>
      </c>
      <c r="D116" s="5">
        <v>770.40599999999995</v>
      </c>
      <c r="E116" s="5">
        <v>1</v>
      </c>
      <c r="F116" s="5">
        <v>4.9800000000000004</v>
      </c>
      <c r="G116" s="6"/>
      <c r="H116" s="7">
        <v>3.9810276679842787</v>
      </c>
      <c r="I116" s="7">
        <v>4.1611893583723791</v>
      </c>
      <c r="J116" s="7">
        <v>4.2957746478872636</v>
      </c>
      <c r="K116" s="7">
        <f t="shared" si="30"/>
        <v>4.1459972247479735</v>
      </c>
      <c r="L116" s="7">
        <f t="shared" si="31"/>
        <v>0.1579225000832967</v>
      </c>
      <c r="M116" s="8"/>
      <c r="N116" s="7">
        <v>4.0363636363636752</v>
      </c>
      <c r="O116" s="7">
        <v>4.2363067292643999</v>
      </c>
      <c r="P116" s="7">
        <v>4.3333333333332744</v>
      </c>
      <c r="Q116" s="7">
        <f t="shared" si="32"/>
        <v>4.2020012329871159</v>
      </c>
      <c r="R116" s="7">
        <f t="shared" si="33"/>
        <v>0.15142787238707714</v>
      </c>
      <c r="S116" s="8"/>
      <c r="T116" s="7">
        <v>4.0679841897233313</v>
      </c>
      <c r="U116" s="7">
        <v>4.3223787167449359</v>
      </c>
      <c r="V116" s="7">
        <v>4.2973395931141436</v>
      </c>
      <c r="W116" s="7">
        <f t="shared" si="34"/>
        <v>4.22923416652747</v>
      </c>
      <c r="X116" s="7">
        <f t="shared" si="35"/>
        <v>0.14020665352454226</v>
      </c>
      <c r="Y116" s="8"/>
      <c r="Z116" s="7">
        <v>4.0300395256917083</v>
      </c>
      <c r="AA116" s="7">
        <v>4.1799687010954729</v>
      </c>
      <c r="AB116" s="7">
        <v>4.3458528951486697</v>
      </c>
      <c r="AC116" s="7">
        <f t="shared" si="36"/>
        <v>4.1852870406452842</v>
      </c>
      <c r="AD116" s="7">
        <f t="shared" si="37"/>
        <v>0.15797384161187922</v>
      </c>
      <c r="AE116" s="8"/>
      <c r="AF116" s="7">
        <v>4.0252964426876883</v>
      </c>
      <c r="AG116" s="7">
        <v>4.1611893583723791</v>
      </c>
      <c r="AH116" s="7">
        <v>4.289514866979566</v>
      </c>
      <c r="AI116" s="7">
        <f t="shared" si="38"/>
        <v>4.1586668893465442</v>
      </c>
      <c r="AJ116" s="7">
        <f t="shared" si="39"/>
        <v>0.13212727224653659</v>
      </c>
      <c r="AL116" s="5">
        <v>4</v>
      </c>
    </row>
    <row r="117" spans="1:38">
      <c r="A117" s="5">
        <v>505</v>
      </c>
      <c r="B117" s="5">
        <v>511</v>
      </c>
      <c r="C117" s="5" t="s">
        <v>88</v>
      </c>
      <c r="D117" s="5">
        <v>770.40599999999995</v>
      </c>
      <c r="E117" s="5">
        <v>2</v>
      </c>
      <c r="F117" s="5">
        <v>4.9800000000000004</v>
      </c>
      <c r="G117" s="6"/>
      <c r="H117" s="7">
        <v>3.9219359875098294</v>
      </c>
      <c r="I117" s="7">
        <v>4.1481481481480484</v>
      </c>
      <c r="J117" s="7">
        <v>4.302600472813249</v>
      </c>
      <c r="K117" s="7">
        <f t="shared" si="30"/>
        <v>4.1242282028237085</v>
      </c>
      <c r="L117" s="7">
        <f t="shared" si="31"/>
        <v>0.19145622327589373</v>
      </c>
      <c r="M117" s="8"/>
      <c r="N117" s="7">
        <v>3.9656518345042184</v>
      </c>
      <c r="O117" s="7">
        <v>4.1985815602836496</v>
      </c>
      <c r="P117" s="7">
        <v>4.3215130023639876</v>
      </c>
      <c r="Q117" s="7">
        <f t="shared" si="32"/>
        <v>4.1619154657172848</v>
      </c>
      <c r="R117" s="7">
        <f t="shared" si="33"/>
        <v>0.18074178976012131</v>
      </c>
      <c r="S117" s="8"/>
      <c r="T117" s="7">
        <v>3.9812646370022526</v>
      </c>
      <c r="U117" s="7">
        <v>4.3089046493300422</v>
      </c>
      <c r="V117" s="7">
        <v>4.2616233254530167</v>
      </c>
      <c r="W117" s="7">
        <f t="shared" si="34"/>
        <v>4.1839308705951046</v>
      </c>
      <c r="X117" s="7">
        <f t="shared" si="35"/>
        <v>0.17709907559308477</v>
      </c>
      <c r="Y117" s="8"/>
      <c r="Z117" s="7">
        <v>4.003122560499536</v>
      </c>
      <c r="AA117" s="7">
        <v>4.1765169424743354</v>
      </c>
      <c r="AB117" s="7">
        <v>4.3309692671393565</v>
      </c>
      <c r="AC117" s="7">
        <f t="shared" si="36"/>
        <v>4.1702029233710753</v>
      </c>
      <c r="AD117" s="7">
        <f t="shared" si="37"/>
        <v>0.16401452951361162</v>
      </c>
      <c r="AE117" s="8"/>
      <c r="AF117" s="7">
        <v>3.9531615925058978</v>
      </c>
      <c r="AG117" s="7">
        <v>4.1733648542157598</v>
      </c>
      <c r="AH117" s="7">
        <v>4.302600472813249</v>
      </c>
      <c r="AI117" s="7">
        <f t="shared" si="38"/>
        <v>4.1430423065116351</v>
      </c>
      <c r="AJ117" s="7">
        <f t="shared" si="39"/>
        <v>0.1766818480831166</v>
      </c>
      <c r="AL117" s="5">
        <v>4</v>
      </c>
    </row>
    <row r="118" spans="1:38">
      <c r="A118" s="5">
        <v>512</v>
      </c>
      <c r="B118" s="5">
        <v>523</v>
      </c>
      <c r="C118" s="5" t="s">
        <v>89</v>
      </c>
      <c r="D118" s="5">
        <v>1124.6559999999999</v>
      </c>
      <c r="E118" s="5">
        <v>2</v>
      </c>
      <c r="F118" s="5">
        <v>6.32</v>
      </c>
      <c r="G118" s="6"/>
      <c r="H118" s="7">
        <v>9.0765957446808532</v>
      </c>
      <c r="I118" s="7">
        <v>9.5191059841383243</v>
      </c>
      <c r="J118" s="7">
        <v>9.6261715933669265</v>
      </c>
      <c r="K118" s="7">
        <f t="shared" si="30"/>
        <v>9.407291107395368</v>
      </c>
      <c r="L118" s="7">
        <f t="shared" si="31"/>
        <v>0.29135086813074085</v>
      </c>
      <c r="M118" s="8"/>
      <c r="N118" s="7">
        <v>9.0382978723402445</v>
      </c>
      <c r="O118" s="7">
        <v>9.4347512617159808</v>
      </c>
      <c r="P118" s="7">
        <v>9.5742609949528354</v>
      </c>
      <c r="Q118" s="7">
        <f t="shared" si="32"/>
        <v>9.3491033763363536</v>
      </c>
      <c r="R118" s="7">
        <f t="shared" si="33"/>
        <v>0.27805716570996891</v>
      </c>
      <c r="S118" s="8"/>
      <c r="T118" s="7">
        <v>9.12446808510634</v>
      </c>
      <c r="U118" s="7">
        <v>9.6943042537849582</v>
      </c>
      <c r="V118" s="7">
        <v>9.4217736121124585</v>
      </c>
      <c r="W118" s="7">
        <f t="shared" si="34"/>
        <v>9.413515317001254</v>
      </c>
      <c r="X118" s="7">
        <f t="shared" si="35"/>
        <v>0.28500783210675013</v>
      </c>
      <c r="Y118" s="8"/>
      <c r="Z118" s="7">
        <v>9.0223404255317483</v>
      </c>
      <c r="AA118" s="7">
        <v>9.2790194664744448</v>
      </c>
      <c r="AB118" s="7">
        <v>9.5710165825520477</v>
      </c>
      <c r="AC118" s="7">
        <f t="shared" si="36"/>
        <v>9.2907921581860808</v>
      </c>
      <c r="AD118" s="7">
        <f t="shared" si="37"/>
        <v>0.27452746406005346</v>
      </c>
      <c r="AE118" s="8"/>
      <c r="AF118" s="7">
        <v>8.9521276595741508</v>
      </c>
      <c r="AG118" s="7">
        <v>9.34715212689248</v>
      </c>
      <c r="AH118" s="7">
        <v>9.6294160057677143</v>
      </c>
      <c r="AI118" s="7">
        <f t="shared" si="38"/>
        <v>9.309565264078115</v>
      </c>
      <c r="AJ118" s="7">
        <f t="shared" si="39"/>
        <v>0.34020501931125663</v>
      </c>
      <c r="AL118" s="5">
        <v>9</v>
      </c>
    </row>
    <row r="119" spans="1:38">
      <c r="A119" s="5">
        <v>512</v>
      </c>
      <c r="B119" s="5">
        <v>523</v>
      </c>
      <c r="C119" s="5" t="s">
        <v>89</v>
      </c>
      <c r="D119" s="5">
        <v>1124.6559999999999</v>
      </c>
      <c r="E119" s="5">
        <v>3</v>
      </c>
      <c r="F119" s="5">
        <v>6.32</v>
      </c>
      <c r="G119" s="6"/>
      <c r="H119" s="7">
        <v>8.9712153518125017</v>
      </c>
      <c r="I119" s="7">
        <v>9.5144256940665048</v>
      </c>
      <c r="J119" s="7">
        <v>9.7250952640175434</v>
      </c>
      <c r="K119" s="7">
        <f t="shared" si="30"/>
        <v>9.4035787699655167</v>
      </c>
      <c r="L119" s="7">
        <f t="shared" si="31"/>
        <v>0.38897173540446101</v>
      </c>
      <c r="M119" s="8"/>
      <c r="N119" s="7">
        <v>8.9664179104477366</v>
      </c>
      <c r="O119" s="7">
        <v>9.3968426782798922</v>
      </c>
      <c r="P119" s="7">
        <v>9.5536200326619483</v>
      </c>
      <c r="Q119" s="7">
        <f t="shared" si="32"/>
        <v>9.3056268737965251</v>
      </c>
      <c r="R119" s="7">
        <f t="shared" si="33"/>
        <v>0.30404247289462583</v>
      </c>
      <c r="S119" s="8"/>
      <c r="T119" s="7">
        <v>9.0719616204692901</v>
      </c>
      <c r="U119" s="7">
        <v>9.6810016330974946</v>
      </c>
      <c r="V119" s="7">
        <v>9.3184540010887229</v>
      </c>
      <c r="W119" s="7">
        <f t="shared" si="34"/>
        <v>9.3571390848851692</v>
      </c>
      <c r="X119" s="7">
        <f t="shared" si="35"/>
        <v>0.30635736652934337</v>
      </c>
      <c r="Y119" s="8"/>
      <c r="Z119" s="7">
        <v>9.0287846481877718</v>
      </c>
      <c r="AA119" s="7">
        <v>9.1273816004355446</v>
      </c>
      <c r="AB119" s="7">
        <v>9.6271094175287928</v>
      </c>
      <c r="AC119" s="7">
        <f t="shared" si="36"/>
        <v>9.2610918887173685</v>
      </c>
      <c r="AD119" s="7">
        <f t="shared" si="37"/>
        <v>0.3207911521473949</v>
      </c>
      <c r="AE119" s="8"/>
      <c r="AF119" s="7">
        <v>8.9280383795309817</v>
      </c>
      <c r="AG119" s="7">
        <v>9.3772455089820301</v>
      </c>
      <c r="AH119" s="7">
        <v>9.6320087098531175</v>
      </c>
      <c r="AI119" s="7">
        <f t="shared" si="38"/>
        <v>9.3124308661220425</v>
      </c>
      <c r="AJ119" s="7">
        <f t="shared" si="39"/>
        <v>0.35643268640833858</v>
      </c>
      <c r="AL119" s="5">
        <v>9</v>
      </c>
    </row>
    <row r="120" spans="1:38">
      <c r="A120" s="5">
        <v>512</v>
      </c>
      <c r="B120" s="5">
        <v>537</v>
      </c>
      <c r="C120" s="5" t="s">
        <v>90</v>
      </c>
      <c r="D120" s="5">
        <v>2637.482</v>
      </c>
      <c r="E120" s="5">
        <v>3</v>
      </c>
      <c r="F120" s="5">
        <v>5.79</v>
      </c>
      <c r="G120" s="6"/>
      <c r="H120" s="7">
        <v>22.742480790340057</v>
      </c>
      <c r="I120" s="7">
        <v>23.673195422535407</v>
      </c>
      <c r="J120" s="7">
        <v>23.93639964788705</v>
      </c>
      <c r="K120" s="7">
        <f t="shared" si="30"/>
        <v>23.450691953587505</v>
      </c>
      <c r="L120" s="7">
        <f t="shared" si="31"/>
        <v>0.62728893252787998</v>
      </c>
      <c r="M120" s="8"/>
      <c r="N120" s="7">
        <v>22.727332601536904</v>
      </c>
      <c r="O120" s="7">
        <v>23.531470070422628</v>
      </c>
      <c r="P120" s="7">
        <v>23.728873239436652</v>
      </c>
      <c r="Q120" s="7">
        <f t="shared" si="32"/>
        <v>23.329225303798726</v>
      </c>
      <c r="R120" s="7">
        <f t="shared" si="33"/>
        <v>0.530516843805383</v>
      </c>
      <c r="S120" s="8"/>
      <c r="T120" s="7">
        <v>22.803073545554398</v>
      </c>
      <c r="U120" s="7">
        <v>24.052816901408303</v>
      </c>
      <c r="V120" s="7">
        <v>23.465669014084433</v>
      </c>
      <c r="W120" s="7">
        <f t="shared" si="34"/>
        <v>23.440519820349049</v>
      </c>
      <c r="X120" s="7">
        <f t="shared" si="35"/>
        <v>0.62525112981457309</v>
      </c>
      <c r="Y120" s="8"/>
      <c r="Z120" s="7">
        <v>22.873765093304176</v>
      </c>
      <c r="AA120" s="7">
        <v>23.248019366197074</v>
      </c>
      <c r="AB120" s="7">
        <v>23.931338028168863</v>
      </c>
      <c r="AC120" s="7">
        <f t="shared" si="36"/>
        <v>23.351040829223368</v>
      </c>
      <c r="AD120" s="7">
        <f t="shared" si="37"/>
        <v>0.53626037940783589</v>
      </c>
      <c r="AE120" s="8"/>
      <c r="AF120" s="7">
        <v>22.782875960482951</v>
      </c>
      <c r="AG120" s="7">
        <v>23.349251760563181</v>
      </c>
      <c r="AH120" s="7">
        <v>23.992077464788871</v>
      </c>
      <c r="AI120" s="7">
        <f t="shared" si="38"/>
        <v>23.374735061945</v>
      </c>
      <c r="AJ120" s="7">
        <f t="shared" si="39"/>
        <v>0.60500340370192329</v>
      </c>
      <c r="AL120" s="5">
        <v>23</v>
      </c>
    </row>
    <row r="121" spans="1:38">
      <c r="A121" s="5">
        <v>518</v>
      </c>
      <c r="B121" s="5">
        <v>535</v>
      </c>
      <c r="C121" s="5" t="s">
        <v>91</v>
      </c>
      <c r="D121" s="5">
        <v>1831.0060000000001</v>
      </c>
      <c r="E121" s="5">
        <v>2</v>
      </c>
      <c r="F121" s="5">
        <v>11.82</v>
      </c>
      <c r="G121" s="6"/>
      <c r="H121" s="7">
        <v>5.6103046411778204</v>
      </c>
      <c r="I121" s="7">
        <v>6.150998948475209</v>
      </c>
      <c r="J121" s="7">
        <v>6.1846477392217611</v>
      </c>
      <c r="K121" s="7">
        <f t="shared" si="30"/>
        <v>5.9819837762915968</v>
      </c>
      <c r="L121" s="7">
        <f t="shared" si="31"/>
        <v>0.32232296674123301</v>
      </c>
      <c r="M121" s="8"/>
      <c r="N121" s="7">
        <v>7.8576978123085244</v>
      </c>
      <c r="O121" s="7">
        <v>8.4323869610934992</v>
      </c>
      <c r="P121" s="7">
        <v>8.2742376445844759</v>
      </c>
      <c r="Q121" s="7">
        <f t="shared" si="32"/>
        <v>8.1881074726621659</v>
      </c>
      <c r="R121" s="7">
        <f t="shared" si="33"/>
        <v>0.29686816824867673</v>
      </c>
      <c r="S121" s="8"/>
      <c r="T121" s="7">
        <v>10.847679411163545</v>
      </c>
      <c r="U121" s="7">
        <v>11.676130389064246</v>
      </c>
      <c r="V121" s="7">
        <v>11.521345951629801</v>
      </c>
      <c r="W121" s="7">
        <f t="shared" si="34"/>
        <v>11.348385250619197</v>
      </c>
      <c r="X121" s="7">
        <f t="shared" si="35"/>
        <v>0.4404762295138257</v>
      </c>
      <c r="Y121" s="8"/>
      <c r="Z121" s="7">
        <v>13.818033122061186</v>
      </c>
      <c r="AA121" s="7">
        <v>14.341114616193305</v>
      </c>
      <c r="AB121" s="7">
        <v>14.7987381703471</v>
      </c>
      <c r="AC121" s="7">
        <f t="shared" si="36"/>
        <v>14.319295302867197</v>
      </c>
      <c r="AD121" s="7">
        <f t="shared" si="37"/>
        <v>0.4907164759399123</v>
      </c>
      <c r="AE121" s="8"/>
      <c r="AF121" s="7">
        <v>15.708852995297674</v>
      </c>
      <c r="AG121" s="7">
        <v>16.319663512092625</v>
      </c>
      <c r="AH121" s="7">
        <v>16.915247108306826</v>
      </c>
      <c r="AI121" s="7">
        <f t="shared" si="38"/>
        <v>16.31458787189904</v>
      </c>
      <c r="AJ121" s="7">
        <f t="shared" si="39"/>
        <v>0.60321307227903775</v>
      </c>
      <c r="AL121" s="5">
        <v>16</v>
      </c>
    </row>
    <row r="122" spans="1:38">
      <c r="A122" s="5">
        <v>524</v>
      </c>
      <c r="B122" s="5">
        <v>537</v>
      </c>
      <c r="C122" s="5" t="s">
        <v>92</v>
      </c>
      <c r="D122" s="5">
        <v>1530.826</v>
      </c>
      <c r="E122" s="5">
        <v>2</v>
      </c>
      <c r="F122" s="5">
        <v>5.0599999999999996</v>
      </c>
      <c r="G122" s="6"/>
      <c r="H122" s="7">
        <v>7.6495003843197615</v>
      </c>
      <c r="I122" s="7">
        <v>7.7094972067038512</v>
      </c>
      <c r="J122" s="7">
        <v>7.6241747079734692</v>
      </c>
      <c r="K122" s="7">
        <f t="shared" si="30"/>
        <v>7.6610574329990273</v>
      </c>
      <c r="L122" s="7">
        <f t="shared" si="31"/>
        <v>4.3819587264489361E-2</v>
      </c>
      <c r="M122" s="8"/>
      <c r="N122" s="7">
        <v>8.5810914681014818</v>
      </c>
      <c r="O122" s="7">
        <v>8.6145251396648241</v>
      </c>
      <c r="P122" s="7">
        <v>8.7394616556626108</v>
      </c>
      <c r="Q122" s="7">
        <f t="shared" si="32"/>
        <v>8.6450260878096383</v>
      </c>
      <c r="R122" s="7">
        <f t="shared" si="33"/>
        <v>8.347460664978483E-2</v>
      </c>
      <c r="S122" s="8"/>
      <c r="T122" s="7">
        <v>9.9062259800155488</v>
      </c>
      <c r="U122" s="7">
        <v>10.125952260030438</v>
      </c>
      <c r="V122" s="7">
        <v>9.7389537836462843</v>
      </c>
      <c r="W122" s="7">
        <f t="shared" si="34"/>
        <v>9.9237106745640897</v>
      </c>
      <c r="X122" s="7">
        <f t="shared" si="35"/>
        <v>0.19409080629567679</v>
      </c>
      <c r="Y122" s="8"/>
      <c r="Z122" s="7">
        <v>10.201383551114722</v>
      </c>
      <c r="AA122" s="7">
        <v>12.137125444387891</v>
      </c>
      <c r="AB122" s="7">
        <v>10.293550025393415</v>
      </c>
      <c r="AC122" s="7">
        <f t="shared" si="36"/>
        <v>10.877353006965343</v>
      </c>
      <c r="AD122" s="7">
        <f t="shared" si="37"/>
        <v>1.0919677698139276</v>
      </c>
      <c r="AE122" s="8"/>
      <c r="AF122" s="7">
        <v>10.708685626441294</v>
      </c>
      <c r="AG122" s="7">
        <v>12.734382935500212</v>
      </c>
      <c r="AH122" s="7">
        <v>10.793296089385253</v>
      </c>
      <c r="AI122" s="7">
        <f t="shared" si="38"/>
        <v>11.412121550442253</v>
      </c>
      <c r="AJ122" s="7">
        <f t="shared" si="39"/>
        <v>1.1458931496528997</v>
      </c>
      <c r="AL122" s="5">
        <v>12</v>
      </c>
    </row>
    <row r="123" spans="1:38">
      <c r="A123" s="5">
        <v>548</v>
      </c>
      <c r="B123" s="5">
        <v>579</v>
      </c>
      <c r="C123" s="5" t="s">
        <v>93</v>
      </c>
      <c r="D123" s="5">
        <v>3146.625</v>
      </c>
      <c r="E123" s="5">
        <v>4</v>
      </c>
      <c r="F123" s="5">
        <v>16.68</v>
      </c>
      <c r="G123" s="6"/>
      <c r="H123" s="7">
        <v>9.7695544554455616</v>
      </c>
      <c r="I123" s="7">
        <v>10.271283196823193</v>
      </c>
      <c r="J123" s="7">
        <v>9.4291387441056713</v>
      </c>
      <c r="K123" s="7">
        <f t="shared" si="30"/>
        <v>9.8233254654581419</v>
      </c>
      <c r="L123" s="7">
        <f t="shared" si="31"/>
        <v>0.42363936425815435</v>
      </c>
      <c r="M123" s="8"/>
      <c r="N123" s="7">
        <v>15.246534653465654</v>
      </c>
      <c r="O123" s="7">
        <v>14.964259121370544</v>
      </c>
      <c r="P123" s="7">
        <v>14.65475304045712</v>
      </c>
      <c r="Q123" s="7">
        <f t="shared" si="32"/>
        <v>14.955182271764437</v>
      </c>
      <c r="R123" s="7">
        <f t="shared" si="33"/>
        <v>0.29599520481390301</v>
      </c>
      <c r="S123" s="8"/>
      <c r="T123" s="7">
        <v>19.589356435643225</v>
      </c>
      <c r="U123" s="7">
        <v>20.801687763713002</v>
      </c>
      <c r="V123" s="7">
        <v>19.664432861752921</v>
      </c>
      <c r="W123" s="7">
        <f t="shared" si="34"/>
        <v>20.018492353703049</v>
      </c>
      <c r="X123" s="7">
        <f t="shared" si="35"/>
        <v>0.67930508987850524</v>
      </c>
      <c r="Y123" s="8"/>
      <c r="Z123" s="7">
        <v>20.881435643564483</v>
      </c>
      <c r="AA123" s="7">
        <v>22.082898982377664</v>
      </c>
      <c r="AB123" s="7">
        <v>22.716306775875378</v>
      </c>
      <c r="AC123" s="7">
        <f t="shared" si="36"/>
        <v>21.893547133939176</v>
      </c>
      <c r="AD123" s="7">
        <f t="shared" si="37"/>
        <v>0.93197564878448957</v>
      </c>
      <c r="AE123" s="8"/>
      <c r="AF123" s="7">
        <v>23.781435643564485</v>
      </c>
      <c r="AG123" s="7">
        <v>24.767684288905681</v>
      </c>
      <c r="AH123" s="7">
        <v>25.52345495160127</v>
      </c>
      <c r="AI123" s="7">
        <f t="shared" si="38"/>
        <v>24.690858294690475</v>
      </c>
      <c r="AJ123" s="7">
        <f t="shared" si="39"/>
        <v>0.87354707511021124</v>
      </c>
      <c r="AL123" s="5">
        <v>29</v>
      </c>
    </row>
    <row r="124" spans="1:38">
      <c r="A124" s="5">
        <v>580</v>
      </c>
      <c r="B124" s="5">
        <v>588</v>
      </c>
      <c r="C124" s="5" t="s">
        <v>94</v>
      </c>
      <c r="D124" s="5">
        <v>931.48599999999999</v>
      </c>
      <c r="E124" s="5">
        <v>2</v>
      </c>
      <c r="F124" s="5">
        <v>5.58</v>
      </c>
      <c r="G124" s="6"/>
      <c r="H124" s="7">
        <v>4.2527536231884975</v>
      </c>
      <c r="I124" s="7">
        <v>4.9343558282208759</v>
      </c>
      <c r="J124" s="7">
        <v>4.6208588957056289</v>
      </c>
      <c r="K124" s="7">
        <f t="shared" si="30"/>
        <v>4.6026561157050008</v>
      </c>
      <c r="L124" s="7">
        <f t="shared" si="31"/>
        <v>0.34116549851364447</v>
      </c>
      <c r="M124" s="8"/>
      <c r="N124" s="7">
        <v>6.6307246376813493</v>
      </c>
      <c r="O124" s="7">
        <v>7.1159509202455862</v>
      </c>
      <c r="P124" s="7">
        <v>7.3907975460123065</v>
      </c>
      <c r="Q124" s="7">
        <f t="shared" si="32"/>
        <v>7.0458243679797476</v>
      </c>
      <c r="R124" s="7">
        <f t="shared" si="33"/>
        <v>0.38485842396157838</v>
      </c>
      <c r="S124" s="8"/>
      <c r="T124" s="7">
        <v>7.5031884057972071</v>
      </c>
      <c r="U124" s="7">
        <v>8.3613496932515687</v>
      </c>
      <c r="V124" s="7">
        <v>8.0822085889570978</v>
      </c>
      <c r="W124" s="7">
        <f t="shared" si="34"/>
        <v>7.9822488960019582</v>
      </c>
      <c r="X124" s="7">
        <f t="shared" si="35"/>
        <v>0.43772611754737256</v>
      </c>
      <c r="Y124" s="8"/>
      <c r="Z124" s="7">
        <v>7.6168115942030878</v>
      </c>
      <c r="AA124" s="7">
        <v>8.4128834355828594</v>
      </c>
      <c r="AB124" s="7">
        <v>8.6490797546012939</v>
      </c>
      <c r="AC124" s="7">
        <f t="shared" si="36"/>
        <v>8.226258261462414</v>
      </c>
      <c r="AD124" s="7">
        <f t="shared" si="37"/>
        <v>0.54084758061267979</v>
      </c>
      <c r="AE124" s="8"/>
      <c r="AF124" s="7">
        <v>7.7791304347826529</v>
      </c>
      <c r="AG124" s="7">
        <v>8.3957055214725909</v>
      </c>
      <c r="AH124" s="7">
        <v>8.5116564417179355</v>
      </c>
      <c r="AI124" s="7">
        <f t="shared" si="38"/>
        <v>8.2288307993243937</v>
      </c>
      <c r="AJ124" s="7">
        <f t="shared" si="39"/>
        <v>0.39374352995086292</v>
      </c>
      <c r="AL124" s="5">
        <v>7</v>
      </c>
    </row>
    <row r="125" spans="1:38">
      <c r="A125" s="5">
        <v>580</v>
      </c>
      <c r="B125" s="5">
        <v>589</v>
      </c>
      <c r="C125" s="5" t="s">
        <v>95</v>
      </c>
      <c r="D125" s="5">
        <v>1094.55</v>
      </c>
      <c r="E125" s="5">
        <v>2</v>
      </c>
      <c r="F125" s="5">
        <v>7.45</v>
      </c>
      <c r="G125" s="6"/>
      <c r="H125" s="7">
        <v>4.4248803827750978</v>
      </c>
      <c r="I125" s="7">
        <v>4.8425357873208945</v>
      </c>
      <c r="J125" s="7">
        <v>5.0961145194272799</v>
      </c>
      <c r="K125" s="7">
        <f t="shared" si="30"/>
        <v>4.7878435631744241</v>
      </c>
      <c r="L125" s="7">
        <f t="shared" si="31"/>
        <v>0.33894283601865061</v>
      </c>
      <c r="M125" s="8"/>
      <c r="N125" s="7">
        <v>6.667942583732172</v>
      </c>
      <c r="O125" s="7">
        <v>7.1329243353783758</v>
      </c>
      <c r="P125" s="7">
        <v>7.3496932515337816</v>
      </c>
      <c r="Q125" s="7">
        <f t="shared" si="32"/>
        <v>7.0501867235481095</v>
      </c>
      <c r="R125" s="7">
        <f t="shared" si="33"/>
        <v>0.34832474441319411</v>
      </c>
      <c r="S125" s="8"/>
      <c r="T125" s="7">
        <v>7.9043062200957772</v>
      </c>
      <c r="U125" s="7">
        <v>8.5930470347647461</v>
      </c>
      <c r="V125" s="7">
        <v>8.5562372188137665</v>
      </c>
      <c r="W125" s="7">
        <f t="shared" si="34"/>
        <v>8.3511968245580963</v>
      </c>
      <c r="X125" s="7">
        <f t="shared" si="35"/>
        <v>0.38745599737919811</v>
      </c>
      <c r="Y125" s="8"/>
      <c r="Z125" s="7">
        <v>8.5014354066989117</v>
      </c>
      <c r="AA125" s="7">
        <v>9.0184049079755475</v>
      </c>
      <c r="AB125" s="7">
        <v>9.4274028629853976</v>
      </c>
      <c r="AC125" s="7">
        <f t="shared" si="36"/>
        <v>8.9824143925532862</v>
      </c>
      <c r="AD125" s="7">
        <f t="shared" si="37"/>
        <v>0.464031701961931</v>
      </c>
      <c r="AE125" s="8"/>
      <c r="AF125" s="7">
        <v>8.5397129186605998</v>
      </c>
      <c r="AG125" s="7">
        <v>9.1206543967280105</v>
      </c>
      <c r="AH125" s="7">
        <v>9.5214723926378486</v>
      </c>
      <c r="AI125" s="7">
        <f t="shared" si="38"/>
        <v>9.0606132360088196</v>
      </c>
      <c r="AJ125" s="7">
        <f t="shared" si="39"/>
        <v>0.49362599396851242</v>
      </c>
      <c r="AL125" s="5">
        <v>8</v>
      </c>
    </row>
    <row r="126" spans="1:38">
      <c r="A126" s="5">
        <v>580</v>
      </c>
      <c r="B126" s="5">
        <v>594</v>
      </c>
      <c r="C126" s="5" t="s">
        <v>96</v>
      </c>
      <c r="D126" s="5">
        <v>1739.9349999999999</v>
      </c>
      <c r="E126" s="5">
        <v>2</v>
      </c>
      <c r="F126" s="5">
        <v>13.86</v>
      </c>
      <c r="G126" s="6"/>
      <c r="H126" s="7">
        <v>3.8429794964963189</v>
      </c>
      <c r="I126" s="7">
        <v>4.7211155378487923</v>
      </c>
      <c r="J126" s="7">
        <v>4.5059760956173704</v>
      </c>
      <c r="K126" s="7">
        <f t="shared" si="30"/>
        <v>4.3566903766541607</v>
      </c>
      <c r="L126" s="7">
        <f t="shared" si="31"/>
        <v>0.45770667047282598</v>
      </c>
      <c r="M126" s="8"/>
      <c r="N126" s="7">
        <v>5.8842460420453282</v>
      </c>
      <c r="O126" s="7">
        <v>6.9880478087649447</v>
      </c>
      <c r="P126" s="7">
        <v>6.984063745020018</v>
      </c>
      <c r="Q126" s="7">
        <f t="shared" si="32"/>
        <v>6.618785865276763</v>
      </c>
      <c r="R126" s="7">
        <f t="shared" si="33"/>
        <v>0.63613326601085107</v>
      </c>
      <c r="S126" s="8"/>
      <c r="T126" s="7">
        <v>7.0044121463796065</v>
      </c>
      <c r="U126" s="7">
        <v>8.3864541832669186</v>
      </c>
      <c r="V126" s="7">
        <v>8.1195219123505584</v>
      </c>
      <c r="W126" s="7">
        <f t="shared" si="34"/>
        <v>7.8367960806656951</v>
      </c>
      <c r="X126" s="7">
        <f t="shared" si="35"/>
        <v>0.73311695510152475</v>
      </c>
      <c r="Y126" s="8"/>
      <c r="Z126" s="7">
        <v>7.6960809758628876</v>
      </c>
      <c r="AA126" s="7">
        <v>9.3147410358563398</v>
      </c>
      <c r="AB126" s="7">
        <v>9.3864541832668138</v>
      </c>
      <c r="AC126" s="7">
        <f t="shared" si="36"/>
        <v>8.7990920649953477</v>
      </c>
      <c r="AD126" s="7">
        <f t="shared" si="37"/>
        <v>0.95590835906992666</v>
      </c>
      <c r="AE126" s="8"/>
      <c r="AF126" s="7">
        <v>8.1481962107448531</v>
      </c>
      <c r="AG126" s="7">
        <v>9.8207171314741277</v>
      </c>
      <c r="AH126" s="7">
        <v>9.9482071713149214</v>
      </c>
      <c r="AI126" s="7">
        <f t="shared" si="38"/>
        <v>9.3057068378446335</v>
      </c>
      <c r="AJ126" s="7">
        <f t="shared" si="39"/>
        <v>1.0044583448064672</v>
      </c>
      <c r="AL126" s="5">
        <v>13</v>
      </c>
    </row>
    <row r="127" spans="1:38">
      <c r="A127" s="5">
        <v>580</v>
      </c>
      <c r="B127" s="5">
        <v>594</v>
      </c>
      <c r="C127" s="5" t="s">
        <v>96</v>
      </c>
      <c r="D127" s="5">
        <v>1739.9349999999999</v>
      </c>
      <c r="E127" s="5">
        <v>3</v>
      </c>
      <c r="F127" s="5">
        <v>13.86</v>
      </c>
      <c r="G127" s="6"/>
      <c r="H127" s="7">
        <v>3.8247027234372064</v>
      </c>
      <c r="I127" s="7">
        <v>4.6579422382670295</v>
      </c>
      <c r="J127" s="7">
        <v>4.3939530685921797</v>
      </c>
      <c r="K127" s="7">
        <f t="shared" si="30"/>
        <v>4.2921993434321379</v>
      </c>
      <c r="L127" s="7">
        <f t="shared" si="31"/>
        <v>0.42583727843675057</v>
      </c>
      <c r="M127" s="8"/>
      <c r="N127" s="7">
        <v>5.7395473724591639</v>
      </c>
      <c r="O127" s="7">
        <v>6.916516245487184</v>
      </c>
      <c r="P127" s="7">
        <v>6.8109205776169777</v>
      </c>
      <c r="Q127" s="7">
        <f t="shared" si="32"/>
        <v>6.4889947318544428</v>
      </c>
      <c r="R127" s="7">
        <f t="shared" si="33"/>
        <v>0.65118439757618185</v>
      </c>
      <c r="S127" s="8"/>
      <c r="T127" s="7">
        <v>6.7019562715768526</v>
      </c>
      <c r="U127" s="7">
        <v>8.2540613718413542</v>
      </c>
      <c r="V127" s="7">
        <v>8.0546028880862224</v>
      </c>
      <c r="W127" s="7">
        <f t="shared" si="34"/>
        <v>7.6702068438348094</v>
      </c>
      <c r="X127" s="7">
        <f t="shared" si="35"/>
        <v>0.84443934044658897</v>
      </c>
      <c r="Y127" s="8"/>
      <c r="Z127" s="7">
        <v>7.420023014960087</v>
      </c>
      <c r="AA127" s="7">
        <v>8.9932310469314647</v>
      </c>
      <c r="AB127" s="7">
        <v>9.1457581227434677</v>
      </c>
      <c r="AC127" s="7">
        <f t="shared" si="36"/>
        <v>8.5196707282116719</v>
      </c>
      <c r="AD127" s="7">
        <f t="shared" si="37"/>
        <v>0.9553716277755594</v>
      </c>
      <c r="AE127" s="8"/>
      <c r="AF127" s="7">
        <v>7.8289221327199376</v>
      </c>
      <c r="AG127" s="7">
        <v>9.5094765342958816</v>
      </c>
      <c r="AH127" s="7">
        <v>9.6209386281587292</v>
      </c>
      <c r="AI127" s="7">
        <f t="shared" si="38"/>
        <v>8.9864457650581837</v>
      </c>
      <c r="AJ127" s="7">
        <f t="shared" si="39"/>
        <v>1.0039928631012356</v>
      </c>
      <c r="AL127" s="5">
        <v>13</v>
      </c>
    </row>
    <row r="128" spans="1:38">
      <c r="A128" s="5">
        <v>582</v>
      </c>
      <c r="B128" s="5">
        <v>589</v>
      </c>
      <c r="C128" s="5" t="s">
        <v>97</v>
      </c>
      <c r="D128" s="5">
        <v>880.45399999999995</v>
      </c>
      <c r="E128" s="5">
        <v>2</v>
      </c>
      <c r="F128" s="5">
        <v>5.72</v>
      </c>
      <c r="G128" s="6"/>
      <c r="H128" s="7">
        <v>2.499121265377827</v>
      </c>
      <c r="I128" s="7">
        <v>3.0623376623376268</v>
      </c>
      <c r="J128" s="7">
        <v>2.801298701298641</v>
      </c>
      <c r="K128" s="7">
        <f t="shared" si="30"/>
        <v>2.7875858763380315</v>
      </c>
      <c r="L128" s="7">
        <f t="shared" si="31"/>
        <v>0.28185849042985195</v>
      </c>
      <c r="M128" s="8"/>
      <c r="N128" s="7">
        <v>4.4674868189805883</v>
      </c>
      <c r="O128" s="7">
        <v>4.9714285714285467</v>
      </c>
      <c r="P128" s="7">
        <v>4.9441558441557998</v>
      </c>
      <c r="Q128" s="7">
        <f t="shared" si="32"/>
        <v>4.7943570781883116</v>
      </c>
      <c r="R128" s="7">
        <f t="shared" si="33"/>
        <v>0.28340620173016073</v>
      </c>
      <c r="S128" s="8"/>
      <c r="T128" s="7">
        <v>5.5043936731106662</v>
      </c>
      <c r="U128" s="7">
        <v>6.3038961038960011</v>
      </c>
      <c r="V128" s="7">
        <v>6.0623376623377379</v>
      </c>
      <c r="W128" s="7">
        <f t="shared" si="34"/>
        <v>5.9568758131148014</v>
      </c>
      <c r="X128" s="7">
        <f t="shared" si="35"/>
        <v>0.4100520521093094</v>
      </c>
      <c r="Y128" s="8"/>
      <c r="Z128" s="7">
        <v>5.9297012302283374</v>
      </c>
      <c r="AA128" s="7">
        <v>6.6740259740259713</v>
      </c>
      <c r="AB128" s="7">
        <v>6.9935064935064624</v>
      </c>
      <c r="AC128" s="7">
        <f t="shared" si="36"/>
        <v>6.5324112325869237</v>
      </c>
      <c r="AD128" s="7">
        <f t="shared" si="37"/>
        <v>0.54585846223100398</v>
      </c>
      <c r="AE128" s="8"/>
      <c r="AF128" s="7">
        <v>5.9718804920912545</v>
      </c>
      <c r="AG128" s="7">
        <v>6.748051948051967</v>
      </c>
      <c r="AH128" s="7">
        <v>6.9974025974024734</v>
      </c>
      <c r="AI128" s="7">
        <f t="shared" si="38"/>
        <v>6.5724450125152316</v>
      </c>
      <c r="AJ128" s="7">
        <f t="shared" si="39"/>
        <v>0.53483852140336807</v>
      </c>
      <c r="AL128" s="5">
        <v>6</v>
      </c>
    </row>
    <row r="129" spans="1:38">
      <c r="A129" s="5">
        <v>582</v>
      </c>
      <c r="B129" s="5">
        <v>594</v>
      </c>
      <c r="C129" s="5" t="s">
        <v>98</v>
      </c>
      <c r="D129" s="5">
        <v>1525.84</v>
      </c>
      <c r="E129" s="5">
        <v>3</v>
      </c>
      <c r="F129" s="5">
        <v>13.02</v>
      </c>
      <c r="G129" s="6"/>
      <c r="H129" s="7">
        <v>2.921774664331807</v>
      </c>
      <c r="I129" s="7">
        <v>3.4456404736275115</v>
      </c>
      <c r="J129" s="7">
        <v>2.705597416576921</v>
      </c>
      <c r="K129" s="7">
        <f t="shared" si="30"/>
        <v>3.0243375181787466</v>
      </c>
      <c r="L129" s="7">
        <f t="shared" si="31"/>
        <v>0.38053289715097843</v>
      </c>
      <c r="M129" s="8"/>
      <c r="N129" s="7">
        <v>5.008756567425694</v>
      </c>
      <c r="O129" s="7">
        <v>5.1506996770721365</v>
      </c>
      <c r="P129" s="7">
        <v>4.6415500538212546</v>
      </c>
      <c r="Q129" s="7">
        <f t="shared" si="32"/>
        <v>4.9336687661063614</v>
      </c>
      <c r="R129" s="7">
        <f t="shared" si="33"/>
        <v>0.26274886896875005</v>
      </c>
      <c r="S129" s="8"/>
      <c r="T129" s="7">
        <v>6.3444249854056363</v>
      </c>
      <c r="U129" s="7">
        <v>6.5123789020449934</v>
      </c>
      <c r="V129" s="7">
        <v>5.8907427341227265</v>
      </c>
      <c r="W129" s="7">
        <f t="shared" si="34"/>
        <v>6.2491822071911187</v>
      </c>
      <c r="X129" s="7">
        <f t="shared" si="35"/>
        <v>0.32157622956118043</v>
      </c>
      <c r="Y129" s="8"/>
      <c r="Z129" s="7">
        <v>7.2049036777583151</v>
      </c>
      <c r="AA129" s="7">
        <v>7.0925726587727347</v>
      </c>
      <c r="AB129" s="7">
        <v>7.0866523143164697</v>
      </c>
      <c r="AC129" s="7">
        <f t="shared" si="36"/>
        <v>7.1280428836158398</v>
      </c>
      <c r="AD129" s="7">
        <f t="shared" si="37"/>
        <v>6.6629189375071771E-2</v>
      </c>
      <c r="AE129" s="8"/>
      <c r="AF129" s="7">
        <v>7.6736719206073438</v>
      </c>
      <c r="AG129" s="7">
        <v>7.5602798708287535</v>
      </c>
      <c r="AH129" s="7">
        <v>7.5188374596338905</v>
      </c>
      <c r="AI129" s="7">
        <f t="shared" si="38"/>
        <v>7.5842630836899962</v>
      </c>
      <c r="AJ129" s="7">
        <f t="shared" si="39"/>
        <v>8.0154996416915328E-2</v>
      </c>
      <c r="AL129" s="5">
        <v>11</v>
      </c>
    </row>
    <row r="130" spans="1:38">
      <c r="A130" s="5">
        <v>589</v>
      </c>
      <c r="B130" s="5">
        <v>594</v>
      </c>
      <c r="C130" s="5" t="s">
        <v>99</v>
      </c>
      <c r="D130" s="5">
        <v>826.44799999999998</v>
      </c>
      <c r="E130" s="5">
        <v>2</v>
      </c>
      <c r="F130" s="5">
        <v>13.6</v>
      </c>
      <c r="G130" s="6"/>
      <c r="H130" s="7">
        <v>9.5444685466423443E-2</v>
      </c>
      <c r="I130" s="7">
        <v>2.3622047243983472E-2</v>
      </c>
      <c r="J130" s="7">
        <v>0.11811023622036496</v>
      </c>
      <c r="K130" s="7">
        <f t="shared" si="30"/>
        <v>7.9058989643590621E-2</v>
      </c>
      <c r="L130" s="7">
        <f t="shared" si="31"/>
        <v>4.9329227996269057E-2</v>
      </c>
      <c r="M130" s="8"/>
      <c r="N130" s="7">
        <v>0.15039768618950577</v>
      </c>
      <c r="O130" s="7">
        <v>3.4120734908075594E-2</v>
      </c>
      <c r="P130" s="7">
        <v>0.14698162729654368</v>
      </c>
      <c r="Q130" s="7">
        <f t="shared" si="32"/>
        <v>0.11050001613137501</v>
      </c>
      <c r="R130" s="7">
        <f t="shared" si="33"/>
        <v>6.6168446518948459E-2</v>
      </c>
      <c r="S130" s="8"/>
      <c r="T130" s="7">
        <v>8.6767895878447202E-2</v>
      </c>
      <c r="U130" s="7">
        <v>0.12073490813646258</v>
      </c>
      <c r="V130" s="7">
        <v>0.21259842519674643</v>
      </c>
      <c r="W130" s="7">
        <f t="shared" si="34"/>
        <v>0.14003374307055208</v>
      </c>
      <c r="X130" s="7">
        <f t="shared" si="35"/>
        <v>6.5097344796011189E-2</v>
      </c>
      <c r="Y130" s="8"/>
      <c r="Z130" s="7">
        <v>0.11279826464204712</v>
      </c>
      <c r="AA130" s="7">
        <v>0.33595800524930663</v>
      </c>
      <c r="AB130" s="7">
        <v>0.19422572178465983</v>
      </c>
      <c r="AC130" s="7">
        <f t="shared" si="36"/>
        <v>0.21432733055867118</v>
      </c>
      <c r="AD130" s="7">
        <f t="shared" si="37"/>
        <v>0.11292972798803867</v>
      </c>
      <c r="AE130" s="8"/>
      <c r="AF130" s="7">
        <v>0.36442516268974129</v>
      </c>
      <c r="AG130" s="7">
        <v>0.38845144356946881</v>
      </c>
      <c r="AH130" s="7">
        <v>0.36745406824143378</v>
      </c>
      <c r="AI130" s="7">
        <f t="shared" si="38"/>
        <v>0.3734435581668813</v>
      </c>
      <c r="AJ130" s="7">
        <f t="shared" si="39"/>
        <v>1.308514560114514E-2</v>
      </c>
      <c r="AL130" s="5">
        <v>4</v>
      </c>
    </row>
    <row r="131" spans="1:38">
      <c r="A131" s="5">
        <v>595</v>
      </c>
      <c r="B131" s="5">
        <v>603</v>
      </c>
      <c r="C131" s="5" t="s">
        <v>100</v>
      </c>
      <c r="D131" s="5">
        <v>1180.5250000000001</v>
      </c>
      <c r="E131" s="5">
        <v>2</v>
      </c>
      <c r="F131" s="5">
        <v>6.1</v>
      </c>
      <c r="G131" s="6"/>
      <c r="H131" s="7">
        <v>2.7775346462433377</v>
      </c>
      <c r="I131" s="7">
        <v>3.1670297748732614</v>
      </c>
      <c r="J131" s="7">
        <v>2.9026870007264503</v>
      </c>
      <c r="K131" s="7">
        <f t="shared" si="30"/>
        <v>2.9490838072810166</v>
      </c>
      <c r="L131" s="7">
        <f t="shared" si="31"/>
        <v>0.19884946957549721</v>
      </c>
      <c r="M131" s="8"/>
      <c r="N131" s="7">
        <v>4.1203501094089896</v>
      </c>
      <c r="O131" s="7">
        <v>4.3972403776327322</v>
      </c>
      <c r="P131" s="7">
        <v>4.2396514161218768</v>
      </c>
      <c r="Q131" s="7">
        <f t="shared" si="32"/>
        <v>4.2524139677211998</v>
      </c>
      <c r="R131" s="7">
        <f t="shared" si="33"/>
        <v>0.13888562633241808</v>
      </c>
      <c r="S131" s="8"/>
      <c r="T131" s="7">
        <v>5.0649161196207508</v>
      </c>
      <c r="U131" s="7">
        <v>5.6172839506175691</v>
      </c>
      <c r="V131" s="7">
        <v>5.1343500363109511</v>
      </c>
      <c r="W131" s="7">
        <f t="shared" si="34"/>
        <v>5.272183368849757</v>
      </c>
      <c r="X131" s="7">
        <f t="shared" si="35"/>
        <v>0.30087551553607217</v>
      </c>
      <c r="Y131" s="8"/>
      <c r="Z131" s="7">
        <v>6.5915390226110517</v>
      </c>
      <c r="AA131" s="7">
        <v>6.7102396514166074</v>
      </c>
      <c r="AB131" s="7">
        <v>6.9389978213510473</v>
      </c>
      <c r="AC131" s="7">
        <f t="shared" si="36"/>
        <v>6.7469254984595688</v>
      </c>
      <c r="AD131" s="7">
        <f t="shared" si="37"/>
        <v>0.17661056801733255</v>
      </c>
      <c r="AE131" s="8"/>
      <c r="AF131" s="7">
        <v>7.2246535375637189</v>
      </c>
      <c r="AG131" s="7">
        <v>7.6100217864924184</v>
      </c>
      <c r="AH131" s="7">
        <v>7.6811909949165829</v>
      </c>
      <c r="AI131" s="7">
        <f t="shared" si="38"/>
        <v>7.5052887729909061</v>
      </c>
      <c r="AJ131" s="7">
        <f t="shared" si="39"/>
        <v>0.24562851133242941</v>
      </c>
      <c r="AL131" s="5">
        <v>7</v>
      </c>
    </row>
    <row r="132" spans="1:38">
      <c r="A132" s="5">
        <v>595</v>
      </c>
      <c r="B132" s="5">
        <v>606</v>
      </c>
      <c r="C132" s="5" t="s">
        <v>101</v>
      </c>
      <c r="D132" s="5">
        <v>1626.7570000000001</v>
      </c>
      <c r="E132" s="5">
        <v>2</v>
      </c>
      <c r="F132" s="5">
        <v>18</v>
      </c>
      <c r="G132" s="6"/>
      <c r="H132" s="7">
        <v>2.3896103896100445</v>
      </c>
      <c r="I132" s="7">
        <v>2.7967914438503922</v>
      </c>
      <c r="J132" s="7">
        <v>2.6149732620322541</v>
      </c>
      <c r="K132" s="7">
        <f t="shared" si="30"/>
        <v>2.6004583651642306</v>
      </c>
      <c r="L132" s="7">
        <f t="shared" si="31"/>
        <v>0.20397822042165994</v>
      </c>
      <c r="M132" s="8"/>
      <c r="N132" s="7">
        <v>3.4961038961039881</v>
      </c>
      <c r="O132" s="7">
        <v>3.9037433155081089</v>
      </c>
      <c r="P132" s="7">
        <v>3.6203208556150761</v>
      </c>
      <c r="Q132" s="7">
        <f t="shared" si="32"/>
        <v>3.6733893557423909</v>
      </c>
      <c r="R132" s="7">
        <f t="shared" si="33"/>
        <v>0.20893700807265883</v>
      </c>
      <c r="S132" s="8"/>
      <c r="T132" s="7">
        <v>4.2441558441559826</v>
      </c>
      <c r="U132" s="7">
        <v>4.7433155080210767</v>
      </c>
      <c r="V132" s="7">
        <v>4.4919786096258276</v>
      </c>
      <c r="W132" s="7">
        <f t="shared" si="34"/>
        <v>4.4931499872676293</v>
      </c>
      <c r="X132" s="7">
        <f t="shared" si="35"/>
        <v>0.24958189357736515</v>
      </c>
      <c r="Y132" s="8"/>
      <c r="Z132" s="7">
        <v>5.5740259740259965</v>
      </c>
      <c r="AA132" s="7">
        <v>5.7860962566844441</v>
      </c>
      <c r="AB132" s="7">
        <v>5.9946524064169964</v>
      </c>
      <c r="AC132" s="7">
        <f t="shared" si="36"/>
        <v>5.784924879042479</v>
      </c>
      <c r="AD132" s="7">
        <f t="shared" si="37"/>
        <v>0.21031566275643895</v>
      </c>
      <c r="AE132" s="8"/>
      <c r="AF132" s="7">
        <v>6.1714285714286552</v>
      </c>
      <c r="AG132" s="7">
        <v>6.336898395721617</v>
      </c>
      <c r="AH132" s="7">
        <v>6.6844919786096089</v>
      </c>
      <c r="AI132" s="7">
        <f t="shared" si="38"/>
        <v>6.3976063152532943</v>
      </c>
      <c r="AJ132" s="7">
        <f t="shared" si="39"/>
        <v>0.26186371181863033</v>
      </c>
      <c r="AL132" s="5">
        <v>10</v>
      </c>
    </row>
    <row r="133" spans="1:38">
      <c r="A133" s="5">
        <v>595</v>
      </c>
      <c r="B133" s="5">
        <v>606</v>
      </c>
      <c r="C133" s="5" t="s">
        <v>101</v>
      </c>
      <c r="D133" s="5">
        <v>1626.7570000000001</v>
      </c>
      <c r="E133" s="5">
        <v>3</v>
      </c>
      <c r="F133" s="5">
        <v>18</v>
      </c>
      <c r="G133" s="6"/>
      <c r="H133" s="7">
        <v>2.4365079365080842</v>
      </c>
      <c r="I133" s="7">
        <v>2.8097165991900903</v>
      </c>
      <c r="J133" s="7">
        <v>2.6396761133604714</v>
      </c>
      <c r="K133" s="7">
        <f t="shared" si="30"/>
        <v>2.6286335496862154</v>
      </c>
      <c r="L133" s="7">
        <f t="shared" si="31"/>
        <v>0.18684921764513185</v>
      </c>
      <c r="M133" s="8"/>
      <c r="N133" s="7">
        <v>3.5238095238101339</v>
      </c>
      <c r="O133" s="7">
        <v>3.9433198380563637</v>
      </c>
      <c r="P133" s="7">
        <v>3.6437246963566032</v>
      </c>
      <c r="Q133" s="7">
        <f t="shared" si="32"/>
        <v>3.7036180194077004</v>
      </c>
      <c r="R133" s="7">
        <f t="shared" si="33"/>
        <v>0.21607321340073582</v>
      </c>
      <c r="S133" s="8"/>
      <c r="T133" s="7">
        <v>4.349206349206395</v>
      </c>
      <c r="U133" s="7">
        <v>4.7935222672062991</v>
      </c>
      <c r="V133" s="7">
        <v>4.5344129554660153</v>
      </c>
      <c r="W133" s="7">
        <f t="shared" si="34"/>
        <v>4.5590471906262362</v>
      </c>
      <c r="X133" s="7">
        <f t="shared" si="35"/>
        <v>0.22317995632106211</v>
      </c>
      <c r="Y133" s="8"/>
      <c r="Z133" s="7">
        <v>5.6587301587308279</v>
      </c>
      <c r="AA133" s="7">
        <v>5.8623481781379629</v>
      </c>
      <c r="AB133" s="7">
        <v>6.0971659919031129</v>
      </c>
      <c r="AC133" s="7">
        <f t="shared" si="36"/>
        <v>5.872748109590634</v>
      </c>
      <c r="AD133" s="7">
        <f t="shared" si="37"/>
        <v>0.21940285750881677</v>
      </c>
      <c r="AE133" s="8"/>
      <c r="AF133" s="7">
        <v>6.2936507936508903</v>
      </c>
      <c r="AG133" s="7">
        <v>6.3400809716599742</v>
      </c>
      <c r="AH133" s="7">
        <v>6.7125506072878984</v>
      </c>
      <c r="AI133" s="7">
        <f t="shared" si="38"/>
        <v>6.4487607908662552</v>
      </c>
      <c r="AJ133" s="7">
        <f t="shared" si="39"/>
        <v>0.22962521811271586</v>
      </c>
      <c r="AL133" s="5">
        <v>10</v>
      </c>
    </row>
    <row r="134" spans="1:38">
      <c r="A134" s="5">
        <v>598</v>
      </c>
      <c r="B134" s="5">
        <v>606</v>
      </c>
      <c r="C134" s="5" t="s">
        <v>102</v>
      </c>
      <c r="D134" s="5">
        <v>1269.6030000000001</v>
      </c>
      <c r="E134" s="5">
        <v>2</v>
      </c>
      <c r="F134" s="5">
        <v>17.71</v>
      </c>
      <c r="G134" s="6"/>
      <c r="H134" s="7">
        <v>1.1263408820023098</v>
      </c>
      <c r="I134" s="7">
        <v>1.346675274370589</v>
      </c>
      <c r="J134" s="7">
        <v>1.2834086507423956</v>
      </c>
      <c r="K134" s="7">
        <f t="shared" si="30"/>
        <v>1.2521416023717649</v>
      </c>
      <c r="L134" s="7">
        <f t="shared" si="31"/>
        <v>0.11344616498777398</v>
      </c>
      <c r="M134" s="8"/>
      <c r="N134" s="7">
        <v>1.7479141835517782</v>
      </c>
      <c r="O134" s="7">
        <v>1.9703034215624862</v>
      </c>
      <c r="P134" s="7">
        <v>1.7805035506779066</v>
      </c>
      <c r="Q134" s="7">
        <f t="shared" si="32"/>
        <v>1.8329070519307236</v>
      </c>
      <c r="R134" s="7">
        <f t="shared" si="33"/>
        <v>0.12009928602373676</v>
      </c>
      <c r="S134" s="8"/>
      <c r="T134" s="7">
        <v>2.340286054827327</v>
      </c>
      <c r="U134" s="7">
        <v>2.6346029696577453</v>
      </c>
      <c r="V134" s="7">
        <v>2.5125887669466334</v>
      </c>
      <c r="W134" s="7">
        <f t="shared" si="34"/>
        <v>2.4958259304772352</v>
      </c>
      <c r="X134" s="7">
        <f t="shared" si="35"/>
        <v>0.14787276998723858</v>
      </c>
      <c r="Y134" s="8"/>
      <c r="Z134" s="7">
        <v>3.3456495828368031</v>
      </c>
      <c r="AA134" s="7">
        <v>3.7101355713365174</v>
      </c>
      <c r="AB134" s="7">
        <v>3.746287927695632</v>
      </c>
      <c r="AC134" s="7">
        <f t="shared" si="36"/>
        <v>3.6006910272896508</v>
      </c>
      <c r="AD134" s="7">
        <f t="shared" si="37"/>
        <v>0.22161081203096875</v>
      </c>
      <c r="AE134" s="8"/>
      <c r="AF134" s="7">
        <v>3.8754469606673574</v>
      </c>
      <c r="AG134" s="7">
        <v>4.3021304067140616</v>
      </c>
      <c r="AH134" s="7">
        <v>4.3382827630731757</v>
      </c>
      <c r="AI134" s="7">
        <f t="shared" si="38"/>
        <v>4.1719533768181982</v>
      </c>
      <c r="AJ134" s="7">
        <f t="shared" si="39"/>
        <v>0.25741753889651886</v>
      </c>
      <c r="AL134" s="5">
        <v>7</v>
      </c>
    </row>
    <row r="135" spans="1:38">
      <c r="A135" s="5">
        <v>629</v>
      </c>
      <c r="B135" s="5">
        <v>634</v>
      </c>
      <c r="C135" s="5" t="s">
        <v>103</v>
      </c>
      <c r="D135" s="5">
        <v>730.31799999999998</v>
      </c>
      <c r="E135" s="5">
        <v>2</v>
      </c>
      <c r="F135" s="5">
        <v>9.64</v>
      </c>
      <c r="G135" s="6"/>
      <c r="H135" s="7">
        <v>4.0268456375652018E-2</v>
      </c>
      <c r="I135" s="7">
        <v>7.2644721907010365E-2</v>
      </c>
      <c r="J135" s="7">
        <v>7.7185017026085601E-2</v>
      </c>
      <c r="K135" s="7">
        <f t="shared" ref="K135:K168" si="40">AVERAGE(H135:J135)</f>
        <v>6.3366065102915994E-2</v>
      </c>
      <c r="L135" s="7">
        <f t="shared" ref="L135:L168" si="41">STDEV(H135:J135)</f>
        <v>2.0131522958544621E-2</v>
      </c>
      <c r="M135" s="8"/>
      <c r="N135" s="7">
        <v>1.3422818791884006E-2</v>
      </c>
      <c r="O135" s="7">
        <v>4.9943246311118017E-2</v>
      </c>
      <c r="P135" s="7">
        <v>8.6265607264494157E-2</v>
      </c>
      <c r="Q135" s="7">
        <f t="shared" ref="Q135:Q168" si="42">AVERAGE(N135:P135)</f>
        <v>4.9877224122498731E-2</v>
      </c>
      <c r="R135" s="7">
        <f t="shared" ref="R135:R168" si="43">STDEV(N135:P135)</f>
        <v>3.6421439116451716E-2</v>
      </c>
      <c r="S135" s="8"/>
      <c r="T135" s="7">
        <v>8.5011185682101587E-2</v>
      </c>
      <c r="U135" s="7">
        <v>7.2644721907010365E-2</v>
      </c>
      <c r="V135" s="7">
        <v>0.37230419977320234</v>
      </c>
      <c r="W135" s="7">
        <f t="shared" ref="W135:W168" si="44">AVERAGE(T135:V135)</f>
        <v>0.17665336912077145</v>
      </c>
      <c r="X135" s="7">
        <f t="shared" ref="X135:X168" si="45">STDEV(T135:V135)</f>
        <v>0.1695513727688891</v>
      </c>
      <c r="Y135" s="8"/>
      <c r="Z135" s="7">
        <v>0.18344519015659586</v>
      </c>
      <c r="AA135" s="7">
        <v>0.18161180476739688</v>
      </c>
      <c r="AB135" s="7">
        <v>0.19069239500580543</v>
      </c>
      <c r="AC135" s="7">
        <f t="shared" ref="AC135:AC168" si="46">AVERAGE(Z135:AB135)</f>
        <v>0.18524979664326605</v>
      </c>
      <c r="AD135" s="7">
        <f t="shared" ref="AD135:AD168" si="47">STDEV(Z135:AB135)</f>
        <v>4.8017427251227495E-3</v>
      </c>
      <c r="AE135" s="8"/>
      <c r="AF135" s="7">
        <v>0.65324384787457068</v>
      </c>
      <c r="AG135" s="7">
        <v>0.74460839954614655</v>
      </c>
      <c r="AH135" s="7">
        <v>0.78547105561859798</v>
      </c>
      <c r="AI135" s="7">
        <f t="shared" ref="AI135:AI168" si="48">AVERAGE(AF135:AH135)</f>
        <v>0.7277744343464384</v>
      </c>
      <c r="AJ135" s="7">
        <f t="shared" ref="AJ135:AJ168" si="49">STDEV(AF135:AH135)</f>
        <v>6.7701886275083042E-2</v>
      </c>
      <c r="AL135" s="5">
        <v>4</v>
      </c>
    </row>
    <row r="136" spans="1:38">
      <c r="A136" s="5">
        <v>638</v>
      </c>
      <c r="B136" s="5">
        <v>650</v>
      </c>
      <c r="C136" s="5" t="s">
        <v>104</v>
      </c>
      <c r="D136" s="5">
        <v>1562.7</v>
      </c>
      <c r="E136" s="5">
        <v>3</v>
      </c>
      <c r="F136" s="5">
        <v>5.96</v>
      </c>
      <c r="G136" s="6"/>
      <c r="H136" s="7">
        <v>5.388535031846879</v>
      </c>
      <c r="I136" s="7">
        <v>6.0157289776171146</v>
      </c>
      <c r="J136" s="7">
        <v>5.8160919540230758</v>
      </c>
      <c r="K136" s="7">
        <f t="shared" si="40"/>
        <v>5.7401186544956895</v>
      </c>
      <c r="L136" s="7">
        <f t="shared" si="41"/>
        <v>0.32042474636569152</v>
      </c>
      <c r="M136" s="8"/>
      <c r="N136" s="7">
        <v>6.4331210191078911</v>
      </c>
      <c r="O136" s="7">
        <v>6.7610405323658229</v>
      </c>
      <c r="P136" s="7">
        <v>6.6279491833036337</v>
      </c>
      <c r="Q136" s="7">
        <f t="shared" si="42"/>
        <v>6.6073702449257823</v>
      </c>
      <c r="R136" s="7">
        <f t="shared" si="43"/>
        <v>0.16492550234090322</v>
      </c>
      <c r="S136" s="8"/>
      <c r="T136" s="7">
        <v>6.8343949044581125</v>
      </c>
      <c r="U136" s="7">
        <v>7.5995160314582142</v>
      </c>
      <c r="V136" s="7">
        <v>7.007259528130569</v>
      </c>
      <c r="W136" s="7">
        <f t="shared" si="44"/>
        <v>7.1470568213489649</v>
      </c>
      <c r="X136" s="7">
        <f t="shared" si="45"/>
        <v>0.40126057261942538</v>
      </c>
      <c r="Y136" s="8"/>
      <c r="Z136" s="7">
        <v>8.0191082802544553</v>
      </c>
      <c r="AA136" s="7">
        <v>8.4180278281917307</v>
      </c>
      <c r="AB136" s="7">
        <v>8.7374470659412857</v>
      </c>
      <c r="AC136" s="7">
        <f t="shared" si="46"/>
        <v>8.3915277247958233</v>
      </c>
      <c r="AD136" s="7">
        <f t="shared" si="47"/>
        <v>0.35990185379559081</v>
      </c>
      <c r="AE136" s="8"/>
      <c r="AF136" s="7">
        <v>10.14012738853441</v>
      </c>
      <c r="AG136" s="7">
        <v>11.139745916515903</v>
      </c>
      <c r="AH136" s="7">
        <v>11.186327888687368</v>
      </c>
      <c r="AI136" s="7">
        <f t="shared" si="48"/>
        <v>10.822067064579228</v>
      </c>
      <c r="AJ136" s="7">
        <f t="shared" si="49"/>
        <v>0.59103617601288017</v>
      </c>
      <c r="AL136" s="5">
        <v>11</v>
      </c>
    </row>
    <row r="137" spans="1:38">
      <c r="A137" s="5">
        <v>663</v>
      </c>
      <c r="B137" s="5">
        <v>668</v>
      </c>
      <c r="C137" s="5" t="s">
        <v>105</v>
      </c>
      <c r="D137" s="5">
        <v>709.28099999999995</v>
      </c>
      <c r="E137" s="5">
        <v>1</v>
      </c>
      <c r="F137" s="5">
        <v>5.99</v>
      </c>
      <c r="G137" s="6"/>
      <c r="H137" s="7">
        <v>3.9875853507138546</v>
      </c>
      <c r="I137" s="7">
        <v>4.3137254901958926</v>
      </c>
      <c r="J137" s="7">
        <v>4.4803921568625125</v>
      </c>
      <c r="K137" s="7">
        <f t="shared" si="40"/>
        <v>4.2605676659240865</v>
      </c>
      <c r="L137" s="7">
        <f t="shared" si="41"/>
        <v>0.25066701569531313</v>
      </c>
      <c r="M137" s="8"/>
      <c r="N137" s="7">
        <v>4.0496585971445827</v>
      </c>
      <c r="O137" s="7">
        <v>4.3406862745098156</v>
      </c>
      <c r="P137" s="7">
        <v>4.365196078431361</v>
      </c>
      <c r="Q137" s="7">
        <f t="shared" si="42"/>
        <v>4.2518469833619195</v>
      </c>
      <c r="R137" s="7">
        <f t="shared" si="43"/>
        <v>0.17552860240697657</v>
      </c>
      <c r="S137" s="8"/>
      <c r="T137" s="7">
        <v>4.0645561762879003</v>
      </c>
      <c r="U137" s="7">
        <v>4.5686274509802995</v>
      </c>
      <c r="V137" s="7">
        <v>4.1887254901960667</v>
      </c>
      <c r="W137" s="7">
        <f t="shared" si="44"/>
        <v>4.2739697058214219</v>
      </c>
      <c r="X137" s="7">
        <f t="shared" si="45"/>
        <v>0.26262500778808484</v>
      </c>
      <c r="Y137" s="8"/>
      <c r="Z137" s="7">
        <v>4.0148975791433186</v>
      </c>
      <c r="AA137" s="7">
        <v>4.2328431372546813</v>
      </c>
      <c r="AB137" s="7">
        <v>4.3872549019608078</v>
      </c>
      <c r="AC137" s="7">
        <f t="shared" si="46"/>
        <v>4.2116652061196023</v>
      </c>
      <c r="AD137" s="7">
        <f t="shared" si="47"/>
        <v>0.18707985604902408</v>
      </c>
      <c r="AE137" s="8"/>
      <c r="AF137" s="7">
        <v>3.9950341402853722</v>
      </c>
      <c r="AG137" s="7">
        <v>4.2549019607841281</v>
      </c>
      <c r="AH137" s="7">
        <v>4.3676470588234597</v>
      </c>
      <c r="AI137" s="7">
        <f t="shared" si="48"/>
        <v>4.2058610532976539</v>
      </c>
      <c r="AJ137" s="7">
        <f t="shared" si="49"/>
        <v>0.19108598776647803</v>
      </c>
      <c r="AL137" s="5">
        <v>4</v>
      </c>
    </row>
    <row r="138" spans="1:38">
      <c r="A138" s="5">
        <v>663</v>
      </c>
      <c r="B138" s="5">
        <v>670</v>
      </c>
      <c r="C138" s="5" t="s">
        <v>106</v>
      </c>
      <c r="D138" s="5">
        <v>967.36599999999999</v>
      </c>
      <c r="E138" s="5">
        <v>1</v>
      </c>
      <c r="F138" s="5">
        <v>6.42</v>
      </c>
      <c r="G138" s="6"/>
      <c r="H138" s="7">
        <v>5.9666951323654125</v>
      </c>
      <c r="I138" s="7">
        <v>6.8801054018447179</v>
      </c>
      <c r="J138" s="7">
        <v>6.9143610013177987</v>
      </c>
      <c r="K138" s="7">
        <f t="shared" si="40"/>
        <v>6.5870538451759764</v>
      </c>
      <c r="L138" s="7">
        <f t="shared" si="41"/>
        <v>0.53751935866887601</v>
      </c>
      <c r="M138" s="8"/>
      <c r="N138" s="7">
        <v>6.1383432963278572</v>
      </c>
      <c r="O138" s="7">
        <v>6.8379446640319026</v>
      </c>
      <c r="P138" s="7">
        <v>6.5638998682478569</v>
      </c>
      <c r="Q138" s="7">
        <f t="shared" si="42"/>
        <v>6.513395942869205</v>
      </c>
      <c r="R138" s="7">
        <f t="shared" si="43"/>
        <v>0.35252447189143055</v>
      </c>
      <c r="S138" s="8"/>
      <c r="T138" s="7">
        <v>6.1460290350128526</v>
      </c>
      <c r="U138" s="7">
        <v>7.1330698287222045</v>
      </c>
      <c r="V138" s="7">
        <v>6.4400527009223589</v>
      </c>
      <c r="W138" s="7">
        <f t="shared" si="44"/>
        <v>6.5730505215524717</v>
      </c>
      <c r="X138" s="7">
        <f t="shared" si="45"/>
        <v>0.50678269241447726</v>
      </c>
      <c r="Y138" s="8"/>
      <c r="Z138" s="7">
        <v>6.0281810418444941</v>
      </c>
      <c r="AA138" s="7">
        <v>6.4321475625826245</v>
      </c>
      <c r="AB138" s="7">
        <v>6.7799736495390208</v>
      </c>
      <c r="AC138" s="7">
        <f t="shared" si="46"/>
        <v>6.4134340846553792</v>
      </c>
      <c r="AD138" s="7">
        <f t="shared" si="47"/>
        <v>0.37624550088756442</v>
      </c>
      <c r="AE138" s="8"/>
      <c r="AF138" s="7">
        <v>5.976942783945308</v>
      </c>
      <c r="AG138" s="7">
        <v>6.6561264822135211</v>
      </c>
      <c r="AH138" s="7">
        <v>6.7747035573125309</v>
      </c>
      <c r="AI138" s="7">
        <f t="shared" si="48"/>
        <v>6.4692576078237876</v>
      </c>
      <c r="AJ138" s="7">
        <f t="shared" si="49"/>
        <v>0.43045969038068149</v>
      </c>
      <c r="AL138" s="5">
        <v>6</v>
      </c>
    </row>
    <row r="139" spans="1:38">
      <c r="A139" s="5">
        <v>663</v>
      </c>
      <c r="B139" s="5">
        <v>671</v>
      </c>
      <c r="C139" s="5" t="s">
        <v>107</v>
      </c>
      <c r="D139" s="5">
        <v>1038.403</v>
      </c>
      <c r="E139" s="5">
        <v>1</v>
      </c>
      <c r="F139" s="5">
        <v>6.76</v>
      </c>
      <c r="G139" s="6"/>
      <c r="H139" s="7">
        <v>6.6912442396313043</v>
      </c>
      <c r="I139" s="7">
        <v>7.4057279236278601</v>
      </c>
      <c r="J139" s="7">
        <v>7.5298329355608118</v>
      </c>
      <c r="K139" s="7">
        <f t="shared" si="40"/>
        <v>7.2089350329399915</v>
      </c>
      <c r="L139" s="7">
        <f t="shared" si="41"/>
        <v>0.45260725977844563</v>
      </c>
      <c r="M139" s="8"/>
      <c r="N139" s="7">
        <v>6.8133640552997621</v>
      </c>
      <c r="O139" s="7">
        <v>7.4940334128880854</v>
      </c>
      <c r="P139" s="7">
        <v>7.2720763723151149</v>
      </c>
      <c r="Q139" s="7">
        <f t="shared" si="42"/>
        <v>7.1931579468343214</v>
      </c>
      <c r="R139" s="7">
        <f t="shared" si="43"/>
        <v>0.34712934476964197</v>
      </c>
      <c r="S139" s="8"/>
      <c r="T139" s="7">
        <v>6.8801843317974489</v>
      </c>
      <c r="U139" s="7">
        <v>7.8257756563245922</v>
      </c>
      <c r="V139" s="7">
        <v>7.1813842482100769</v>
      </c>
      <c r="W139" s="7">
        <f t="shared" si="44"/>
        <v>7.2957814121107063</v>
      </c>
      <c r="X139" s="7">
        <f t="shared" si="45"/>
        <v>0.48306394150943394</v>
      </c>
      <c r="Y139" s="8"/>
      <c r="Z139" s="7">
        <v>6.6797235023038635</v>
      </c>
      <c r="AA139" s="7">
        <v>7.0620525059667481</v>
      </c>
      <c r="AB139" s="7">
        <v>7.424821002386901</v>
      </c>
      <c r="AC139" s="7">
        <f t="shared" si="46"/>
        <v>7.0555323368858369</v>
      </c>
      <c r="AD139" s="7">
        <f t="shared" si="47"/>
        <v>0.37259153990815569</v>
      </c>
      <c r="AE139" s="8"/>
      <c r="AF139" s="7">
        <v>6.7350230414746344</v>
      </c>
      <c r="AG139" s="7">
        <v>7.4272076372317128</v>
      </c>
      <c r="AH139" s="7">
        <v>7.5131264916471263</v>
      </c>
      <c r="AI139" s="7">
        <f t="shared" si="48"/>
        <v>7.2251190567844903</v>
      </c>
      <c r="AJ139" s="7">
        <f t="shared" si="49"/>
        <v>0.42660413799324992</v>
      </c>
      <c r="AL139" s="5">
        <v>7</v>
      </c>
    </row>
    <row r="140" spans="1:38">
      <c r="A140" s="5">
        <v>669</v>
      </c>
      <c r="B140" s="5">
        <v>692</v>
      </c>
      <c r="C140" s="5" t="s">
        <v>108</v>
      </c>
      <c r="D140" s="5">
        <v>2618.4899999999998</v>
      </c>
      <c r="E140" s="5">
        <v>3</v>
      </c>
      <c r="F140" s="5">
        <v>10.45</v>
      </c>
      <c r="G140" s="6"/>
      <c r="H140" s="7">
        <v>15.032617786450936</v>
      </c>
      <c r="I140" s="7">
        <v>16.380867498514874</v>
      </c>
      <c r="J140" s="7">
        <v>16.420380273321474</v>
      </c>
      <c r="K140" s="7">
        <f t="shared" si="40"/>
        <v>15.944621852762429</v>
      </c>
      <c r="L140" s="7">
        <f t="shared" si="41"/>
        <v>0.79006574256181428</v>
      </c>
      <c r="M140" s="8"/>
      <c r="N140" s="7">
        <v>15.62587120156088</v>
      </c>
      <c r="O140" s="7">
        <v>16.883244206773611</v>
      </c>
      <c r="P140" s="7">
        <v>16.572786690434022</v>
      </c>
      <c r="Q140" s="7">
        <f t="shared" si="42"/>
        <v>16.360634032922839</v>
      </c>
      <c r="R140" s="7">
        <f t="shared" si="43"/>
        <v>0.65498342049720393</v>
      </c>
      <c r="S140" s="8"/>
      <c r="T140" s="7">
        <v>16.547532757178274</v>
      </c>
      <c r="U140" s="7">
        <v>17.978312537135835</v>
      </c>
      <c r="V140" s="7">
        <v>17.487225193107374</v>
      </c>
      <c r="W140" s="7">
        <f t="shared" si="44"/>
        <v>17.33769016247383</v>
      </c>
      <c r="X140" s="7">
        <f t="shared" si="45"/>
        <v>0.72701667018286686</v>
      </c>
      <c r="Y140" s="8"/>
      <c r="Z140" s="7">
        <v>16.780596598828588</v>
      </c>
      <c r="AA140" s="7">
        <v>18.226678550208277</v>
      </c>
      <c r="AB140" s="7">
        <v>18.678253119429495</v>
      </c>
      <c r="AC140" s="7">
        <f t="shared" si="46"/>
        <v>17.895176089488785</v>
      </c>
      <c r="AD140" s="7">
        <f t="shared" si="47"/>
        <v>0.9913099811068653</v>
      </c>
      <c r="AE140" s="8"/>
      <c r="AF140" s="7">
        <v>18.856983551714293</v>
      </c>
      <c r="AG140" s="7">
        <v>20.428104575163648</v>
      </c>
      <c r="AH140" s="7">
        <v>20.749851455734149</v>
      </c>
      <c r="AI140" s="7">
        <f t="shared" si="48"/>
        <v>20.011646527537362</v>
      </c>
      <c r="AJ140" s="7">
        <f t="shared" si="49"/>
        <v>1.0128253573996122</v>
      </c>
      <c r="AL140" s="5">
        <v>19</v>
      </c>
    </row>
    <row r="141" spans="1:38">
      <c r="A141" s="5">
        <v>671</v>
      </c>
      <c r="B141" s="5">
        <v>692</v>
      </c>
      <c r="C141" s="5" t="s">
        <v>109</v>
      </c>
      <c r="D141" s="5">
        <v>2360.4050000000002</v>
      </c>
      <c r="E141" s="5">
        <v>3</v>
      </c>
      <c r="F141" s="5">
        <v>9.8699999999999992</v>
      </c>
      <c r="G141" s="6"/>
      <c r="H141" s="7">
        <v>11.835804195804201</v>
      </c>
      <c r="I141" s="7">
        <v>14.440373084610327</v>
      </c>
      <c r="J141" s="7">
        <v>14.50832778147876</v>
      </c>
      <c r="K141" s="7">
        <f t="shared" si="40"/>
        <v>13.594835020631097</v>
      </c>
      <c r="L141" s="7">
        <f t="shared" si="41"/>
        <v>1.5237442509243506</v>
      </c>
      <c r="M141" s="8"/>
      <c r="N141" s="7">
        <v>12.154405594405629</v>
      </c>
      <c r="O141" s="7">
        <v>14.825449700199833</v>
      </c>
      <c r="P141" s="7">
        <v>14.638574283810675</v>
      </c>
      <c r="Q141" s="7">
        <f t="shared" si="42"/>
        <v>13.872809859472047</v>
      </c>
      <c r="R141" s="7">
        <f t="shared" si="43"/>
        <v>1.491112175177137</v>
      </c>
      <c r="S141" s="8"/>
      <c r="T141" s="7">
        <v>12.815384615384691</v>
      </c>
      <c r="U141" s="7">
        <v>15.867421718853866</v>
      </c>
      <c r="V141" s="7">
        <v>15.493670886075551</v>
      </c>
      <c r="W141" s="7">
        <f t="shared" si="44"/>
        <v>14.725492406771368</v>
      </c>
      <c r="X141" s="7">
        <f t="shared" si="45"/>
        <v>1.6647240769231673</v>
      </c>
      <c r="Y141" s="8"/>
      <c r="Z141" s="7">
        <v>13.238601398601192</v>
      </c>
      <c r="AA141" s="7">
        <v>16.008994003996971</v>
      </c>
      <c r="AB141" s="7">
        <v>16.456362425049956</v>
      </c>
      <c r="AC141" s="7">
        <f t="shared" si="46"/>
        <v>15.234652609216042</v>
      </c>
      <c r="AD141" s="7">
        <f t="shared" si="47"/>
        <v>1.7430433019826586</v>
      </c>
      <c r="AE141" s="8"/>
      <c r="AF141" s="7">
        <v>14.926713286713143</v>
      </c>
      <c r="AG141" s="7">
        <v>18.325116588940244</v>
      </c>
      <c r="AH141" s="7">
        <v>18.687541638907369</v>
      </c>
      <c r="AI141" s="7">
        <f t="shared" si="48"/>
        <v>17.313123838186918</v>
      </c>
      <c r="AJ141" s="7">
        <f t="shared" si="49"/>
        <v>2.0746215243629247</v>
      </c>
      <c r="AL141" s="5">
        <v>17</v>
      </c>
    </row>
    <row r="142" spans="1:38">
      <c r="A142" s="5">
        <v>671</v>
      </c>
      <c r="B142" s="5">
        <v>692</v>
      </c>
      <c r="C142" s="5" t="s">
        <v>109</v>
      </c>
      <c r="D142" s="5">
        <v>2360.4050000000002</v>
      </c>
      <c r="E142" s="5">
        <v>4</v>
      </c>
      <c r="F142" s="5">
        <v>9.8699999999999992</v>
      </c>
      <c r="G142" s="6"/>
      <c r="H142" s="7">
        <v>11.647784200385365</v>
      </c>
      <c r="I142" s="7">
        <v>14.259745948314102</v>
      </c>
      <c r="J142" s="7">
        <v>14.445904511607843</v>
      </c>
      <c r="K142" s="7">
        <f t="shared" si="40"/>
        <v>13.451144886769102</v>
      </c>
      <c r="L142" s="7">
        <f t="shared" si="41"/>
        <v>1.5645274291516009</v>
      </c>
      <c r="M142" s="8"/>
      <c r="N142" s="7">
        <v>12.204624277456887</v>
      </c>
      <c r="O142" s="7">
        <v>14.617170389838423</v>
      </c>
      <c r="P142" s="7">
        <v>14.527814279456919</v>
      </c>
      <c r="Q142" s="7">
        <f t="shared" si="42"/>
        <v>13.783202982250742</v>
      </c>
      <c r="R142" s="7">
        <f t="shared" si="43"/>
        <v>1.3678191306006486</v>
      </c>
      <c r="S142" s="8"/>
      <c r="T142" s="7">
        <v>13.174181117533367</v>
      </c>
      <c r="U142" s="7">
        <v>15.741568112133296</v>
      </c>
      <c r="V142" s="7">
        <v>15.384143670608973</v>
      </c>
      <c r="W142" s="7">
        <f t="shared" si="44"/>
        <v>14.766630966758546</v>
      </c>
      <c r="X142" s="7">
        <f t="shared" si="45"/>
        <v>1.3906331110586692</v>
      </c>
      <c r="Y142" s="8"/>
      <c r="Z142" s="7">
        <v>13.704816955683762</v>
      </c>
      <c r="AA142" s="7">
        <v>15.845816907577959</v>
      </c>
      <c r="AB142" s="7">
        <v>16.307490144546943</v>
      </c>
      <c r="AC142" s="7">
        <f t="shared" si="46"/>
        <v>15.286041335936224</v>
      </c>
      <c r="AD142" s="7">
        <f t="shared" si="47"/>
        <v>1.3887002736234824</v>
      </c>
      <c r="AE142" s="8"/>
      <c r="AF142" s="7">
        <v>15.696339113680459</v>
      </c>
      <c r="AG142" s="7">
        <v>18.407358738502541</v>
      </c>
      <c r="AH142" s="7">
        <v>18.772229522558447</v>
      </c>
      <c r="AI142" s="7">
        <f t="shared" si="48"/>
        <v>17.625309124913816</v>
      </c>
      <c r="AJ142" s="7">
        <f t="shared" si="49"/>
        <v>1.6804691756895174</v>
      </c>
      <c r="AL142" s="5">
        <v>17</v>
      </c>
    </row>
    <row r="143" spans="1:38">
      <c r="A143" s="5">
        <v>672</v>
      </c>
      <c r="B143" s="5">
        <v>692</v>
      </c>
      <c r="C143" s="5" t="s">
        <v>110</v>
      </c>
      <c r="D143" s="5">
        <v>2289.3679999999999</v>
      </c>
      <c r="E143" s="5">
        <v>3</v>
      </c>
      <c r="F143" s="5">
        <v>10</v>
      </c>
      <c r="G143" s="6"/>
      <c r="H143" s="7">
        <v>11.195031055900738</v>
      </c>
      <c r="I143" s="7">
        <v>12.406734006733878</v>
      </c>
      <c r="J143" s="7">
        <v>12.57912457912466</v>
      </c>
      <c r="K143" s="7">
        <f t="shared" si="40"/>
        <v>12.060296547253094</v>
      </c>
      <c r="L143" s="7">
        <f t="shared" si="41"/>
        <v>0.75428304054660256</v>
      </c>
      <c r="M143" s="8"/>
      <c r="N143" s="7">
        <v>11.711801242236346</v>
      </c>
      <c r="O143" s="7">
        <v>12.82154882154868</v>
      </c>
      <c r="P143" s="7">
        <v>12.767676767676674</v>
      </c>
      <c r="Q143" s="7">
        <f t="shared" si="42"/>
        <v>12.433675610487233</v>
      </c>
      <c r="R143" s="7">
        <f t="shared" si="43"/>
        <v>0.62574156182909113</v>
      </c>
      <c r="S143" s="8"/>
      <c r="T143" s="7">
        <v>12.372670807453357</v>
      </c>
      <c r="U143" s="7">
        <v>13.893602693602302</v>
      </c>
      <c r="V143" s="7">
        <v>13.543434343434273</v>
      </c>
      <c r="W143" s="7">
        <f t="shared" si="44"/>
        <v>13.269902614829975</v>
      </c>
      <c r="X143" s="7">
        <f t="shared" si="45"/>
        <v>0.7965068458532466</v>
      </c>
      <c r="Y143" s="8"/>
      <c r="Z143" s="7">
        <v>12.775155279503128</v>
      </c>
      <c r="AA143" s="7">
        <v>14.028282828282924</v>
      </c>
      <c r="AB143" s="7">
        <v>14.297643097642947</v>
      </c>
      <c r="AC143" s="7">
        <f t="shared" si="46"/>
        <v>13.700360401809666</v>
      </c>
      <c r="AD143" s="7">
        <f t="shared" si="47"/>
        <v>0.81249130914374612</v>
      </c>
      <c r="AE143" s="8"/>
      <c r="AF143" s="7">
        <v>14.747826086956767</v>
      </c>
      <c r="AG143" s="7">
        <v>16.285521885521867</v>
      </c>
      <c r="AH143" s="7">
        <v>16.619528619528662</v>
      </c>
      <c r="AI143" s="7">
        <f t="shared" si="48"/>
        <v>15.884292197335766</v>
      </c>
      <c r="AJ143" s="7">
        <f t="shared" si="49"/>
        <v>0.99827678507538609</v>
      </c>
      <c r="AL143" s="5">
        <v>16</v>
      </c>
    </row>
    <row r="144" spans="1:38">
      <c r="A144" s="5">
        <v>692</v>
      </c>
      <c r="B144" s="5">
        <v>697</v>
      </c>
      <c r="C144" s="5" t="s">
        <v>111</v>
      </c>
      <c r="D144" s="5">
        <v>763.45600000000002</v>
      </c>
      <c r="E144" s="5">
        <v>2</v>
      </c>
      <c r="F144" s="5">
        <v>16.510000000000002</v>
      </c>
      <c r="G144" s="6"/>
      <c r="H144" s="7">
        <v>1.6820857863736254E-2</v>
      </c>
      <c r="I144" s="7">
        <v>2.7633851468179937E-2</v>
      </c>
      <c r="J144" s="7">
        <v>3.4542314335028572E-2</v>
      </c>
      <c r="K144" s="7">
        <f t="shared" si="40"/>
        <v>2.6332341222314922E-2</v>
      </c>
      <c r="L144" s="7">
        <f t="shared" si="41"/>
        <v>8.932130292155718E-3</v>
      </c>
      <c r="M144" s="8"/>
      <c r="N144" s="7">
        <v>5.0462573591208766E-2</v>
      </c>
      <c r="O144" s="7">
        <v>5.1813471502542854E-2</v>
      </c>
      <c r="P144" s="7">
        <v>3.4542314335028572E-2</v>
      </c>
      <c r="Q144" s="7">
        <f t="shared" si="42"/>
        <v>4.56061198095934E-2</v>
      </c>
      <c r="R144" s="7">
        <f t="shared" si="43"/>
        <v>9.6053149337212602E-3</v>
      </c>
      <c r="S144" s="8"/>
      <c r="T144" s="7">
        <v>6.7283431454945017E-2</v>
      </c>
      <c r="U144" s="7">
        <v>6.5630397236632831E-2</v>
      </c>
      <c r="V144" s="7">
        <v>0.1105354058721307</v>
      </c>
      <c r="W144" s="7">
        <f t="shared" si="44"/>
        <v>8.1149744854569522E-2</v>
      </c>
      <c r="X144" s="7">
        <f t="shared" si="45"/>
        <v>2.5462147113136175E-2</v>
      </c>
      <c r="Y144" s="8"/>
      <c r="Z144" s="7">
        <v>0.24558452481070231</v>
      </c>
      <c r="AA144" s="7">
        <v>0.30397236614860484</v>
      </c>
      <c r="AB144" s="7">
        <v>0.27979274611404559</v>
      </c>
      <c r="AC144" s="7">
        <f t="shared" si="46"/>
        <v>0.2764498790244509</v>
      </c>
      <c r="AD144" s="7">
        <f t="shared" si="47"/>
        <v>2.9337110871881053E-2</v>
      </c>
      <c r="AE144" s="8"/>
      <c r="AF144" s="7">
        <v>1.8873002523128524</v>
      </c>
      <c r="AG144" s="7">
        <v>2.155440414507825</v>
      </c>
      <c r="AH144" s="7">
        <v>2.1208981001727962</v>
      </c>
      <c r="AI144" s="7">
        <f t="shared" si="48"/>
        <v>2.0545462556644911</v>
      </c>
      <c r="AJ144" s="7">
        <f t="shared" si="49"/>
        <v>0.14586539033549828</v>
      </c>
      <c r="AL144" s="5">
        <v>4</v>
      </c>
    </row>
    <row r="145" spans="1:38">
      <c r="A145" s="5">
        <v>693</v>
      </c>
      <c r="B145" s="5">
        <v>697</v>
      </c>
      <c r="C145" s="5" t="s">
        <v>112</v>
      </c>
      <c r="D145" s="5">
        <v>650.37199999999996</v>
      </c>
      <c r="E145" s="5">
        <v>2</v>
      </c>
      <c r="F145" s="5">
        <v>14.88</v>
      </c>
      <c r="G145" s="6"/>
      <c r="H145" s="7">
        <v>3.1249999999907484E-2</v>
      </c>
      <c r="I145" s="7">
        <v>0.10450819672145503</v>
      </c>
      <c r="J145" s="7">
        <v>5.5327868852545301E-2</v>
      </c>
      <c r="K145" s="7">
        <f t="shared" si="40"/>
        <v>6.3695355191302608E-2</v>
      </c>
      <c r="L145" s="7">
        <f t="shared" si="41"/>
        <v>3.7339014012761594E-2</v>
      </c>
      <c r="M145" s="8"/>
      <c r="N145" s="7">
        <v>2.5568181818223564E-2</v>
      </c>
      <c r="O145" s="7">
        <v>4.3032786885274191E-2</v>
      </c>
      <c r="P145" s="7">
        <v>0.16598360655746119</v>
      </c>
      <c r="Q145" s="7">
        <f t="shared" si="42"/>
        <v>7.8194858420319646E-2</v>
      </c>
      <c r="R145" s="7">
        <f t="shared" si="43"/>
        <v>7.6527128079863727E-2</v>
      </c>
      <c r="S145" s="8"/>
      <c r="T145" s="7">
        <v>5.6818181818131044E-2</v>
      </c>
      <c r="U145" s="7">
        <v>1.5368852459176258E-2</v>
      </c>
      <c r="V145" s="7">
        <v>0.18135245901646271</v>
      </c>
      <c r="W145" s="7">
        <f t="shared" si="44"/>
        <v>8.4513164431256671E-2</v>
      </c>
      <c r="X145" s="7">
        <f t="shared" si="45"/>
        <v>8.6388068955712952E-2</v>
      </c>
      <c r="Y145" s="8"/>
      <c r="Z145" s="7">
        <v>0.22159090909084028</v>
      </c>
      <c r="AA145" s="7">
        <v>0.38729508196729301</v>
      </c>
      <c r="AB145" s="7">
        <v>0.3350409836066528</v>
      </c>
      <c r="AC145" s="7">
        <f t="shared" si="46"/>
        <v>0.31464232488826199</v>
      </c>
      <c r="AD145" s="7">
        <f t="shared" si="47"/>
        <v>8.4714503984261114E-2</v>
      </c>
      <c r="AE145" s="8"/>
      <c r="AF145" s="7">
        <v>1.5142045454546134</v>
      </c>
      <c r="AG145" s="7">
        <v>1.7766393442622896</v>
      </c>
      <c r="AH145" s="7">
        <v>1.6721311475410094</v>
      </c>
      <c r="AI145" s="7">
        <f t="shared" si="48"/>
        <v>1.6543250124193041</v>
      </c>
      <c r="AJ145" s="7">
        <f t="shared" si="49"/>
        <v>0.13212039866078856</v>
      </c>
      <c r="AL145" s="5">
        <v>3</v>
      </c>
    </row>
    <row r="146" spans="1:38">
      <c r="A146" s="5">
        <v>696</v>
      </c>
      <c r="B146" s="5">
        <v>702</v>
      </c>
      <c r="C146" s="5" t="s">
        <v>113</v>
      </c>
      <c r="D146" s="5">
        <v>839.36199999999997</v>
      </c>
      <c r="E146" s="5">
        <v>1</v>
      </c>
      <c r="F146" s="5">
        <v>14.27</v>
      </c>
      <c r="G146" s="6"/>
      <c r="H146" s="7">
        <v>3.7480886850153357</v>
      </c>
      <c r="I146" s="7">
        <v>3.8223062381852086</v>
      </c>
      <c r="J146" s="7">
        <v>3.7844990548204049</v>
      </c>
      <c r="K146" s="7">
        <f t="shared" si="40"/>
        <v>3.7849646593403161</v>
      </c>
      <c r="L146" s="7">
        <f t="shared" si="41"/>
        <v>3.7110967251035819E-2</v>
      </c>
      <c r="M146" s="8"/>
      <c r="N146" s="7">
        <v>5.034403669724826</v>
      </c>
      <c r="O146" s="7">
        <v>5.2438563327030261</v>
      </c>
      <c r="P146" s="7">
        <v>5.3156899810962388</v>
      </c>
      <c r="Q146" s="7">
        <f t="shared" si="42"/>
        <v>5.1979833278413636</v>
      </c>
      <c r="R146" s="7">
        <f t="shared" si="43"/>
        <v>0.14614631939433997</v>
      </c>
      <c r="S146" s="8"/>
      <c r="T146" s="7">
        <v>5.3077217125383394</v>
      </c>
      <c r="U146" s="7">
        <v>5.3213610586010454</v>
      </c>
      <c r="V146" s="7">
        <v>5.2098298676748325</v>
      </c>
      <c r="W146" s="7">
        <f t="shared" si="44"/>
        <v>5.2796375462714051</v>
      </c>
      <c r="X146" s="7">
        <f t="shared" si="45"/>
        <v>6.0838654928724527E-2</v>
      </c>
      <c r="Y146" s="8"/>
      <c r="Z146" s="7">
        <v>5.3325688073394097</v>
      </c>
      <c r="AA146" s="7">
        <v>5.2306238185254301</v>
      </c>
      <c r="AB146" s="7">
        <v>5.3327032136104435</v>
      </c>
      <c r="AC146" s="7">
        <f t="shared" si="46"/>
        <v>5.2986319464917608</v>
      </c>
      <c r="AD146" s="7">
        <f t="shared" si="47"/>
        <v>5.8896804823140136E-2</v>
      </c>
      <c r="AE146" s="8"/>
      <c r="AF146" s="7">
        <v>5.3421253822631654</v>
      </c>
      <c r="AG146" s="7">
        <v>5.4499054820414639</v>
      </c>
      <c r="AH146" s="7">
        <v>5.4196597353496632</v>
      </c>
      <c r="AI146" s="7">
        <f t="shared" si="48"/>
        <v>5.4038968665514302</v>
      </c>
      <c r="AJ146" s="7">
        <f t="shared" si="49"/>
        <v>5.5592162231898404E-2</v>
      </c>
      <c r="AL146" s="5">
        <v>5</v>
      </c>
    </row>
    <row r="147" spans="1:38">
      <c r="A147" s="5">
        <v>696</v>
      </c>
      <c r="B147" s="5">
        <v>708</v>
      </c>
      <c r="C147" s="5" t="s">
        <v>114</v>
      </c>
      <c r="D147" s="5">
        <v>1525.741</v>
      </c>
      <c r="E147" s="5">
        <v>3</v>
      </c>
      <c r="F147" s="5">
        <v>14.05</v>
      </c>
      <c r="G147" s="6"/>
      <c r="H147" s="7">
        <v>4.7899543378993465</v>
      </c>
      <c r="I147" s="7">
        <v>5.1719298245613494</v>
      </c>
      <c r="J147" s="7">
        <v>5.0850877192980528</v>
      </c>
      <c r="K147" s="7">
        <f t="shared" si="40"/>
        <v>5.015657293919582</v>
      </c>
      <c r="L147" s="7">
        <f t="shared" si="41"/>
        <v>0.20022925879812106</v>
      </c>
      <c r="M147" s="8"/>
      <c r="N147" s="7">
        <v>8.7899543378994185</v>
      </c>
      <c r="O147" s="7">
        <v>9.0460526315788297</v>
      </c>
      <c r="P147" s="7">
        <v>9.4561403508769715</v>
      </c>
      <c r="Q147" s="7">
        <f t="shared" si="42"/>
        <v>9.0973824401184071</v>
      </c>
      <c r="R147" s="7">
        <f t="shared" si="43"/>
        <v>0.33604614698767832</v>
      </c>
      <c r="S147" s="8"/>
      <c r="T147" s="7">
        <v>10.251141552510971</v>
      </c>
      <c r="U147" s="7">
        <v>10.6188596491225</v>
      </c>
      <c r="V147" s="7">
        <v>10.623684210525894</v>
      </c>
      <c r="W147" s="7">
        <f t="shared" si="44"/>
        <v>10.497895137386456</v>
      </c>
      <c r="X147" s="7">
        <f t="shared" si="45"/>
        <v>0.21370848798038164</v>
      </c>
      <c r="Y147" s="8"/>
      <c r="Z147" s="7">
        <v>10.27397260273926</v>
      </c>
      <c r="AA147" s="7">
        <v>10.860087719298265</v>
      </c>
      <c r="AB147" s="7">
        <v>11.231578947368426</v>
      </c>
      <c r="AC147" s="7">
        <f t="shared" si="46"/>
        <v>10.788546423135317</v>
      </c>
      <c r="AD147" s="7">
        <f t="shared" si="47"/>
        <v>0.48279508656469816</v>
      </c>
      <c r="AE147" s="8"/>
      <c r="AF147" s="7">
        <v>10.269406392693705</v>
      </c>
      <c r="AG147" s="7">
        <v>10.913157894736703</v>
      </c>
      <c r="AH147" s="7">
        <v>11.14473684210513</v>
      </c>
      <c r="AI147" s="7">
        <f t="shared" si="48"/>
        <v>10.775767043178513</v>
      </c>
      <c r="AJ147" s="7">
        <f t="shared" si="49"/>
        <v>0.45355047512445118</v>
      </c>
      <c r="AL147" s="5">
        <v>11</v>
      </c>
    </row>
    <row r="148" spans="1:38">
      <c r="A148" s="5">
        <v>696</v>
      </c>
      <c r="B148" s="5">
        <v>710</v>
      </c>
      <c r="C148" s="5" t="s">
        <v>115</v>
      </c>
      <c r="D148" s="5">
        <v>1817.847</v>
      </c>
      <c r="E148" s="5">
        <v>2</v>
      </c>
      <c r="F148" s="5">
        <v>16.420000000000002</v>
      </c>
      <c r="G148" s="6"/>
      <c r="H148" s="7">
        <v>4.6776119402985099</v>
      </c>
      <c r="I148" s="7">
        <v>4.6112852664576378</v>
      </c>
      <c r="J148" s="7">
        <v>4.0470219435737889</v>
      </c>
      <c r="K148" s="7">
        <f t="shared" si="40"/>
        <v>4.4453063834433122</v>
      </c>
      <c r="L148" s="7">
        <f t="shared" si="41"/>
        <v>0.34651504757706164</v>
      </c>
      <c r="M148" s="8"/>
      <c r="N148" s="7">
        <v>10.525373134328515</v>
      </c>
      <c r="O148" s="7">
        <v>9.8432601880876174</v>
      </c>
      <c r="P148" s="7">
        <v>9.5673981191222115</v>
      </c>
      <c r="Q148" s="7">
        <f t="shared" si="42"/>
        <v>9.9786771471794466</v>
      </c>
      <c r="R148" s="7">
        <f t="shared" si="43"/>
        <v>0.49313522186834113</v>
      </c>
      <c r="S148" s="8"/>
      <c r="T148" s="7">
        <v>12.549253731343423</v>
      </c>
      <c r="U148" s="7">
        <v>12.739811912225802</v>
      </c>
      <c r="V148" s="7">
        <v>13.344827586206934</v>
      </c>
      <c r="W148" s="7">
        <f t="shared" si="44"/>
        <v>12.877964409925385</v>
      </c>
      <c r="X148" s="7">
        <f t="shared" si="45"/>
        <v>0.41539020703559187</v>
      </c>
      <c r="Y148" s="8"/>
      <c r="Z148" s="7">
        <v>12.57014925373133</v>
      </c>
      <c r="AA148" s="7">
        <v>13.238244514106649</v>
      </c>
      <c r="AB148" s="7">
        <v>13.467084639498429</v>
      </c>
      <c r="AC148" s="7">
        <f t="shared" si="46"/>
        <v>13.091826135778803</v>
      </c>
      <c r="AD148" s="7">
        <f t="shared" si="47"/>
        <v>0.46604938332156498</v>
      </c>
      <c r="AE148" s="8"/>
      <c r="AF148" s="7">
        <v>12.602985074627092</v>
      </c>
      <c r="AG148" s="7">
        <v>12.70219435736669</v>
      </c>
      <c r="AH148" s="7">
        <v>13.103448275862116</v>
      </c>
      <c r="AI148" s="7">
        <f t="shared" si="48"/>
        <v>12.802875902618633</v>
      </c>
      <c r="AJ148" s="7">
        <f t="shared" si="49"/>
        <v>0.26498761124501863</v>
      </c>
      <c r="AL148" s="5">
        <v>13</v>
      </c>
    </row>
    <row r="149" spans="1:38">
      <c r="A149" s="5">
        <v>698</v>
      </c>
      <c r="B149" s="5">
        <v>708</v>
      </c>
      <c r="C149" s="5" t="s">
        <v>116</v>
      </c>
      <c r="D149" s="5">
        <v>1265.5889999999999</v>
      </c>
      <c r="E149" s="5">
        <v>2</v>
      </c>
      <c r="F149" s="5">
        <v>8.32</v>
      </c>
      <c r="G149" s="6"/>
      <c r="H149" s="7">
        <v>3.5335676625657504</v>
      </c>
      <c r="I149" s="7">
        <v>3.9425287356320919</v>
      </c>
      <c r="J149" s="7">
        <v>3.6704980842910007</v>
      </c>
      <c r="K149" s="7">
        <f t="shared" si="40"/>
        <v>3.7155314941629478</v>
      </c>
      <c r="L149" s="7">
        <f t="shared" si="41"/>
        <v>0.20816650985308485</v>
      </c>
      <c r="M149" s="8"/>
      <c r="N149" s="7">
        <v>7.1968365553601403</v>
      </c>
      <c r="O149" s="7">
        <v>8.6475095785441276</v>
      </c>
      <c r="P149" s="7">
        <v>8.5632183908044812</v>
      </c>
      <c r="Q149" s="7">
        <f t="shared" si="42"/>
        <v>8.1358548415695822</v>
      </c>
      <c r="R149" s="7">
        <f t="shared" si="43"/>
        <v>0.81430507640529248</v>
      </c>
      <c r="S149" s="8"/>
      <c r="T149" s="7">
        <v>8.5919156414762181</v>
      </c>
      <c r="U149" s="7">
        <v>10.318007662834981</v>
      </c>
      <c r="V149" s="7">
        <v>10.168582375478714</v>
      </c>
      <c r="W149" s="7">
        <f t="shared" si="44"/>
        <v>9.6928352265966371</v>
      </c>
      <c r="X149" s="7">
        <f t="shared" si="45"/>
        <v>0.95634718005631369</v>
      </c>
      <c r="Y149" s="8"/>
      <c r="Z149" s="7">
        <v>8.8513181019331384</v>
      </c>
      <c r="AA149" s="7">
        <v>10.758620689654931</v>
      </c>
      <c r="AB149" s="7">
        <v>10.934865900383086</v>
      </c>
      <c r="AC149" s="7">
        <f t="shared" si="46"/>
        <v>10.181601563990386</v>
      </c>
      <c r="AD149" s="7">
        <f t="shared" si="47"/>
        <v>1.1554246667971968</v>
      </c>
      <c r="AE149" s="8"/>
      <c r="AF149" s="7">
        <v>8.6868189806676934</v>
      </c>
      <c r="AG149" s="7">
        <v>10.693486590038308</v>
      </c>
      <c r="AH149" s="7">
        <v>10.85440613026787</v>
      </c>
      <c r="AI149" s="7">
        <f t="shared" si="48"/>
        <v>10.078237233657957</v>
      </c>
      <c r="AJ149" s="7">
        <f t="shared" si="49"/>
        <v>1.2076867725833473</v>
      </c>
      <c r="AL149" s="5">
        <v>9</v>
      </c>
    </row>
    <row r="150" spans="1:38">
      <c r="A150" s="5">
        <v>701</v>
      </c>
      <c r="B150" s="5">
        <v>708</v>
      </c>
      <c r="C150" s="5" t="s">
        <v>117</v>
      </c>
      <c r="D150" s="5">
        <v>922.45100000000002</v>
      </c>
      <c r="E150" s="5">
        <v>2</v>
      </c>
      <c r="F150" s="5">
        <v>5.79</v>
      </c>
      <c r="G150" s="6"/>
      <c r="H150" s="7">
        <v>1.8441558441558752</v>
      </c>
      <c r="I150" s="7">
        <v>1.6058467741935361</v>
      </c>
      <c r="J150" s="7">
        <v>1.5544354838709689</v>
      </c>
      <c r="K150" s="7">
        <f t="shared" si="40"/>
        <v>1.66814603407346</v>
      </c>
      <c r="L150" s="7">
        <f t="shared" si="41"/>
        <v>0.15458127353303086</v>
      </c>
      <c r="M150" s="8"/>
      <c r="N150" s="7">
        <v>4.7606679035250483</v>
      </c>
      <c r="O150" s="7">
        <v>4.366935483870936</v>
      </c>
      <c r="P150" s="7">
        <v>4.3336693548387784</v>
      </c>
      <c r="Q150" s="7">
        <f t="shared" si="42"/>
        <v>4.4870909140782542</v>
      </c>
      <c r="R150" s="7">
        <f t="shared" si="43"/>
        <v>0.23750775924435502</v>
      </c>
      <c r="S150" s="8"/>
      <c r="T150" s="7">
        <v>6.3525046382188108</v>
      </c>
      <c r="U150" s="7">
        <v>5.6129032258063294</v>
      </c>
      <c r="V150" s="7">
        <v>5.6068548387096984</v>
      </c>
      <c r="W150" s="7">
        <f t="shared" si="44"/>
        <v>5.8574209009116132</v>
      </c>
      <c r="X150" s="7">
        <f t="shared" si="45"/>
        <v>0.42876575884294288</v>
      </c>
      <c r="Y150" s="8"/>
      <c r="Z150" s="7">
        <v>6.1892393320964274</v>
      </c>
      <c r="AA150" s="7">
        <v>5.6310483870967385</v>
      </c>
      <c r="AB150" s="7">
        <v>5.697580645161227</v>
      </c>
      <c r="AC150" s="7">
        <f t="shared" si="46"/>
        <v>5.8392894547847973</v>
      </c>
      <c r="AD150" s="7">
        <f t="shared" si="47"/>
        <v>0.30488575370720172</v>
      </c>
      <c r="AE150" s="8"/>
      <c r="AF150" s="7">
        <v>6.6901669758811737</v>
      </c>
      <c r="AG150" s="7">
        <v>5.8155241935482831</v>
      </c>
      <c r="AH150" s="7">
        <v>5.9153225806451024</v>
      </c>
      <c r="AI150" s="7">
        <f t="shared" si="48"/>
        <v>6.1403379166915206</v>
      </c>
      <c r="AJ150" s="7">
        <f t="shared" si="49"/>
        <v>0.47877335479725341</v>
      </c>
      <c r="AL150" s="5">
        <v>6</v>
      </c>
    </row>
    <row r="151" spans="1:38">
      <c r="A151" s="5">
        <v>701</v>
      </c>
      <c r="B151" s="5">
        <v>710</v>
      </c>
      <c r="C151" s="5" t="s">
        <v>118</v>
      </c>
      <c r="D151" s="5">
        <v>1214.557</v>
      </c>
      <c r="E151" s="5">
        <v>2</v>
      </c>
      <c r="F151" s="5">
        <v>8.59</v>
      </c>
      <c r="G151" s="6"/>
      <c r="H151" s="7">
        <v>1.7908731584618904</v>
      </c>
      <c r="I151" s="7">
        <v>2.0008449514152735</v>
      </c>
      <c r="J151" s="7">
        <v>1.652724968314075</v>
      </c>
      <c r="K151" s="7">
        <f t="shared" si="40"/>
        <v>1.8148143593970796</v>
      </c>
      <c r="L151" s="7">
        <f t="shared" si="41"/>
        <v>0.17529052023785829</v>
      </c>
      <c r="M151" s="8"/>
      <c r="N151" s="7">
        <v>4.8178224937115965</v>
      </c>
      <c r="O151" s="7">
        <v>5.7625686523023401</v>
      </c>
      <c r="P151" s="7">
        <v>6.0092944655680105</v>
      </c>
      <c r="Q151" s="7">
        <f t="shared" si="42"/>
        <v>5.5298952038606499</v>
      </c>
      <c r="R151" s="7">
        <f t="shared" si="43"/>
        <v>0.62889113933745644</v>
      </c>
      <c r="S151" s="8"/>
      <c r="T151" s="7">
        <v>7.2497305066472739</v>
      </c>
      <c r="U151" s="7">
        <v>8.3954372623572926</v>
      </c>
      <c r="V151" s="7">
        <v>8.4089564850020544</v>
      </c>
      <c r="W151" s="7">
        <f t="shared" si="44"/>
        <v>8.0180414180022073</v>
      </c>
      <c r="X151" s="7">
        <f t="shared" si="45"/>
        <v>0.66541110204558163</v>
      </c>
      <c r="Y151" s="8"/>
      <c r="Z151" s="7">
        <v>7.3675889328062496</v>
      </c>
      <c r="AA151" s="7">
        <v>8.6590621039288198</v>
      </c>
      <c r="AB151" s="7">
        <v>8.7705956907476317</v>
      </c>
      <c r="AC151" s="7">
        <f t="shared" si="46"/>
        <v>8.2657489091608998</v>
      </c>
      <c r="AD151" s="7">
        <f t="shared" si="47"/>
        <v>0.77982590530913209</v>
      </c>
      <c r="AE151" s="8"/>
      <c r="AF151" s="7">
        <v>7.3474667624865999</v>
      </c>
      <c r="AG151" s="7">
        <v>8.8990283058723012</v>
      </c>
      <c r="AH151" s="7">
        <v>8.956485002112446</v>
      </c>
      <c r="AI151" s="7">
        <f t="shared" si="48"/>
        <v>8.4009933568237827</v>
      </c>
      <c r="AJ151" s="7">
        <f t="shared" si="49"/>
        <v>0.91283297032780575</v>
      </c>
      <c r="AL151" s="5">
        <v>8</v>
      </c>
    </row>
    <row r="152" spans="1:38">
      <c r="A152" s="5">
        <v>709</v>
      </c>
      <c r="B152" s="5">
        <v>712</v>
      </c>
      <c r="C152" s="5" t="s">
        <v>119</v>
      </c>
      <c r="D152" s="5">
        <v>538.21600000000001</v>
      </c>
      <c r="E152" s="5">
        <v>1</v>
      </c>
      <c r="F152" s="5">
        <v>6.81</v>
      </c>
      <c r="G152" s="6"/>
      <c r="H152" s="7">
        <v>0.2192816635162334</v>
      </c>
      <c r="I152" s="7">
        <v>0.19611470860315264</v>
      </c>
      <c r="J152" s="7">
        <v>0.19981498612387952</v>
      </c>
      <c r="K152" s="7">
        <f t="shared" si="40"/>
        <v>0.20507045274775518</v>
      </c>
      <c r="L152" s="7">
        <f t="shared" si="41"/>
        <v>1.2445557322281016E-2</v>
      </c>
      <c r="M152" s="8"/>
      <c r="N152" s="7">
        <v>0.8941398865784923</v>
      </c>
      <c r="O152" s="7">
        <v>0.93987049028671565</v>
      </c>
      <c r="P152" s="7">
        <v>0.82886216466238494</v>
      </c>
      <c r="Q152" s="7">
        <f t="shared" si="42"/>
        <v>0.88762418050919767</v>
      </c>
      <c r="R152" s="7">
        <f t="shared" si="43"/>
        <v>5.5790258187836367E-2</v>
      </c>
      <c r="S152" s="8"/>
      <c r="T152" s="7">
        <v>2.0510396975423957</v>
      </c>
      <c r="U152" s="7">
        <v>2.0518038852914384</v>
      </c>
      <c r="V152" s="7">
        <v>1.9500462534691352</v>
      </c>
      <c r="W152" s="7">
        <f t="shared" si="44"/>
        <v>2.0176299454343232</v>
      </c>
      <c r="X152" s="7">
        <f t="shared" si="45"/>
        <v>5.8530441314439109E-2</v>
      </c>
      <c r="Y152" s="8"/>
      <c r="Z152" s="7">
        <v>2.3270321361058306</v>
      </c>
      <c r="AA152" s="7">
        <v>2.2534690101758916</v>
      </c>
      <c r="AB152" s="7">
        <v>2.3959296947272426</v>
      </c>
      <c r="AC152" s="7">
        <f t="shared" si="46"/>
        <v>2.3254769470029886</v>
      </c>
      <c r="AD152" s="7">
        <f t="shared" si="47"/>
        <v>7.1243074193700268E-2</v>
      </c>
      <c r="AE152" s="8"/>
      <c r="AF152" s="7">
        <v>2.3327032136104218</v>
      </c>
      <c r="AG152" s="7">
        <v>2.3607770582794956</v>
      </c>
      <c r="AH152" s="7">
        <v>2.5217391304349013</v>
      </c>
      <c r="AI152" s="7">
        <f t="shared" si="48"/>
        <v>2.4050731341082732</v>
      </c>
      <c r="AJ152" s="7">
        <f t="shared" si="49"/>
        <v>0.10200613321163328</v>
      </c>
      <c r="AL152" s="5">
        <v>2</v>
      </c>
    </row>
    <row r="153" spans="1:38">
      <c r="A153" s="5">
        <v>709</v>
      </c>
      <c r="B153" s="5">
        <v>713</v>
      </c>
      <c r="C153" s="5" t="s">
        <v>120</v>
      </c>
      <c r="D153" s="5">
        <v>651.30100000000004</v>
      </c>
      <c r="E153" s="5">
        <v>1</v>
      </c>
      <c r="F153" s="5">
        <v>13.01</v>
      </c>
      <c r="G153" s="6"/>
      <c r="H153" s="7">
        <v>0.24122527121884321</v>
      </c>
      <c r="I153" s="7">
        <v>0.39986329460021763</v>
      </c>
      <c r="J153" s="7">
        <v>0.35064935064943242</v>
      </c>
      <c r="K153" s="7">
        <f t="shared" si="40"/>
        <v>0.33057930548949771</v>
      </c>
      <c r="L153" s="7">
        <f t="shared" si="41"/>
        <v>8.1201050794486376E-2</v>
      </c>
      <c r="M153" s="8"/>
      <c r="N153" s="7">
        <v>1.2578174856412043</v>
      </c>
      <c r="O153" s="7">
        <v>1.6425153793574871</v>
      </c>
      <c r="P153" s="7">
        <v>1.4620642515380189</v>
      </c>
      <c r="Q153" s="7">
        <f t="shared" si="42"/>
        <v>1.4541323721789035</v>
      </c>
      <c r="R153" s="7">
        <f t="shared" si="43"/>
        <v>0.19247156514680686</v>
      </c>
      <c r="S153" s="8"/>
      <c r="T153" s="7">
        <v>2.8104658583279276</v>
      </c>
      <c r="U153" s="7">
        <v>3.2850307587149743</v>
      </c>
      <c r="V153" s="7">
        <v>3.1927546138071063</v>
      </c>
      <c r="W153" s="7">
        <f t="shared" si="44"/>
        <v>3.0960837436166693</v>
      </c>
      <c r="X153" s="7">
        <f t="shared" si="45"/>
        <v>0.25161856852659764</v>
      </c>
      <c r="Y153" s="8"/>
      <c r="Z153" s="7">
        <v>3.1569878749202172</v>
      </c>
      <c r="AA153" s="7">
        <v>3.5311004784689004</v>
      </c>
      <c r="AB153" s="7">
        <v>3.6705399863294197</v>
      </c>
      <c r="AC153" s="7">
        <f t="shared" si="46"/>
        <v>3.4528761132395123</v>
      </c>
      <c r="AD153" s="7">
        <f t="shared" si="47"/>
        <v>0.26556210435577587</v>
      </c>
      <c r="AE153" s="8"/>
      <c r="AF153" s="7">
        <v>3.2105934907466751</v>
      </c>
      <c r="AG153" s="7">
        <v>3.6397812713602082</v>
      </c>
      <c r="AH153" s="7">
        <v>3.734107997265744</v>
      </c>
      <c r="AI153" s="7">
        <f t="shared" si="48"/>
        <v>3.5281609197908756</v>
      </c>
      <c r="AJ153" s="7">
        <f t="shared" si="49"/>
        <v>0.2790361747109541</v>
      </c>
      <c r="AL153" s="5">
        <v>3</v>
      </c>
    </row>
    <row r="154" spans="1:38">
      <c r="A154" s="5">
        <v>709</v>
      </c>
      <c r="B154" s="5">
        <v>729</v>
      </c>
      <c r="C154" s="5" t="s">
        <v>121</v>
      </c>
      <c r="D154" s="5">
        <v>2429.3359999999998</v>
      </c>
      <c r="E154" s="5">
        <v>3</v>
      </c>
      <c r="F154" s="5">
        <v>13.31</v>
      </c>
      <c r="G154" s="6"/>
      <c r="H154" s="7">
        <v>5.1554980595082611</v>
      </c>
      <c r="I154" s="7">
        <v>6.0925589836663514</v>
      </c>
      <c r="J154" s="7">
        <v>5.4609800362973759</v>
      </c>
      <c r="K154" s="7">
        <f t="shared" si="40"/>
        <v>5.5696790264906619</v>
      </c>
      <c r="L154" s="7">
        <f t="shared" si="41"/>
        <v>0.47789370862963215</v>
      </c>
      <c r="M154" s="8"/>
      <c r="N154" s="7">
        <v>10.082794307891138</v>
      </c>
      <c r="O154" s="7">
        <v>12.223230490018446</v>
      </c>
      <c r="P154" s="7">
        <v>11.629764065335834</v>
      </c>
      <c r="Q154" s="7">
        <f t="shared" si="42"/>
        <v>11.311929621081807</v>
      </c>
      <c r="R154" s="7">
        <f t="shared" si="43"/>
        <v>1.1050478781055741</v>
      </c>
      <c r="S154" s="8"/>
      <c r="T154" s="7">
        <v>13.589650711513581</v>
      </c>
      <c r="U154" s="7">
        <v>16.137931034482801</v>
      </c>
      <c r="V154" s="7">
        <v>16.072595281307063</v>
      </c>
      <c r="W154" s="7">
        <f t="shared" si="44"/>
        <v>15.266725675767816</v>
      </c>
      <c r="X154" s="7">
        <f t="shared" si="45"/>
        <v>1.4527568678058331</v>
      </c>
      <c r="Y154" s="8"/>
      <c r="Z154" s="7">
        <v>14.884346701164384</v>
      </c>
      <c r="AA154" s="7">
        <v>17.613430127042207</v>
      </c>
      <c r="AB154" s="7">
        <v>17.754990925590054</v>
      </c>
      <c r="AC154" s="7">
        <f t="shared" si="46"/>
        <v>16.750922584598882</v>
      </c>
      <c r="AD154" s="7">
        <f t="shared" si="47"/>
        <v>1.6180509915901391</v>
      </c>
      <c r="AE154" s="8"/>
      <c r="AF154" s="7">
        <v>16.598188874514673</v>
      </c>
      <c r="AG154" s="7">
        <v>19.519056261343646</v>
      </c>
      <c r="AH154" s="7">
        <v>20.009074410163539</v>
      </c>
      <c r="AI154" s="7">
        <f t="shared" si="48"/>
        <v>18.708773182007288</v>
      </c>
      <c r="AJ154" s="7">
        <f t="shared" si="49"/>
        <v>1.8441675725971254</v>
      </c>
      <c r="AL154" s="5">
        <v>18</v>
      </c>
    </row>
    <row r="155" spans="1:38">
      <c r="A155" s="5">
        <v>714</v>
      </c>
      <c r="B155" s="5">
        <v>729</v>
      </c>
      <c r="C155" s="5" t="s">
        <v>122</v>
      </c>
      <c r="D155" s="5">
        <v>1796.0350000000001</v>
      </c>
      <c r="E155" s="5">
        <v>2</v>
      </c>
      <c r="F155" s="5">
        <v>7.92</v>
      </c>
      <c r="G155" s="6"/>
      <c r="H155" s="7">
        <v>4.2987789683529334</v>
      </c>
      <c r="I155" s="7">
        <v>5.328661327231373</v>
      </c>
      <c r="J155" s="7">
        <v>5.0200228832951437</v>
      </c>
      <c r="K155" s="7">
        <f t="shared" si="40"/>
        <v>4.8824877262931503</v>
      </c>
      <c r="L155" s="7">
        <f t="shared" si="41"/>
        <v>0.52853699760842388</v>
      </c>
      <c r="M155" s="8"/>
      <c r="N155" s="7">
        <v>8.004734612509516</v>
      </c>
      <c r="O155" s="7">
        <v>9.4153318077802108</v>
      </c>
      <c r="P155" s="7">
        <v>9.3967391304346908</v>
      </c>
      <c r="Q155" s="7">
        <f t="shared" si="42"/>
        <v>8.9389351835748059</v>
      </c>
      <c r="R155" s="7">
        <f t="shared" si="43"/>
        <v>0.80909483507605828</v>
      </c>
      <c r="S155" s="8"/>
      <c r="T155" s="7">
        <v>9.7864440568154105</v>
      </c>
      <c r="U155" s="7">
        <v>11.612986270022745</v>
      </c>
      <c r="V155" s="7">
        <v>11.427059496567541</v>
      </c>
      <c r="W155" s="7">
        <f t="shared" si="44"/>
        <v>10.942163274468564</v>
      </c>
      <c r="X155" s="7">
        <f t="shared" si="45"/>
        <v>1.0051902177257204</v>
      </c>
      <c r="Y155" s="8"/>
      <c r="Z155" s="7">
        <v>10.729130326439325</v>
      </c>
      <c r="AA155" s="7">
        <v>12.646739130434691</v>
      </c>
      <c r="AB155" s="7">
        <v>12.773169336384314</v>
      </c>
      <c r="AC155" s="7">
        <f t="shared" si="46"/>
        <v>12.049679597752776</v>
      </c>
      <c r="AD155" s="7">
        <f t="shared" si="47"/>
        <v>1.145375018375633</v>
      </c>
      <c r="AE155" s="8"/>
      <c r="AF155" s="7">
        <v>12.471966110141992</v>
      </c>
      <c r="AG155" s="7">
        <v>14.561784897024976</v>
      </c>
      <c r="AH155" s="7">
        <v>14.848112128146244</v>
      </c>
      <c r="AI155" s="7">
        <f t="shared" si="48"/>
        <v>13.960621045104403</v>
      </c>
      <c r="AJ155" s="7">
        <f t="shared" si="49"/>
        <v>1.297137601552492</v>
      </c>
      <c r="AL155" s="5">
        <v>13</v>
      </c>
    </row>
    <row r="156" spans="1:38">
      <c r="A156" s="5">
        <v>714</v>
      </c>
      <c r="B156" s="5">
        <v>730</v>
      </c>
      <c r="C156" s="5" t="s">
        <v>123</v>
      </c>
      <c r="D156" s="5">
        <v>1959.098</v>
      </c>
      <c r="E156" s="5">
        <v>3</v>
      </c>
      <c r="F156" s="5">
        <v>9.39</v>
      </c>
      <c r="G156" s="6"/>
      <c r="H156" s="7">
        <v>5.48777173913028</v>
      </c>
      <c r="I156" s="7">
        <v>5.2511945392494583</v>
      </c>
      <c r="J156" s="7">
        <v>5.0170648464162513</v>
      </c>
      <c r="K156" s="7">
        <f t="shared" si="40"/>
        <v>5.252010374931996</v>
      </c>
      <c r="L156" s="7">
        <f t="shared" si="41"/>
        <v>0.2353545068678731</v>
      </c>
      <c r="M156" s="8"/>
      <c r="N156" s="7">
        <v>8.7404891304343995</v>
      </c>
      <c r="O156" s="7">
        <v>8.7058020477817308</v>
      </c>
      <c r="P156" s="7">
        <v>8.6341296928329907</v>
      </c>
      <c r="Q156" s="7">
        <f t="shared" si="42"/>
        <v>8.6934736236830403</v>
      </c>
      <c r="R156" s="7">
        <f t="shared" si="43"/>
        <v>5.4240898059396754E-2</v>
      </c>
      <c r="S156" s="8"/>
      <c r="T156" s="7">
        <v>10.523777173912617</v>
      </c>
      <c r="U156" s="7">
        <v>10.774744027303916</v>
      </c>
      <c r="V156" s="7">
        <v>10.015017064846605</v>
      </c>
      <c r="W156" s="7">
        <f t="shared" si="44"/>
        <v>10.437846088687712</v>
      </c>
      <c r="X156" s="7">
        <f t="shared" si="45"/>
        <v>0.38708445839002681</v>
      </c>
      <c r="Y156" s="8"/>
      <c r="Z156" s="7">
        <v>11.194293478260787</v>
      </c>
      <c r="AA156" s="7">
        <v>11.883276450511987</v>
      </c>
      <c r="AB156" s="7">
        <v>11.305119453925037</v>
      </c>
      <c r="AC156" s="7">
        <f t="shared" si="46"/>
        <v>11.460896460899271</v>
      </c>
      <c r="AD156" s="7">
        <f t="shared" si="47"/>
        <v>0.36996518882107288</v>
      </c>
      <c r="AE156" s="8"/>
      <c r="AF156" s="7">
        <v>12.972826086956509</v>
      </c>
      <c r="AG156" s="7">
        <v>13.388395904437189</v>
      </c>
      <c r="AH156" s="7">
        <v>13.397952218430138</v>
      </c>
      <c r="AI156" s="7">
        <f t="shared" si="48"/>
        <v>13.253058069941281</v>
      </c>
      <c r="AJ156" s="7">
        <f t="shared" si="49"/>
        <v>0.24273504897308329</v>
      </c>
      <c r="AL156" s="5">
        <v>14</v>
      </c>
    </row>
    <row r="157" spans="1:38">
      <c r="A157" s="5">
        <v>722</v>
      </c>
      <c r="B157" s="5">
        <v>729</v>
      </c>
      <c r="C157" s="5" t="s">
        <v>124</v>
      </c>
      <c r="D157" s="5">
        <v>900.50300000000004</v>
      </c>
      <c r="E157" s="5">
        <v>2</v>
      </c>
      <c r="F157" s="5">
        <v>4.7699999999999996</v>
      </c>
      <c r="G157" s="6"/>
      <c r="H157" s="7">
        <v>1.9817184643509524</v>
      </c>
      <c r="I157" s="7">
        <v>2.6012269938649242</v>
      </c>
      <c r="J157" s="7">
        <v>2.4253578732104994</v>
      </c>
      <c r="K157" s="7">
        <f t="shared" si="40"/>
        <v>2.3361011104754588</v>
      </c>
      <c r="L157" s="7">
        <f t="shared" si="41"/>
        <v>0.31925347579250618</v>
      </c>
      <c r="M157" s="8"/>
      <c r="N157" s="7">
        <v>2.6252285191955291</v>
      </c>
      <c r="O157" s="7">
        <v>3.1779141104294273</v>
      </c>
      <c r="P157" s="7">
        <v>3.1370143149284413</v>
      </c>
      <c r="Q157" s="7">
        <f t="shared" si="42"/>
        <v>2.9800523148511324</v>
      </c>
      <c r="R157" s="7">
        <f t="shared" si="43"/>
        <v>0.3079661390325123</v>
      </c>
      <c r="S157" s="8"/>
      <c r="T157" s="7">
        <v>2.928702010968943</v>
      </c>
      <c r="U157" s="7">
        <v>3.5623721881390185</v>
      </c>
      <c r="V157" s="7">
        <v>3.4151329243353303</v>
      </c>
      <c r="W157" s="7">
        <f t="shared" si="44"/>
        <v>3.3020690411477638</v>
      </c>
      <c r="X157" s="7">
        <f t="shared" si="45"/>
        <v>0.33162034711364957</v>
      </c>
      <c r="Y157" s="8"/>
      <c r="Z157" s="7">
        <v>3.8062157221207329</v>
      </c>
      <c r="AA157" s="7">
        <v>4.6053169734150847</v>
      </c>
      <c r="AB157" s="7">
        <v>4.5480572597136124</v>
      </c>
      <c r="AC157" s="7">
        <f t="shared" si="46"/>
        <v>4.319863318416477</v>
      </c>
      <c r="AD157" s="7">
        <f t="shared" si="47"/>
        <v>0.44575223901691191</v>
      </c>
      <c r="AE157" s="8"/>
      <c r="AF157" s="7">
        <v>5.7733089579526276</v>
      </c>
      <c r="AG157" s="7">
        <v>6.5848670756645138</v>
      </c>
      <c r="AH157" s="7">
        <v>6.6830265848669725</v>
      </c>
      <c r="AI157" s="7">
        <f t="shared" si="48"/>
        <v>6.3470675394947049</v>
      </c>
      <c r="AJ157" s="7">
        <f t="shared" si="49"/>
        <v>0.49930752521026467</v>
      </c>
      <c r="AL157" s="5">
        <v>6</v>
      </c>
    </row>
    <row r="158" spans="1:38">
      <c r="A158" s="5">
        <v>734</v>
      </c>
      <c r="B158" s="5">
        <v>752</v>
      </c>
      <c r="C158" s="5" t="s">
        <v>125</v>
      </c>
      <c r="D158" s="5">
        <v>1989.9380000000001</v>
      </c>
      <c r="E158" s="5">
        <v>2</v>
      </c>
      <c r="F158" s="5">
        <v>13.72</v>
      </c>
      <c r="G158" s="6"/>
      <c r="H158" s="7">
        <v>7.758529111338258</v>
      </c>
      <c r="I158" s="7">
        <v>9.381073577047621</v>
      </c>
      <c r="J158" s="7">
        <v>9.125404905136703</v>
      </c>
      <c r="K158" s="7">
        <f t="shared" si="40"/>
        <v>8.7550025311741937</v>
      </c>
      <c r="L158" s="7">
        <f t="shared" si="41"/>
        <v>0.87238814456571878</v>
      </c>
      <c r="M158" s="8"/>
      <c r="N158" s="7">
        <v>11.380796731358723</v>
      </c>
      <c r="O158" s="7">
        <v>13.699907450254742</v>
      </c>
      <c r="P158" s="7">
        <v>13.546506247107654</v>
      </c>
      <c r="Q158" s="7">
        <f t="shared" si="42"/>
        <v>12.875736809573704</v>
      </c>
      <c r="R158" s="7">
        <f t="shared" si="43"/>
        <v>1.2969261198587254</v>
      </c>
      <c r="S158" s="8"/>
      <c r="T158" s="7">
        <v>14.496016343207332</v>
      </c>
      <c r="U158" s="7">
        <v>17.448403516890458</v>
      </c>
      <c r="V158" s="7">
        <v>17.13766774641357</v>
      </c>
      <c r="W158" s="7">
        <f t="shared" si="44"/>
        <v>16.360695868837119</v>
      </c>
      <c r="X158" s="7">
        <f t="shared" si="45"/>
        <v>1.6223167014306008</v>
      </c>
      <c r="Y158" s="8"/>
      <c r="Z158" s="7">
        <v>15.74279877425956</v>
      </c>
      <c r="AA158" s="7">
        <v>18.136742248958765</v>
      </c>
      <c r="AB158" s="7">
        <v>18.37667746413706</v>
      </c>
      <c r="AC158" s="7">
        <f t="shared" si="46"/>
        <v>17.418739495785129</v>
      </c>
      <c r="AD158" s="7">
        <f t="shared" si="47"/>
        <v>1.4563568255827262</v>
      </c>
      <c r="AE158" s="8"/>
      <c r="AF158" s="7">
        <v>15.867824310520859</v>
      </c>
      <c r="AG158" s="7">
        <v>18.585145765849219</v>
      </c>
      <c r="AH158" s="7">
        <v>19.230217491901925</v>
      </c>
      <c r="AI158" s="7">
        <f t="shared" si="48"/>
        <v>17.894395856090668</v>
      </c>
      <c r="AJ158" s="7">
        <f t="shared" si="49"/>
        <v>1.7844532930068684</v>
      </c>
      <c r="AL158" s="5">
        <v>17</v>
      </c>
    </row>
    <row r="159" spans="1:38">
      <c r="A159" s="5">
        <v>734</v>
      </c>
      <c r="B159" s="5">
        <v>756</v>
      </c>
      <c r="C159" s="5" t="s">
        <v>126</v>
      </c>
      <c r="D159" s="5">
        <v>2494.1819999999998</v>
      </c>
      <c r="E159" s="5">
        <v>2</v>
      </c>
      <c r="F159" s="5">
        <v>15.08</v>
      </c>
      <c r="G159" s="6"/>
      <c r="H159" s="7">
        <v>7.7434869739475056</v>
      </c>
      <c r="I159" s="7">
        <v>9.8740947075206176</v>
      </c>
      <c r="J159" s="7">
        <v>9.3944289693588718</v>
      </c>
      <c r="K159" s="7">
        <f t="shared" si="40"/>
        <v>9.0040035502756641</v>
      </c>
      <c r="L159" s="7">
        <f t="shared" si="41"/>
        <v>1.1176745208199514</v>
      </c>
      <c r="M159" s="8"/>
      <c r="N159" s="7">
        <v>11.586095267458099</v>
      </c>
      <c r="O159" s="7">
        <v>14.733147632312081</v>
      </c>
      <c r="P159" s="7">
        <v>14.210584958217316</v>
      </c>
      <c r="Q159" s="7">
        <f t="shared" si="42"/>
        <v>13.509942619329166</v>
      </c>
      <c r="R159" s="7">
        <f t="shared" si="43"/>
        <v>1.6864635816006255</v>
      </c>
      <c r="S159" s="8"/>
      <c r="T159" s="7">
        <v>15.61646369662386</v>
      </c>
      <c r="U159" s="7">
        <v>19.51420612813337</v>
      </c>
      <c r="V159" s="7">
        <v>19.178830083565074</v>
      </c>
      <c r="W159" s="7">
        <f t="shared" si="44"/>
        <v>18.103166636107435</v>
      </c>
      <c r="X159" s="7">
        <f t="shared" si="45"/>
        <v>2.1600666435887477</v>
      </c>
      <c r="Y159" s="8"/>
      <c r="Z159" s="7">
        <v>18.141513796824231</v>
      </c>
      <c r="AA159" s="7">
        <v>22.111420612812804</v>
      </c>
      <c r="AB159" s="7">
        <v>22.427298050139221</v>
      </c>
      <c r="AC159" s="7">
        <f t="shared" si="46"/>
        <v>20.893410819925418</v>
      </c>
      <c r="AD159" s="7">
        <f t="shared" si="47"/>
        <v>2.3884404028922011</v>
      </c>
      <c r="AE159" s="8"/>
      <c r="AF159" s="7">
        <v>19.180669030368719</v>
      </c>
      <c r="AG159" s="7">
        <v>23.347632311977183</v>
      </c>
      <c r="AH159" s="7">
        <v>23.776601671309155</v>
      </c>
      <c r="AI159" s="7">
        <f t="shared" si="48"/>
        <v>22.101634337885017</v>
      </c>
      <c r="AJ159" s="7">
        <f t="shared" si="49"/>
        <v>2.5387068408141902</v>
      </c>
      <c r="AL159" s="5">
        <v>21</v>
      </c>
    </row>
    <row r="160" spans="1:38">
      <c r="A160" s="5">
        <v>735</v>
      </c>
      <c r="B160" s="5">
        <v>753</v>
      </c>
      <c r="C160" s="5" t="s">
        <v>127</v>
      </c>
      <c r="D160" s="5">
        <v>1989.9380000000001</v>
      </c>
      <c r="E160" s="5">
        <v>2</v>
      </c>
      <c r="F160" s="5">
        <v>14.86</v>
      </c>
      <c r="G160" s="6"/>
      <c r="H160" s="7">
        <v>7.8349336057200532</v>
      </c>
      <c r="I160" s="7">
        <v>9.6761006289310529</v>
      </c>
      <c r="J160" s="7">
        <v>9.6267537493952577</v>
      </c>
      <c r="K160" s="7">
        <f t="shared" si="40"/>
        <v>9.045929328015454</v>
      </c>
      <c r="L160" s="7">
        <f t="shared" si="41"/>
        <v>1.0490432584947587</v>
      </c>
      <c r="M160" s="8"/>
      <c r="N160" s="7">
        <v>11.394688457610066</v>
      </c>
      <c r="O160" s="7">
        <v>14.232462506047414</v>
      </c>
      <c r="P160" s="7">
        <v>14.125544267053893</v>
      </c>
      <c r="Q160" s="7">
        <f t="shared" si="42"/>
        <v>13.250898410237122</v>
      </c>
      <c r="R160" s="7">
        <f t="shared" si="43"/>
        <v>1.6084136341846829</v>
      </c>
      <c r="S160" s="8"/>
      <c r="T160" s="7">
        <v>14.568947906026786</v>
      </c>
      <c r="U160" s="7">
        <v>18.093855829704729</v>
      </c>
      <c r="V160" s="7">
        <v>17.875907111756025</v>
      </c>
      <c r="W160" s="7">
        <f t="shared" si="44"/>
        <v>16.846236949162513</v>
      </c>
      <c r="X160" s="7">
        <f t="shared" si="45"/>
        <v>1.9751985850550318</v>
      </c>
      <c r="Y160" s="8"/>
      <c r="Z160" s="7">
        <v>15.739325842696823</v>
      </c>
      <c r="AA160" s="7">
        <v>18.854620222544835</v>
      </c>
      <c r="AB160" s="7">
        <v>19.212385099177588</v>
      </c>
      <c r="AC160" s="7">
        <f t="shared" si="46"/>
        <v>17.935443721473082</v>
      </c>
      <c r="AD160" s="7">
        <f t="shared" si="47"/>
        <v>1.9102877348317355</v>
      </c>
      <c r="AE160" s="8"/>
      <c r="AF160" s="7">
        <v>15.867824310520859</v>
      </c>
      <c r="AG160" s="7">
        <v>19.376874697629301</v>
      </c>
      <c r="AH160" s="7">
        <v>20.121190130624143</v>
      </c>
      <c r="AI160" s="7">
        <f t="shared" si="48"/>
        <v>18.455296379591434</v>
      </c>
      <c r="AJ160" s="7">
        <f t="shared" si="49"/>
        <v>2.2715105430338305</v>
      </c>
      <c r="AL160" s="5">
        <v>17</v>
      </c>
    </row>
    <row r="161" spans="1:38">
      <c r="A161" s="5">
        <v>736</v>
      </c>
      <c r="B161" s="5">
        <v>752</v>
      </c>
      <c r="C161" s="5" t="s">
        <v>128</v>
      </c>
      <c r="D161" s="5">
        <v>1773.8630000000001</v>
      </c>
      <c r="E161" s="5">
        <v>2</v>
      </c>
      <c r="F161" s="5">
        <v>12.86</v>
      </c>
      <c r="G161" s="6"/>
      <c r="H161" s="7">
        <v>7.8583433373350617</v>
      </c>
      <c r="I161" s="7">
        <v>10.218015665796383</v>
      </c>
      <c r="J161" s="7">
        <v>8.9804177545691193</v>
      </c>
      <c r="K161" s="7">
        <f t="shared" si="40"/>
        <v>9.0189255859001864</v>
      </c>
      <c r="L161" s="7">
        <f t="shared" si="41"/>
        <v>1.1803073812494402</v>
      </c>
      <c r="M161" s="8"/>
      <c r="N161" s="7">
        <v>12.111644657863044</v>
      </c>
      <c r="O161" s="7">
        <v>13.237597911226995</v>
      </c>
      <c r="P161" s="7">
        <v>13.100522193211454</v>
      </c>
      <c r="Q161" s="7">
        <f t="shared" si="42"/>
        <v>12.816588254100497</v>
      </c>
      <c r="R161" s="7">
        <f t="shared" si="43"/>
        <v>0.61433422786339564</v>
      </c>
      <c r="S161" s="8"/>
      <c r="T161" s="7">
        <v>14.427370948379377</v>
      </c>
      <c r="U161" s="7">
        <v>16.38250652741494</v>
      </c>
      <c r="V161" s="7">
        <v>16.16318537858972</v>
      </c>
      <c r="W161" s="7">
        <f t="shared" si="44"/>
        <v>15.657687618128014</v>
      </c>
      <c r="X161" s="7">
        <f t="shared" si="45"/>
        <v>1.0711137999655</v>
      </c>
      <c r="Y161" s="8"/>
      <c r="Z161" s="7">
        <v>14.780312124849811</v>
      </c>
      <c r="AA161" s="7">
        <v>16.507832898172271</v>
      </c>
      <c r="AB161" s="7">
        <v>16.813315926892798</v>
      </c>
      <c r="AC161" s="7">
        <f t="shared" si="46"/>
        <v>16.033820316638295</v>
      </c>
      <c r="AD161" s="7">
        <f t="shared" si="47"/>
        <v>1.0962627697635683</v>
      </c>
      <c r="AE161" s="8"/>
      <c r="AF161" s="7">
        <v>14.675870348139139</v>
      </c>
      <c r="AG161" s="7">
        <v>16.523498694516547</v>
      </c>
      <c r="AH161" s="7">
        <v>16.942558746736196</v>
      </c>
      <c r="AI161" s="7">
        <f t="shared" si="48"/>
        <v>16.047309263130629</v>
      </c>
      <c r="AJ161" s="7">
        <f t="shared" si="49"/>
        <v>1.2060416058355359</v>
      </c>
      <c r="AL161" s="5">
        <v>15</v>
      </c>
    </row>
    <row r="162" spans="1:38">
      <c r="A162" s="5">
        <v>750</v>
      </c>
      <c r="B162" s="5">
        <v>756</v>
      </c>
      <c r="C162" s="5" t="s">
        <v>129</v>
      </c>
      <c r="D162" s="5">
        <v>863.43899999999996</v>
      </c>
      <c r="E162" s="5">
        <v>2</v>
      </c>
      <c r="F162" s="5">
        <v>11.38</v>
      </c>
      <c r="G162" s="6"/>
      <c r="H162" s="7">
        <v>0.28266331658301058</v>
      </c>
      <c r="I162" s="7">
        <v>0.49113737075326008</v>
      </c>
      <c r="J162" s="7">
        <v>0.49483013293928801</v>
      </c>
      <c r="K162" s="7">
        <f t="shared" si="40"/>
        <v>0.42287694009185284</v>
      </c>
      <c r="L162" s="7">
        <f t="shared" si="41"/>
        <v>0.12144259667122667</v>
      </c>
      <c r="M162" s="8"/>
      <c r="N162" s="7">
        <v>0.27847571189287335</v>
      </c>
      <c r="O162" s="7">
        <v>0.80132939438695328</v>
      </c>
      <c r="P162" s="7">
        <v>0.79394387001468747</v>
      </c>
      <c r="Q162" s="7">
        <f t="shared" si="42"/>
        <v>0.62458299209817136</v>
      </c>
      <c r="R162" s="7">
        <f t="shared" si="43"/>
        <v>0.2997604436060482</v>
      </c>
      <c r="S162" s="8"/>
      <c r="T162" s="7">
        <v>0.93802345058632663</v>
      </c>
      <c r="U162" s="7">
        <v>2.0901033973411387</v>
      </c>
      <c r="V162" s="7">
        <v>1.9867060561298377</v>
      </c>
      <c r="W162" s="7">
        <f t="shared" si="44"/>
        <v>1.6716109680191009</v>
      </c>
      <c r="X162" s="7">
        <f t="shared" si="45"/>
        <v>0.63740547286815663</v>
      </c>
      <c r="Y162" s="8"/>
      <c r="Z162" s="7">
        <v>1.9681742043550765</v>
      </c>
      <c r="AA162" s="7">
        <v>3.7776957163957867</v>
      </c>
      <c r="AB162" s="7">
        <v>3.9290989660265003</v>
      </c>
      <c r="AC162" s="7">
        <f t="shared" si="46"/>
        <v>3.2249896289257882</v>
      </c>
      <c r="AD162" s="7">
        <f t="shared" si="47"/>
        <v>1.09106346954649</v>
      </c>
      <c r="AE162" s="8"/>
      <c r="AF162" s="7">
        <v>2.4539363484087291</v>
      </c>
      <c r="AG162" s="7">
        <v>4.7193500738551606</v>
      </c>
      <c r="AH162" s="7">
        <v>4.889217134416433</v>
      </c>
      <c r="AI162" s="7">
        <f t="shared" si="48"/>
        <v>4.0208345188934409</v>
      </c>
      <c r="AJ162" s="7">
        <f t="shared" si="49"/>
        <v>1.3596290347249795</v>
      </c>
      <c r="AL162" s="5">
        <v>5</v>
      </c>
    </row>
    <row r="163" spans="1:38">
      <c r="A163" s="5">
        <v>757</v>
      </c>
      <c r="B163" s="5">
        <v>765</v>
      </c>
      <c r="C163" s="5" t="s">
        <v>130</v>
      </c>
      <c r="D163" s="5">
        <v>1061.5070000000001</v>
      </c>
      <c r="E163" s="5">
        <v>2</v>
      </c>
      <c r="F163" s="5">
        <v>13.58</v>
      </c>
      <c r="G163" s="6"/>
      <c r="H163" s="7">
        <v>1.7440347071584927</v>
      </c>
      <c r="I163" s="7">
        <v>1.9985228951257565</v>
      </c>
      <c r="J163" s="7">
        <v>1.9010339734120962</v>
      </c>
      <c r="K163" s="7">
        <f t="shared" si="40"/>
        <v>1.8811971918987818</v>
      </c>
      <c r="L163" s="7">
        <f t="shared" si="41"/>
        <v>0.12839853145313063</v>
      </c>
      <c r="M163" s="8"/>
      <c r="N163" s="7">
        <v>2.4728850325381098</v>
      </c>
      <c r="O163" s="7">
        <v>2.7075332348597745</v>
      </c>
      <c r="P163" s="7">
        <v>2.6720827178728972</v>
      </c>
      <c r="Q163" s="7">
        <f t="shared" si="42"/>
        <v>2.6175003284235938</v>
      </c>
      <c r="R163" s="7">
        <f t="shared" si="43"/>
        <v>0.12648862653098022</v>
      </c>
      <c r="S163" s="8"/>
      <c r="T163" s="7">
        <v>3.1366594360088942</v>
      </c>
      <c r="U163" s="7">
        <v>3.5583456425407975</v>
      </c>
      <c r="V163" s="7">
        <v>3.4874446085675466</v>
      </c>
      <c r="W163" s="7">
        <f t="shared" si="44"/>
        <v>3.3941498957057461</v>
      </c>
      <c r="X163" s="7">
        <f t="shared" si="45"/>
        <v>0.22579358224004312</v>
      </c>
      <c r="Y163" s="8"/>
      <c r="Z163" s="7">
        <v>3.4707158351411977</v>
      </c>
      <c r="AA163" s="7">
        <v>3.6381093057610188</v>
      </c>
      <c r="AB163" s="7">
        <v>3.7666174298378192</v>
      </c>
      <c r="AC163" s="7">
        <f t="shared" si="46"/>
        <v>3.6251475235800119</v>
      </c>
      <c r="AD163" s="7">
        <f t="shared" si="47"/>
        <v>0.14837602327863425</v>
      </c>
      <c r="AE163" s="8"/>
      <c r="AF163" s="7">
        <v>4.2516268980476841</v>
      </c>
      <c r="AG163" s="7">
        <v>4.5731166912849934</v>
      </c>
      <c r="AH163" s="7">
        <v>4.6307237813885429</v>
      </c>
      <c r="AI163" s="7">
        <f t="shared" si="48"/>
        <v>4.4851557902404062</v>
      </c>
      <c r="AJ163" s="7">
        <f t="shared" si="49"/>
        <v>0.20428277417374144</v>
      </c>
      <c r="AL163" s="5">
        <v>6</v>
      </c>
    </row>
    <row r="164" spans="1:38">
      <c r="A164" s="5">
        <v>757</v>
      </c>
      <c r="B164" s="5">
        <v>772</v>
      </c>
      <c r="C164" s="5" t="s">
        <v>131</v>
      </c>
      <c r="D164" s="5">
        <v>1869.0119999999999</v>
      </c>
      <c r="E164" s="5">
        <v>3</v>
      </c>
      <c r="F164" s="5">
        <v>15.73</v>
      </c>
      <c r="G164" s="6"/>
      <c r="H164" s="7">
        <v>5.9066378845117837</v>
      </c>
      <c r="I164" s="7">
        <v>6.4907621247117309</v>
      </c>
      <c r="J164" s="7">
        <v>6.2875288683604404</v>
      </c>
      <c r="K164" s="7">
        <f t="shared" si="40"/>
        <v>6.2283096258613178</v>
      </c>
      <c r="L164" s="7">
        <f t="shared" si="41"/>
        <v>0.29653072523588303</v>
      </c>
      <c r="M164" s="8"/>
      <c r="N164" s="7">
        <v>7.5213167835940062</v>
      </c>
      <c r="O164" s="7">
        <v>8.2182448036951783</v>
      </c>
      <c r="P164" s="7">
        <v>8.2754041570440009</v>
      </c>
      <c r="Q164" s="7">
        <f t="shared" si="42"/>
        <v>8.0049885814443957</v>
      </c>
      <c r="R164" s="7">
        <f t="shared" si="43"/>
        <v>0.41984592881875665</v>
      </c>
      <c r="S164" s="8"/>
      <c r="T164" s="7">
        <v>8.3227199136540104</v>
      </c>
      <c r="U164" s="7">
        <v>9.2534642032333707</v>
      </c>
      <c r="V164" s="7">
        <v>9.1327944572749047</v>
      </c>
      <c r="W164" s="7">
        <f t="shared" si="44"/>
        <v>8.9029928580540965</v>
      </c>
      <c r="X164" s="7">
        <f t="shared" si="45"/>
        <v>0.50614011340682941</v>
      </c>
      <c r="Y164" s="8"/>
      <c r="Z164" s="7">
        <v>8.5898542903402291</v>
      </c>
      <c r="AA164" s="7">
        <v>9.3550808314086566</v>
      </c>
      <c r="AB164" s="7">
        <v>9.5837182448039488</v>
      </c>
      <c r="AC164" s="7">
        <f t="shared" si="46"/>
        <v>9.1762177888509431</v>
      </c>
      <c r="AD164" s="7">
        <f t="shared" si="47"/>
        <v>0.52051453485019716</v>
      </c>
      <c r="AE164" s="8"/>
      <c r="AF164" s="7">
        <v>9.177549919050719</v>
      </c>
      <c r="AG164" s="7">
        <v>10.091801385681816</v>
      </c>
      <c r="AH164" s="7">
        <v>10.434757505774032</v>
      </c>
      <c r="AI164" s="7">
        <f t="shared" si="48"/>
        <v>9.9013696035021894</v>
      </c>
      <c r="AJ164" s="7">
        <f t="shared" si="49"/>
        <v>0.64987762446228725</v>
      </c>
      <c r="AL164" s="5">
        <v>11</v>
      </c>
    </row>
    <row r="165" spans="1:38">
      <c r="A165" s="5">
        <v>757</v>
      </c>
      <c r="B165" s="5">
        <v>775</v>
      </c>
      <c r="C165" s="5" t="s">
        <v>132</v>
      </c>
      <c r="D165" s="5">
        <v>2168.134</v>
      </c>
      <c r="E165" s="5">
        <v>3</v>
      </c>
      <c r="F165" s="5">
        <v>14.72</v>
      </c>
      <c r="G165" s="6"/>
      <c r="H165" s="7">
        <v>6.2802436901654124</v>
      </c>
      <c r="I165" s="7">
        <v>6.9513193812558036</v>
      </c>
      <c r="J165" s="7">
        <v>6.6660600545951176</v>
      </c>
      <c r="K165" s="7">
        <f t="shared" si="40"/>
        <v>6.6325410420054451</v>
      </c>
      <c r="L165" s="7">
        <f t="shared" si="41"/>
        <v>0.33679116518526958</v>
      </c>
      <c r="M165" s="8"/>
      <c r="N165" s="7">
        <v>8.7932985204525078</v>
      </c>
      <c r="O165" s="7">
        <v>9.3985441310279416</v>
      </c>
      <c r="P165" s="7">
        <v>9.3434940855321997</v>
      </c>
      <c r="Q165" s="7">
        <f t="shared" si="42"/>
        <v>9.178445579004217</v>
      </c>
      <c r="R165" s="7">
        <f t="shared" si="43"/>
        <v>0.3346809217905104</v>
      </c>
      <c r="S165" s="8"/>
      <c r="T165" s="7">
        <v>9.5448215839862023</v>
      </c>
      <c r="U165" s="7">
        <v>10.384440400363724</v>
      </c>
      <c r="V165" s="7">
        <v>10.139217470427527</v>
      </c>
      <c r="W165" s="7">
        <f t="shared" si="44"/>
        <v>10.022826484925817</v>
      </c>
      <c r="X165" s="7">
        <f t="shared" si="45"/>
        <v>0.43174076172321502</v>
      </c>
      <c r="Y165" s="8"/>
      <c r="Z165" s="7">
        <v>9.6836379460401449</v>
      </c>
      <c r="AA165" s="7">
        <v>10.124203821655701</v>
      </c>
      <c r="AB165" s="7">
        <v>10.514558689718021</v>
      </c>
      <c r="AC165" s="7">
        <f t="shared" si="46"/>
        <v>10.107466819137956</v>
      </c>
      <c r="AD165" s="7">
        <f t="shared" si="47"/>
        <v>0.4157131414912304</v>
      </c>
      <c r="AE165" s="8"/>
      <c r="AF165" s="7">
        <v>10.114447345518103</v>
      </c>
      <c r="AG165" s="7">
        <v>10.7898089171973</v>
      </c>
      <c r="AH165" s="7">
        <v>11.100090991810646</v>
      </c>
      <c r="AI165" s="7">
        <f t="shared" si="48"/>
        <v>10.668115751508685</v>
      </c>
      <c r="AJ165" s="7">
        <f t="shared" si="49"/>
        <v>0.50396455163106724</v>
      </c>
      <c r="AL165" s="5">
        <v>11</v>
      </c>
    </row>
    <row r="166" spans="1:38">
      <c r="A166" s="5">
        <v>757</v>
      </c>
      <c r="B166" s="5">
        <v>779</v>
      </c>
      <c r="C166" s="5" t="s">
        <v>133</v>
      </c>
      <c r="D166" s="5">
        <v>2597.3200000000002</v>
      </c>
      <c r="E166" s="5">
        <v>2</v>
      </c>
      <c r="F166" s="5">
        <v>14.4</v>
      </c>
      <c r="G166" s="6"/>
      <c r="H166" s="7">
        <v>8.3612212529735022</v>
      </c>
      <c r="I166" s="7">
        <v>8.9465346534653953</v>
      </c>
      <c r="J166" s="7">
        <v>8.5045544554455041</v>
      </c>
      <c r="K166" s="7">
        <f t="shared" si="40"/>
        <v>8.6041034539614678</v>
      </c>
      <c r="L166" s="7">
        <f t="shared" si="41"/>
        <v>0.30509088240718413</v>
      </c>
      <c r="M166" s="8"/>
      <c r="N166" s="7">
        <v>12.343774781918833</v>
      </c>
      <c r="O166" s="7">
        <v>12.724752475247412</v>
      </c>
      <c r="P166" s="7">
        <v>12.664158415842094</v>
      </c>
      <c r="Q166" s="7">
        <f t="shared" si="42"/>
        <v>12.57756189100278</v>
      </c>
      <c r="R166" s="7">
        <f t="shared" si="43"/>
        <v>0.20471985563001821</v>
      </c>
      <c r="S166" s="8"/>
      <c r="T166" s="7">
        <v>14.338620142744331</v>
      </c>
      <c r="U166" s="7">
        <v>15.041584158416075</v>
      </c>
      <c r="V166" s="7">
        <v>14.827722772277653</v>
      </c>
      <c r="W166" s="7">
        <f t="shared" si="44"/>
        <v>14.735975691146018</v>
      </c>
      <c r="X166" s="7">
        <f t="shared" si="45"/>
        <v>0.36035086652381876</v>
      </c>
      <c r="Y166" s="8"/>
      <c r="Z166" s="7">
        <v>15.123711340206778</v>
      </c>
      <c r="AA166" s="7">
        <v>15.415841584158716</v>
      </c>
      <c r="AB166" s="7">
        <v>15.661782178217981</v>
      </c>
      <c r="AC166" s="7">
        <f t="shared" si="46"/>
        <v>15.400445034194492</v>
      </c>
      <c r="AD166" s="7">
        <f t="shared" si="47"/>
        <v>0.2693656381066824</v>
      </c>
      <c r="AE166" s="8"/>
      <c r="AF166" s="7">
        <v>15.43061062648675</v>
      </c>
      <c r="AG166" s="7">
        <v>15.954059405940328</v>
      </c>
      <c r="AH166" s="7">
        <v>16.257029702970165</v>
      </c>
      <c r="AI166" s="7">
        <f t="shared" si="48"/>
        <v>15.880566578465746</v>
      </c>
      <c r="AJ166" s="7">
        <f t="shared" si="49"/>
        <v>0.41808255077386486</v>
      </c>
      <c r="AL166" s="5">
        <v>18</v>
      </c>
    </row>
    <row r="167" spans="1:38">
      <c r="A167" s="5">
        <v>757</v>
      </c>
      <c r="B167" s="5">
        <v>780</v>
      </c>
      <c r="C167" s="5" t="s">
        <v>134</v>
      </c>
      <c r="D167" s="5">
        <v>2668.357</v>
      </c>
      <c r="E167" s="5">
        <v>3</v>
      </c>
      <c r="F167" s="5">
        <v>14.68</v>
      </c>
      <c r="G167" s="6"/>
      <c r="H167" s="7">
        <v>8.2358652198743592</v>
      </c>
      <c r="I167" s="7">
        <v>8.7654778887301887</v>
      </c>
      <c r="J167" s="7">
        <v>8.5865905848784649</v>
      </c>
      <c r="K167" s="7">
        <f t="shared" si="40"/>
        <v>8.5293112311610049</v>
      </c>
      <c r="L167" s="7">
        <f t="shared" si="41"/>
        <v>0.26941248676493473</v>
      </c>
      <c r="M167" s="8"/>
      <c r="N167" s="7">
        <v>12.245288406624889</v>
      </c>
      <c r="O167" s="7">
        <v>13.085877318116923</v>
      </c>
      <c r="P167" s="7">
        <v>12.885306704707322</v>
      </c>
      <c r="Q167" s="7">
        <f t="shared" si="42"/>
        <v>12.738824143149712</v>
      </c>
      <c r="R167" s="7">
        <f t="shared" si="43"/>
        <v>0.43902196432661555</v>
      </c>
      <c r="S167" s="8"/>
      <c r="T167" s="7">
        <v>14.32866933180992</v>
      </c>
      <c r="U167" s="7">
        <v>15.758345221112313</v>
      </c>
      <c r="V167" s="7">
        <v>15.541512125534764</v>
      </c>
      <c r="W167" s="7">
        <f t="shared" si="44"/>
        <v>15.209508892819001</v>
      </c>
      <c r="X167" s="7">
        <f t="shared" si="45"/>
        <v>0.7704952284170461</v>
      </c>
      <c r="Y167" s="8"/>
      <c r="Z167" s="7">
        <v>15.744717304397426</v>
      </c>
      <c r="AA167" s="7">
        <v>16.137803138373638</v>
      </c>
      <c r="AB167" s="7">
        <v>16.809985734664782</v>
      </c>
      <c r="AC167" s="7">
        <f t="shared" si="46"/>
        <v>16.230835392478614</v>
      </c>
      <c r="AD167" s="7">
        <f t="shared" si="47"/>
        <v>0.53869328690727047</v>
      </c>
      <c r="AE167" s="8"/>
      <c r="AF167" s="7">
        <v>16.108223872073072</v>
      </c>
      <c r="AG167" s="7">
        <v>16.831669044222661</v>
      </c>
      <c r="AH167" s="7">
        <v>17.276176890157007</v>
      </c>
      <c r="AI167" s="7">
        <f t="shared" si="48"/>
        <v>16.738689935484246</v>
      </c>
      <c r="AJ167" s="7">
        <f t="shared" si="49"/>
        <v>0.58950182282091845</v>
      </c>
      <c r="AL167" s="5">
        <v>19</v>
      </c>
    </row>
    <row r="168" spans="1:38">
      <c r="A168" s="5">
        <v>757</v>
      </c>
      <c r="B168" s="5">
        <v>784</v>
      </c>
      <c r="C168" s="5" t="s">
        <v>135</v>
      </c>
      <c r="D168" s="5">
        <v>3127.5729999999999</v>
      </c>
      <c r="E168" s="5">
        <v>4</v>
      </c>
      <c r="F168" s="5">
        <v>14.61</v>
      </c>
      <c r="G168" s="6"/>
      <c r="H168" s="7">
        <v>8.1366626794256636</v>
      </c>
      <c r="I168" s="7">
        <v>8.6052553000897536</v>
      </c>
      <c r="J168" s="7">
        <v>8.1176470588235308</v>
      </c>
      <c r="K168" s="7">
        <f t="shared" si="40"/>
        <v>8.2865216794463166</v>
      </c>
      <c r="L168" s="7">
        <f t="shared" si="41"/>
        <v>0.27619511066106361</v>
      </c>
      <c r="M168" s="8"/>
      <c r="N168" s="7">
        <v>12.284090909091123</v>
      </c>
      <c r="O168" s="7">
        <v>12.73962376828899</v>
      </c>
      <c r="P168" s="7">
        <v>12.355031352642259</v>
      </c>
      <c r="Q168" s="7">
        <f t="shared" si="42"/>
        <v>12.459582010007457</v>
      </c>
      <c r="R168" s="7">
        <f t="shared" si="43"/>
        <v>0.24510339944371873</v>
      </c>
      <c r="S168" s="8"/>
      <c r="T168" s="7">
        <v>15.337918660286974</v>
      </c>
      <c r="U168" s="7">
        <v>15.823230815168305</v>
      </c>
      <c r="V168" s="7">
        <v>15.521051060017637</v>
      </c>
      <c r="W168" s="7">
        <f t="shared" si="44"/>
        <v>15.560733511824305</v>
      </c>
      <c r="X168" s="7">
        <f t="shared" si="45"/>
        <v>0.24507752784564263</v>
      </c>
      <c r="Y168" s="8"/>
      <c r="Z168" s="7">
        <v>17.525119617224625</v>
      </c>
      <c r="AA168" s="7">
        <v>17.766796058524612</v>
      </c>
      <c r="AB168" s="7">
        <v>18.783218871304701</v>
      </c>
      <c r="AC168" s="7">
        <f t="shared" si="46"/>
        <v>18.025044849017977</v>
      </c>
      <c r="AD168" s="7">
        <f t="shared" si="47"/>
        <v>0.6676247161562221</v>
      </c>
      <c r="AE168" s="8"/>
      <c r="AF168" s="7">
        <v>19.856758373205835</v>
      </c>
      <c r="AG168" s="7">
        <v>20.170498656315118</v>
      </c>
      <c r="AH168" s="7">
        <v>20.816064496864879</v>
      </c>
      <c r="AI168" s="7">
        <f t="shared" si="48"/>
        <v>20.281107175461944</v>
      </c>
      <c r="AJ168" s="7">
        <f t="shared" si="49"/>
        <v>0.48912446586050612</v>
      </c>
      <c r="AL168" s="5">
        <v>23</v>
      </c>
    </row>
    <row r="169" spans="1:38">
      <c r="A169" s="5">
        <v>791</v>
      </c>
      <c r="B169" s="5">
        <v>798</v>
      </c>
      <c r="C169" s="5" t="s">
        <v>136</v>
      </c>
      <c r="D169" s="5">
        <v>906.495</v>
      </c>
      <c r="E169" s="5">
        <v>1</v>
      </c>
      <c r="F169" s="5">
        <v>15.66</v>
      </c>
      <c r="G169" s="6"/>
      <c r="H169" s="7">
        <v>1.0064953402992611</v>
      </c>
      <c r="I169" s="7">
        <v>1.1973969631236634</v>
      </c>
      <c r="J169" s="7">
        <v>1.0058878215059388</v>
      </c>
      <c r="K169" s="7">
        <f t="shared" ref="K169:K208" si="50">AVERAGE(H169:J169)</f>
        <v>1.0699267083096211</v>
      </c>
      <c r="L169" s="7">
        <f t="shared" ref="L169:L208" si="51">STDEV(H169:J169)</f>
        <v>0.11039289681197205</v>
      </c>
      <c r="M169" s="8"/>
      <c r="N169" s="7">
        <v>4.0107314317989307</v>
      </c>
      <c r="O169" s="7">
        <v>4.5571738456771751</v>
      </c>
      <c r="P169" s="7">
        <v>4.2726991013325426</v>
      </c>
      <c r="Q169" s="7">
        <f t="shared" ref="Q169:Q208" si="52">AVERAGE(N169:P169)</f>
        <v>4.2802014596028828</v>
      </c>
      <c r="R169" s="7">
        <f t="shared" ref="R169:R208" si="53">STDEV(N169:P169)</f>
        <v>0.27329844850635915</v>
      </c>
      <c r="S169" s="8"/>
      <c r="T169" s="7">
        <v>6.0135554927987105</v>
      </c>
      <c r="U169" s="7">
        <v>6.8906104741246583</v>
      </c>
      <c r="V169" s="7">
        <v>6.6879454601797468</v>
      </c>
      <c r="W169" s="7">
        <f t="shared" ref="W169:W208" si="54">AVERAGE(T169:V169)</f>
        <v>6.5307038090343719</v>
      </c>
      <c r="X169" s="7">
        <f t="shared" ref="X169:X208" si="55">STDEV(T169:V169)</f>
        <v>0.45918412723912561</v>
      </c>
      <c r="Y169" s="8"/>
      <c r="Z169" s="7">
        <v>6.3626094323638398</v>
      </c>
      <c r="AA169" s="7">
        <v>6.9259374031609262</v>
      </c>
      <c r="AB169" s="7">
        <v>7.1769445305237856</v>
      </c>
      <c r="AC169" s="7">
        <f t="shared" ref="AC169:AC208" si="56">AVERAGE(Z169:AB169)</f>
        <v>6.8218304553495175</v>
      </c>
      <c r="AD169" s="7">
        <f t="shared" ref="AD169:AD208" si="57">STDEV(Z169:AB169)</f>
        <v>0.41703010138447766</v>
      </c>
      <c r="AE169" s="8"/>
      <c r="AF169" s="7">
        <v>6.3914148545608551</v>
      </c>
      <c r="AG169" s="7">
        <v>6.950108459869794</v>
      </c>
      <c r="AH169" s="7">
        <v>7.1881004028509725</v>
      </c>
      <c r="AI169" s="7">
        <f t="shared" ref="AI169:AI208" si="58">AVERAGE(AF169:AH169)</f>
        <v>6.8432079057605408</v>
      </c>
      <c r="AJ169" s="7">
        <f t="shared" ref="AJ169:AJ208" si="59">STDEV(AF169:AH169)</f>
        <v>0.40895936480930511</v>
      </c>
      <c r="AL169" s="5">
        <v>6</v>
      </c>
    </row>
    <row r="170" spans="1:38">
      <c r="A170" s="5">
        <v>799</v>
      </c>
      <c r="B170" s="5">
        <v>811</v>
      </c>
      <c r="C170" s="5" t="s">
        <v>137</v>
      </c>
      <c r="D170" s="5">
        <v>1347.579</v>
      </c>
      <c r="E170" s="5">
        <v>2</v>
      </c>
      <c r="F170" s="5">
        <v>5.57</v>
      </c>
      <c r="G170" s="6"/>
      <c r="H170" s="7">
        <v>7.4235355106274543</v>
      </c>
      <c r="I170" s="7">
        <v>9.4477085781437289</v>
      </c>
      <c r="J170" s="7">
        <v>9.3008225616926286</v>
      </c>
      <c r="K170" s="7">
        <f t="shared" si="50"/>
        <v>8.72402221682127</v>
      </c>
      <c r="L170" s="7">
        <f t="shared" si="51"/>
        <v>1.1286465922499165</v>
      </c>
      <c r="M170" s="8"/>
      <c r="N170" s="7">
        <v>8.5847589424570856</v>
      </c>
      <c r="O170" s="7">
        <v>10.863689776733539</v>
      </c>
      <c r="P170" s="7">
        <v>10.522914218566719</v>
      </c>
      <c r="Q170" s="7">
        <f t="shared" si="52"/>
        <v>9.990454312585781</v>
      </c>
      <c r="R170" s="7">
        <f t="shared" si="53"/>
        <v>1.2292341520076289</v>
      </c>
      <c r="S170" s="8"/>
      <c r="T170" s="7">
        <v>9.6682218766201906</v>
      </c>
      <c r="U170" s="7">
        <v>12.168037602820378</v>
      </c>
      <c r="V170" s="7">
        <v>11.274970622797289</v>
      </c>
      <c r="W170" s="7">
        <f t="shared" si="54"/>
        <v>11.037076700745954</v>
      </c>
      <c r="X170" s="7">
        <f t="shared" si="55"/>
        <v>1.2667733833844033</v>
      </c>
      <c r="Y170" s="8"/>
      <c r="Z170" s="7">
        <v>10.15552099533423</v>
      </c>
      <c r="AA170" s="7">
        <v>11.927144535840707</v>
      </c>
      <c r="AB170" s="7">
        <v>12.20329024676851</v>
      </c>
      <c r="AC170" s="7">
        <f t="shared" si="56"/>
        <v>11.42865192598115</v>
      </c>
      <c r="AD170" s="7">
        <f t="shared" si="57"/>
        <v>1.1111754534471021</v>
      </c>
      <c r="AE170" s="8"/>
      <c r="AF170" s="7">
        <v>10.077760497667116</v>
      </c>
      <c r="AG170" s="7">
        <v>11.809635722679159</v>
      </c>
      <c r="AH170" s="7">
        <v>12.162162162162469</v>
      </c>
      <c r="AI170" s="7">
        <f t="shared" si="58"/>
        <v>11.34985279416958</v>
      </c>
      <c r="AJ170" s="7">
        <f t="shared" si="59"/>
        <v>1.1156759523936071</v>
      </c>
      <c r="AL170" s="5">
        <v>10</v>
      </c>
    </row>
    <row r="171" spans="1:38">
      <c r="A171" s="5">
        <v>799</v>
      </c>
      <c r="B171" s="5">
        <v>813</v>
      </c>
      <c r="C171" s="5" t="s">
        <v>138</v>
      </c>
      <c r="D171" s="5">
        <v>1560.69</v>
      </c>
      <c r="E171" s="5">
        <v>2</v>
      </c>
      <c r="F171" s="5">
        <v>6.5</v>
      </c>
      <c r="G171" s="6"/>
      <c r="H171" s="7">
        <v>7.2132822477650409</v>
      </c>
      <c r="I171" s="7">
        <v>8.4459930313590466</v>
      </c>
      <c r="J171" s="7">
        <v>8.273519163763142</v>
      </c>
      <c r="K171" s="7">
        <f t="shared" si="50"/>
        <v>7.9775981476290765</v>
      </c>
      <c r="L171" s="7">
        <f t="shared" si="51"/>
        <v>0.66751097731767695</v>
      </c>
      <c r="M171" s="8"/>
      <c r="N171" s="7">
        <v>8.6845466155811586</v>
      </c>
      <c r="O171" s="7">
        <v>9.7212543554004469</v>
      </c>
      <c r="P171" s="7">
        <v>9.7108013937282198</v>
      </c>
      <c r="Q171" s="7">
        <f t="shared" si="52"/>
        <v>9.3722007882366096</v>
      </c>
      <c r="R171" s="7">
        <f t="shared" si="53"/>
        <v>0.59554891652975805</v>
      </c>
      <c r="S171" s="8"/>
      <c r="T171" s="7">
        <v>10.309067688377979</v>
      </c>
      <c r="U171" s="7">
        <v>11.837979094076918</v>
      </c>
      <c r="V171" s="7">
        <v>11.289198606271928</v>
      </c>
      <c r="W171" s="7">
        <f t="shared" si="54"/>
        <v>11.145415129575609</v>
      </c>
      <c r="X171" s="7">
        <f t="shared" si="55"/>
        <v>0.77453068870590058</v>
      </c>
      <c r="Y171" s="8"/>
      <c r="Z171" s="7">
        <v>12.480204342272977</v>
      </c>
      <c r="AA171" s="7">
        <v>13.322299651568205</v>
      </c>
      <c r="AB171" s="7">
        <v>13.782229965156887</v>
      </c>
      <c r="AC171" s="7">
        <f t="shared" si="56"/>
        <v>13.194911319666025</v>
      </c>
      <c r="AD171" s="7">
        <f t="shared" si="57"/>
        <v>0.66029426848199579</v>
      </c>
      <c r="AE171" s="8"/>
      <c r="AF171" s="7">
        <v>12.62324393358853</v>
      </c>
      <c r="AG171" s="7">
        <v>13.839721254355325</v>
      </c>
      <c r="AH171" s="7">
        <v>13.92857142857163</v>
      </c>
      <c r="AI171" s="7">
        <f t="shared" si="58"/>
        <v>13.463845538838493</v>
      </c>
      <c r="AJ171" s="7">
        <f t="shared" si="59"/>
        <v>0.72933660433724334</v>
      </c>
      <c r="AL171" s="5">
        <v>12</v>
      </c>
    </row>
    <row r="172" spans="1:38">
      <c r="A172" s="5">
        <v>799</v>
      </c>
      <c r="B172" s="5">
        <v>814</v>
      </c>
      <c r="C172" s="5" t="s">
        <v>139</v>
      </c>
      <c r="D172" s="5">
        <v>1723.7539999999999</v>
      </c>
      <c r="E172" s="5">
        <v>2</v>
      </c>
      <c r="F172" s="5">
        <v>9</v>
      </c>
      <c r="G172" s="6"/>
      <c r="H172" s="7">
        <v>7.1977401129939365</v>
      </c>
      <c r="I172" s="7">
        <v>8.398755186722191</v>
      </c>
      <c r="J172" s="7">
        <v>8.226141078838161</v>
      </c>
      <c r="K172" s="7">
        <f t="shared" si="50"/>
        <v>7.9408787928514295</v>
      </c>
      <c r="L172" s="7">
        <f t="shared" si="51"/>
        <v>0.64933830218569655</v>
      </c>
      <c r="M172" s="8"/>
      <c r="N172" s="7">
        <v>8.6299435028245348</v>
      </c>
      <c r="O172" s="7">
        <v>9.6663900414940649</v>
      </c>
      <c r="P172" s="7">
        <v>9.628630705394146</v>
      </c>
      <c r="Q172" s="7">
        <f t="shared" si="52"/>
        <v>9.3083214165709141</v>
      </c>
      <c r="R172" s="7">
        <f t="shared" si="53"/>
        <v>0.58779578703819013</v>
      </c>
      <c r="S172" s="8"/>
      <c r="T172" s="7">
        <v>10.576271186440202</v>
      </c>
      <c r="U172" s="7">
        <v>12.169294605809137</v>
      </c>
      <c r="V172" s="7">
        <v>11.333195020747032</v>
      </c>
      <c r="W172" s="7">
        <f t="shared" si="54"/>
        <v>11.359586937665457</v>
      </c>
      <c r="X172" s="7">
        <f t="shared" si="55"/>
        <v>0.79683957207423195</v>
      </c>
      <c r="Y172" s="8"/>
      <c r="Z172" s="7">
        <v>13.51937046004806</v>
      </c>
      <c r="AA172" s="7">
        <v>14.337759336099857</v>
      </c>
      <c r="AB172" s="7">
        <v>14.639834024896144</v>
      </c>
      <c r="AC172" s="7">
        <f t="shared" si="56"/>
        <v>14.165654607014687</v>
      </c>
      <c r="AD172" s="7">
        <f t="shared" si="57"/>
        <v>0.57971948248107796</v>
      </c>
      <c r="AE172" s="8"/>
      <c r="AF172" s="7">
        <v>14.274818401936688</v>
      </c>
      <c r="AG172" s="7">
        <v>15.405809128630878</v>
      </c>
      <c r="AH172" s="7">
        <v>15.599999999999879</v>
      </c>
      <c r="AI172" s="7">
        <f t="shared" si="58"/>
        <v>15.093542510189147</v>
      </c>
      <c r="AJ172" s="7">
        <f t="shared" si="59"/>
        <v>0.71565312666549741</v>
      </c>
      <c r="AL172" s="5">
        <v>13</v>
      </c>
    </row>
    <row r="173" spans="1:38">
      <c r="A173" s="5">
        <v>799</v>
      </c>
      <c r="B173" s="5">
        <v>830</v>
      </c>
      <c r="C173" s="5" t="s">
        <v>140</v>
      </c>
      <c r="D173" s="5">
        <v>3608.723</v>
      </c>
      <c r="E173" s="5">
        <v>4</v>
      </c>
      <c r="F173" s="5">
        <v>14.27</v>
      </c>
      <c r="G173" s="6"/>
      <c r="H173" s="7">
        <v>8.7797440784097489</v>
      </c>
      <c r="I173" s="7">
        <v>11.798194713087895</v>
      </c>
      <c r="J173" s="7">
        <v>11.330754352030935</v>
      </c>
      <c r="K173" s="7">
        <f t="shared" si="50"/>
        <v>10.636231047842861</v>
      </c>
      <c r="L173" s="7">
        <f t="shared" si="51"/>
        <v>1.6246639725009111</v>
      </c>
      <c r="M173" s="8"/>
      <c r="N173" s="7">
        <v>12.103729921045582</v>
      </c>
      <c r="O173" s="7">
        <v>14.901998710508879</v>
      </c>
      <c r="P173" s="7">
        <v>14.172791747259595</v>
      </c>
      <c r="Q173" s="7">
        <f t="shared" si="52"/>
        <v>13.726173459604686</v>
      </c>
      <c r="R173" s="7">
        <f t="shared" si="53"/>
        <v>1.4516121987886257</v>
      </c>
      <c r="S173" s="8"/>
      <c r="T173" s="7">
        <v>15.869861148924507</v>
      </c>
      <c r="U173" s="7">
        <v>19.941005802708446</v>
      </c>
      <c r="V173" s="7">
        <v>18.884590586718225</v>
      </c>
      <c r="W173" s="7">
        <f t="shared" si="54"/>
        <v>18.231819179450394</v>
      </c>
      <c r="X173" s="7">
        <f t="shared" si="55"/>
        <v>2.1126139213349435</v>
      </c>
      <c r="Y173" s="8"/>
      <c r="Z173" s="7">
        <v>21.144023958616902</v>
      </c>
      <c r="AA173" s="7">
        <v>25.737266279819011</v>
      </c>
      <c r="AB173" s="7">
        <v>25.999032882011335</v>
      </c>
      <c r="AC173" s="7">
        <f t="shared" si="56"/>
        <v>24.29344104014908</v>
      </c>
      <c r="AD173" s="7">
        <f t="shared" si="57"/>
        <v>2.7306137411927809</v>
      </c>
      <c r="AE173" s="8"/>
      <c r="AF173" s="7">
        <v>24.689082493873833</v>
      </c>
      <c r="AG173" s="7">
        <v>30.6266924564795</v>
      </c>
      <c r="AH173" s="7">
        <v>31.542875564152634</v>
      </c>
      <c r="AI173" s="7">
        <f t="shared" si="58"/>
        <v>28.952883504835324</v>
      </c>
      <c r="AJ173" s="7">
        <f t="shared" si="59"/>
        <v>3.7208664538657565</v>
      </c>
      <c r="AL173" s="5">
        <v>29</v>
      </c>
    </row>
    <row r="174" spans="1:38">
      <c r="A174" s="5">
        <v>814</v>
      </c>
      <c r="B174" s="5">
        <v>830</v>
      </c>
      <c r="C174" s="5" t="s">
        <v>141</v>
      </c>
      <c r="D174" s="5">
        <v>2066.0419999999999</v>
      </c>
      <c r="E174" s="5">
        <v>2</v>
      </c>
      <c r="F174" s="5">
        <v>8.5500000000000007</v>
      </c>
      <c r="G174" s="6"/>
      <c r="H174" s="7">
        <v>5.7420814479637317</v>
      </c>
      <c r="I174" s="7">
        <v>5.7946385830543718</v>
      </c>
      <c r="J174" s="7">
        <v>6.0459550023935469</v>
      </c>
      <c r="K174" s="7">
        <f t="shared" si="50"/>
        <v>5.8608916778038838</v>
      </c>
      <c r="L174" s="7">
        <f t="shared" si="51"/>
        <v>0.1624096323909647</v>
      </c>
      <c r="M174" s="8"/>
      <c r="N174" s="7">
        <v>6.6006787330313497</v>
      </c>
      <c r="O174" s="7">
        <v>8.1282910483483466</v>
      </c>
      <c r="P174" s="7">
        <v>8.063666826233213</v>
      </c>
      <c r="Q174" s="7">
        <f t="shared" si="52"/>
        <v>7.59754553587097</v>
      </c>
      <c r="R174" s="7">
        <f t="shared" si="53"/>
        <v>0.86391645398948214</v>
      </c>
      <c r="S174" s="8"/>
      <c r="T174" s="7">
        <v>8.8540723981896399</v>
      </c>
      <c r="U174" s="7">
        <v>11.39540449976089</v>
      </c>
      <c r="V174" s="7">
        <v>8.957635232168359</v>
      </c>
      <c r="W174" s="7">
        <f t="shared" si="54"/>
        <v>9.7357040433729622</v>
      </c>
      <c r="X174" s="7">
        <f t="shared" si="55"/>
        <v>1.4382751888446628</v>
      </c>
      <c r="Y174" s="8"/>
      <c r="Z174" s="7">
        <v>11.467194570135236</v>
      </c>
      <c r="AA174" s="7">
        <v>14.202967927237964</v>
      </c>
      <c r="AB174" s="7">
        <v>11.955481091431379</v>
      </c>
      <c r="AC174" s="7">
        <f t="shared" si="56"/>
        <v>12.541881196268193</v>
      </c>
      <c r="AD174" s="7">
        <f t="shared" si="57"/>
        <v>1.4591136959033564</v>
      </c>
      <c r="AE174" s="8"/>
      <c r="AF174" s="7">
        <v>12.556561085972797</v>
      </c>
      <c r="AG174" s="7">
        <v>15.904739109622499</v>
      </c>
      <c r="AH174" s="7">
        <v>13.729056965055682</v>
      </c>
      <c r="AI174" s="7">
        <f t="shared" si="58"/>
        <v>14.063452386883659</v>
      </c>
      <c r="AJ174" s="7">
        <f t="shared" si="59"/>
        <v>1.6989523957772739</v>
      </c>
      <c r="AL174" s="5">
        <v>15</v>
      </c>
    </row>
    <row r="175" spans="1:38">
      <c r="A175" s="5">
        <v>814</v>
      </c>
      <c r="B175" s="5">
        <v>832</v>
      </c>
      <c r="C175" s="5" t="s">
        <v>142</v>
      </c>
      <c r="D175" s="5">
        <v>2266.1219999999998</v>
      </c>
      <c r="E175" s="5">
        <v>3</v>
      </c>
      <c r="F175" s="5">
        <v>9.1199999999999992</v>
      </c>
      <c r="G175" s="6"/>
      <c r="H175" s="7">
        <v>5.1718309859153058</v>
      </c>
      <c r="I175" s="7">
        <v>5.4399999999999498</v>
      </c>
      <c r="J175" s="7">
        <v>5.4838709677420967</v>
      </c>
      <c r="K175" s="7">
        <f t="shared" si="50"/>
        <v>5.3652339845524502</v>
      </c>
      <c r="L175" s="7">
        <f t="shared" si="51"/>
        <v>0.16892218730539144</v>
      </c>
      <c r="M175" s="8"/>
      <c r="N175" s="7">
        <v>6.5446009389671307</v>
      </c>
      <c r="O175" s="7">
        <v>7.3264516129028872</v>
      </c>
      <c r="P175" s="7">
        <v>7.0083870967738857</v>
      </c>
      <c r="Q175" s="7">
        <f t="shared" si="52"/>
        <v>6.9598132162146342</v>
      </c>
      <c r="R175" s="7">
        <f t="shared" si="53"/>
        <v>0.39318212763029736</v>
      </c>
      <c r="S175" s="8"/>
      <c r="T175" s="7">
        <v>8.6995305164317411</v>
      </c>
      <c r="U175" s="7">
        <v>9.2896774193548932</v>
      </c>
      <c r="V175" s="7">
        <v>9.0099999999998008</v>
      </c>
      <c r="W175" s="7">
        <f t="shared" si="54"/>
        <v>8.9997359785954796</v>
      </c>
      <c r="X175" s="7">
        <f t="shared" si="55"/>
        <v>0.29520730742816709</v>
      </c>
      <c r="Y175" s="8"/>
      <c r="Z175" s="7">
        <v>10.881064162753916</v>
      </c>
      <c r="AA175" s="7">
        <v>11.932903225806422</v>
      </c>
      <c r="AB175" s="7">
        <v>11.57645161290351</v>
      </c>
      <c r="AC175" s="7">
        <f t="shared" si="56"/>
        <v>11.46347300048795</v>
      </c>
      <c r="AD175" s="7">
        <f t="shared" si="57"/>
        <v>0.53494343512964326</v>
      </c>
      <c r="AE175" s="8"/>
      <c r="AF175" s="7">
        <v>14.169327073552262</v>
      </c>
      <c r="AG175" s="7">
        <v>15.56322580645188</v>
      </c>
      <c r="AH175" s="7">
        <v>15.310967741935475</v>
      </c>
      <c r="AI175" s="7">
        <f t="shared" si="58"/>
        <v>15.014506873979874</v>
      </c>
      <c r="AJ175" s="7">
        <f t="shared" si="59"/>
        <v>0.74273494873106116</v>
      </c>
      <c r="AL175" s="5">
        <v>17</v>
      </c>
    </row>
    <row r="176" spans="1:38">
      <c r="A176" s="5">
        <v>815</v>
      </c>
      <c r="B176" s="5">
        <v>830</v>
      </c>
      <c r="C176" s="5" t="s">
        <v>143</v>
      </c>
      <c r="D176" s="5">
        <v>1902.979</v>
      </c>
      <c r="E176" s="5">
        <v>2</v>
      </c>
      <c r="F176" s="5">
        <v>7.44</v>
      </c>
      <c r="G176" s="6"/>
      <c r="H176" s="7">
        <v>4.3191122071516359</v>
      </c>
      <c r="I176" s="7">
        <v>5.2490586336740943</v>
      </c>
      <c r="J176" s="7">
        <v>5.0043033889186406</v>
      </c>
      <c r="K176" s="7">
        <f t="shared" si="50"/>
        <v>4.8574914099147897</v>
      </c>
      <c r="L176" s="7">
        <f t="shared" si="51"/>
        <v>0.48204295133809677</v>
      </c>
      <c r="M176" s="8"/>
      <c r="N176" s="7">
        <v>5.8347718865596709</v>
      </c>
      <c r="O176" s="7">
        <v>6.7590102205485989</v>
      </c>
      <c r="P176" s="7">
        <v>6.5104895104893084</v>
      </c>
      <c r="Q176" s="7">
        <f t="shared" si="52"/>
        <v>6.3680905391991933</v>
      </c>
      <c r="R176" s="7">
        <f t="shared" si="53"/>
        <v>0.47829094155338098</v>
      </c>
      <c r="S176" s="8"/>
      <c r="T176" s="7">
        <v>7.3504315659677042</v>
      </c>
      <c r="U176" s="7">
        <v>8.6078536847766429</v>
      </c>
      <c r="V176" s="7">
        <v>8.28778913394315</v>
      </c>
      <c r="W176" s="7">
        <f t="shared" si="54"/>
        <v>8.0820247948958315</v>
      </c>
      <c r="X176" s="7">
        <f t="shared" si="55"/>
        <v>0.6534767162150269</v>
      </c>
      <c r="Y176" s="8"/>
      <c r="Z176" s="7">
        <v>8.8315659679408984</v>
      </c>
      <c r="AA176" s="7">
        <v>10.072619688004238</v>
      </c>
      <c r="AB176" s="7">
        <v>10.114039806347739</v>
      </c>
      <c r="AC176" s="7">
        <f t="shared" si="56"/>
        <v>9.6727418207642923</v>
      </c>
      <c r="AD176" s="7">
        <f t="shared" si="57"/>
        <v>0.72877398285117845</v>
      </c>
      <c r="AE176" s="8"/>
      <c r="AF176" s="7">
        <v>10.509494451294769</v>
      </c>
      <c r="AG176" s="7">
        <v>11.797202797203065</v>
      </c>
      <c r="AH176" s="7">
        <v>12.008068854222694</v>
      </c>
      <c r="AI176" s="7">
        <f t="shared" si="58"/>
        <v>11.438255367573509</v>
      </c>
      <c r="AJ176" s="7">
        <f t="shared" si="59"/>
        <v>0.81121128764702577</v>
      </c>
      <c r="AL176" s="5">
        <v>14</v>
      </c>
    </row>
    <row r="177" spans="1:38">
      <c r="A177" s="5">
        <v>815</v>
      </c>
      <c r="B177" s="5">
        <v>830</v>
      </c>
      <c r="C177" s="5" t="s">
        <v>143</v>
      </c>
      <c r="D177" s="5">
        <v>1902.979</v>
      </c>
      <c r="E177" s="5">
        <v>3</v>
      </c>
      <c r="F177" s="5">
        <v>7.44</v>
      </c>
      <c r="G177" s="6"/>
      <c r="H177" s="7">
        <v>4.3968253968255571</v>
      </c>
      <c r="I177" s="7">
        <v>5.215460526315705</v>
      </c>
      <c r="J177" s="7">
        <v>5.0715460526316196</v>
      </c>
      <c r="K177" s="7">
        <f t="shared" si="50"/>
        <v>4.8946106585909606</v>
      </c>
      <c r="L177" s="7">
        <f t="shared" si="51"/>
        <v>0.43705888511398583</v>
      </c>
      <c r="M177" s="8"/>
      <c r="N177" s="7">
        <v>5.9312169312169241</v>
      </c>
      <c r="O177" s="7">
        <v>6.787006578947488</v>
      </c>
      <c r="P177" s="7">
        <v>6.7064144736842701</v>
      </c>
      <c r="Q177" s="7">
        <f t="shared" si="52"/>
        <v>6.4748793279495613</v>
      </c>
      <c r="R177" s="7">
        <f t="shared" si="53"/>
        <v>0.47254668877635314</v>
      </c>
      <c r="S177" s="8"/>
      <c r="T177" s="7">
        <v>7.3968253968256441</v>
      </c>
      <c r="U177" s="7">
        <v>8.6578947368419072</v>
      </c>
      <c r="V177" s="7">
        <v>8.2664473684209341</v>
      </c>
      <c r="W177" s="7">
        <f t="shared" si="54"/>
        <v>8.1070558340294951</v>
      </c>
      <c r="X177" s="7">
        <f t="shared" si="55"/>
        <v>0.64546743992939437</v>
      </c>
      <c r="Y177" s="8"/>
      <c r="Z177" s="7">
        <v>8.8253968253969983</v>
      </c>
      <c r="AA177" s="7">
        <v>9.7919407894735482</v>
      </c>
      <c r="AB177" s="7">
        <v>10.125822368420886</v>
      </c>
      <c r="AC177" s="7">
        <f t="shared" si="56"/>
        <v>9.5810533277638115</v>
      </c>
      <c r="AD177" s="7">
        <f t="shared" si="57"/>
        <v>0.67537529520039841</v>
      </c>
      <c r="AE177" s="8"/>
      <c r="AF177" s="7">
        <v>10.51851851851838</v>
      </c>
      <c r="AG177" s="7">
        <v>11.818256578947825</v>
      </c>
      <c r="AH177" s="7">
        <v>12.060032894736828</v>
      </c>
      <c r="AI177" s="7">
        <f t="shared" si="58"/>
        <v>11.46560266406768</v>
      </c>
      <c r="AJ177" s="7">
        <f t="shared" si="59"/>
        <v>0.82905984752746165</v>
      </c>
      <c r="AL177" s="5">
        <v>14</v>
      </c>
    </row>
    <row r="178" spans="1:38">
      <c r="A178" s="5">
        <v>815</v>
      </c>
      <c r="B178" s="5">
        <v>831</v>
      </c>
      <c r="C178" s="5" t="s">
        <v>144</v>
      </c>
      <c r="D178" s="5">
        <v>1974.0160000000001</v>
      </c>
      <c r="E178" s="5">
        <v>3</v>
      </c>
      <c r="F178" s="5">
        <v>7.94</v>
      </c>
      <c r="G178" s="6"/>
      <c r="H178" s="7">
        <v>4.9084051724135085</v>
      </c>
      <c r="I178" s="7">
        <v>5.6133900928792837</v>
      </c>
      <c r="J178" s="7">
        <v>5.5030959752321911</v>
      </c>
      <c r="K178" s="7">
        <f t="shared" si="50"/>
        <v>5.3416304135083275</v>
      </c>
      <c r="L178" s="7">
        <f t="shared" si="51"/>
        <v>0.37921534810465662</v>
      </c>
      <c r="M178" s="8"/>
      <c r="N178" s="7">
        <v>6.5678879310341634</v>
      </c>
      <c r="O178" s="7">
        <v>7.2910216718266128</v>
      </c>
      <c r="P178" s="7">
        <v>7.1284829721360916</v>
      </c>
      <c r="Q178" s="7">
        <f t="shared" si="52"/>
        <v>6.9957975249989559</v>
      </c>
      <c r="R178" s="7">
        <f t="shared" si="53"/>
        <v>0.37938723315315526</v>
      </c>
      <c r="S178" s="8"/>
      <c r="T178" s="7">
        <v>7.8286637931033347</v>
      </c>
      <c r="U178" s="7">
        <v>9.0441176470589699</v>
      </c>
      <c r="V178" s="7">
        <v>8.6609907120742626</v>
      </c>
      <c r="W178" s="7">
        <f t="shared" si="54"/>
        <v>8.5112573840788563</v>
      </c>
      <c r="X178" s="7">
        <f t="shared" si="55"/>
        <v>0.62140733010509042</v>
      </c>
      <c r="Y178" s="8"/>
      <c r="Z178" s="7">
        <v>9.1971982758620623</v>
      </c>
      <c r="AA178" s="7">
        <v>10.042569659443039</v>
      </c>
      <c r="AB178" s="7">
        <v>10.495356037151879</v>
      </c>
      <c r="AC178" s="7">
        <f t="shared" si="56"/>
        <v>9.9117079908189947</v>
      </c>
      <c r="AD178" s="7">
        <f t="shared" si="57"/>
        <v>0.65889830439571584</v>
      </c>
      <c r="AE178" s="8"/>
      <c r="AF178" s="7">
        <v>11.433189655172217</v>
      </c>
      <c r="AG178" s="7">
        <v>12.782507739938335</v>
      </c>
      <c r="AH178" s="7">
        <v>13.328173374612906</v>
      </c>
      <c r="AI178" s="7">
        <f t="shared" si="58"/>
        <v>12.514623589907819</v>
      </c>
      <c r="AJ178" s="7">
        <f t="shared" si="59"/>
        <v>0.97548052908015304</v>
      </c>
      <c r="AL178" s="5">
        <v>15</v>
      </c>
    </row>
    <row r="179" spans="1:38">
      <c r="A179" s="5">
        <v>815</v>
      </c>
      <c r="B179" s="5">
        <v>832</v>
      </c>
      <c r="C179" s="5" t="s">
        <v>145</v>
      </c>
      <c r="D179" s="5">
        <v>2103.0590000000002</v>
      </c>
      <c r="E179" s="5">
        <v>2</v>
      </c>
      <c r="F179" s="5">
        <v>8.08</v>
      </c>
      <c r="G179" s="6"/>
      <c r="H179" s="7">
        <v>4.4195676905578569</v>
      </c>
      <c r="I179" s="7">
        <v>5.0907385697535812</v>
      </c>
      <c r="J179" s="7">
        <v>5.1770222743261964</v>
      </c>
      <c r="K179" s="7">
        <f t="shared" si="50"/>
        <v>4.8957761782125448</v>
      </c>
      <c r="L179" s="7">
        <f t="shared" si="51"/>
        <v>0.41465903125877696</v>
      </c>
      <c r="M179" s="8"/>
      <c r="N179" s="7">
        <v>6.2216154721273398</v>
      </c>
      <c r="O179" s="7">
        <v>8.6133645955451161</v>
      </c>
      <c r="P179" s="7">
        <v>8.8459554513477769</v>
      </c>
      <c r="Q179" s="7">
        <f t="shared" si="52"/>
        <v>7.8936451730067434</v>
      </c>
      <c r="R179" s="7">
        <f t="shared" si="53"/>
        <v>1.4526827310248851</v>
      </c>
      <c r="S179" s="8"/>
      <c r="T179" s="7">
        <v>7.9763367463023496</v>
      </c>
      <c r="U179" s="7">
        <v>9.3186400937861293</v>
      </c>
      <c r="V179" s="7">
        <v>9.0747948417352013</v>
      </c>
      <c r="W179" s="7">
        <f t="shared" si="54"/>
        <v>8.7899238939412268</v>
      </c>
      <c r="X179" s="7">
        <f t="shared" si="55"/>
        <v>0.71505815276753415</v>
      </c>
      <c r="Y179" s="8"/>
      <c r="Z179" s="7">
        <v>9.7711035267351765</v>
      </c>
      <c r="AA179" s="7">
        <v>11.944665885110975</v>
      </c>
      <c r="AB179" s="7">
        <v>11.918405627197497</v>
      </c>
      <c r="AC179" s="7">
        <f t="shared" si="56"/>
        <v>11.211391679681219</v>
      </c>
      <c r="AD179" s="7">
        <f t="shared" si="57"/>
        <v>1.2473952352498214</v>
      </c>
      <c r="AE179" s="8"/>
      <c r="AF179" s="7">
        <v>12.559726962456905</v>
      </c>
      <c r="AG179" s="7">
        <v>15.020867526376785</v>
      </c>
      <c r="AH179" s="7">
        <v>14.9608440797185</v>
      </c>
      <c r="AI179" s="7">
        <f t="shared" si="58"/>
        <v>14.18047952285073</v>
      </c>
      <c r="AJ179" s="7">
        <f t="shared" si="59"/>
        <v>1.4039337057192336</v>
      </c>
      <c r="AL179" s="5">
        <v>16</v>
      </c>
    </row>
    <row r="180" spans="1:38">
      <c r="A180" s="5">
        <v>818</v>
      </c>
      <c r="B180" s="5">
        <v>830</v>
      </c>
      <c r="C180" s="5" t="s">
        <v>146</v>
      </c>
      <c r="D180" s="5">
        <v>1532.7570000000001</v>
      </c>
      <c r="E180" s="5">
        <v>3</v>
      </c>
      <c r="F180" s="5">
        <v>5.99</v>
      </c>
      <c r="G180" s="6"/>
      <c r="H180" s="7">
        <v>4.7567567567570794</v>
      </c>
      <c r="I180" s="7">
        <v>5.3432017543862509</v>
      </c>
      <c r="J180" s="7">
        <v>5.1502192982456716</v>
      </c>
      <c r="K180" s="7">
        <f t="shared" si="50"/>
        <v>5.0833926031296679</v>
      </c>
      <c r="L180" s="7">
        <f t="shared" si="51"/>
        <v>0.2988792217538136</v>
      </c>
      <c r="M180" s="8"/>
      <c r="N180" s="7">
        <v>6.4006359300476312</v>
      </c>
      <c r="O180" s="7">
        <v>6.9232456140349727</v>
      </c>
      <c r="P180" s="7">
        <v>6.802631578947369</v>
      </c>
      <c r="Q180" s="7">
        <f t="shared" si="52"/>
        <v>6.7088377076766577</v>
      </c>
      <c r="R180" s="7">
        <f t="shared" si="53"/>
        <v>0.27363879141177577</v>
      </c>
      <c r="S180" s="8"/>
      <c r="T180" s="7">
        <v>7.7821939586649922</v>
      </c>
      <c r="U180" s="7">
        <v>8.4007675438595069</v>
      </c>
      <c r="V180" s="7">
        <v>8.2439692982457569</v>
      </c>
      <c r="W180" s="7">
        <f t="shared" si="54"/>
        <v>8.1423102669234186</v>
      </c>
      <c r="X180" s="7">
        <f t="shared" si="55"/>
        <v>0.32157306955363346</v>
      </c>
      <c r="Y180" s="8"/>
      <c r="Z180" s="7">
        <v>8.405935347112111</v>
      </c>
      <c r="AA180" s="7">
        <v>8.9375000000001705</v>
      </c>
      <c r="AB180" s="7">
        <v>9.2390350877191842</v>
      </c>
      <c r="AC180" s="7">
        <f t="shared" si="56"/>
        <v>8.8608234782771564</v>
      </c>
      <c r="AD180" s="7">
        <f t="shared" si="57"/>
        <v>0.42180950817584495</v>
      </c>
      <c r="AE180" s="8"/>
      <c r="AF180" s="7">
        <v>8.7265500794912665</v>
      </c>
      <c r="AG180" s="7">
        <v>9.4802631578943952</v>
      </c>
      <c r="AH180" s="7">
        <v>9.7697368421049209</v>
      </c>
      <c r="AI180" s="7">
        <f t="shared" si="58"/>
        <v>9.3255166931635269</v>
      </c>
      <c r="AJ180" s="7">
        <f t="shared" si="59"/>
        <v>0.53853459190948494</v>
      </c>
      <c r="AL180" s="5">
        <v>11</v>
      </c>
    </row>
    <row r="181" spans="1:38">
      <c r="A181" s="5">
        <v>818</v>
      </c>
      <c r="B181" s="5">
        <v>831</v>
      </c>
      <c r="C181" s="5" t="s">
        <v>147</v>
      </c>
      <c r="D181" s="5">
        <v>1603.7940000000001</v>
      </c>
      <c r="E181" s="5">
        <v>2</v>
      </c>
      <c r="F181" s="5">
        <v>6.21</v>
      </c>
      <c r="G181" s="6"/>
      <c r="H181" s="7">
        <v>4.7425373134328357</v>
      </c>
      <c r="I181" s="7">
        <v>5.0459627329189445</v>
      </c>
      <c r="J181" s="7">
        <v>4.9080745341614769</v>
      </c>
      <c r="K181" s="7">
        <f t="shared" si="50"/>
        <v>4.8988581935044193</v>
      </c>
      <c r="L181" s="7">
        <f t="shared" si="51"/>
        <v>0.15192251972275367</v>
      </c>
      <c r="M181" s="8"/>
      <c r="N181" s="7">
        <v>6.4253731343284954</v>
      </c>
      <c r="O181" s="7">
        <v>6.5776397515526881</v>
      </c>
      <c r="P181" s="7">
        <v>6.4993788819876279</v>
      </c>
      <c r="Q181" s="7">
        <f t="shared" si="52"/>
        <v>6.5007972559562708</v>
      </c>
      <c r="R181" s="7">
        <f t="shared" si="53"/>
        <v>7.6143217155311291E-2</v>
      </c>
      <c r="S181" s="8"/>
      <c r="T181" s="7">
        <v>7.7761194029851302</v>
      </c>
      <c r="U181" s="7">
        <v>8.0385093167702646</v>
      </c>
      <c r="V181" s="7">
        <v>7.6881987577638657</v>
      </c>
      <c r="W181" s="7">
        <f t="shared" si="54"/>
        <v>7.8342758258397538</v>
      </c>
      <c r="X181" s="7">
        <f t="shared" si="55"/>
        <v>0.18225256946687535</v>
      </c>
      <c r="Y181" s="8"/>
      <c r="Z181" s="7">
        <v>8.4888059701494463</v>
      </c>
      <c r="AA181" s="7">
        <v>8.4260869565215444</v>
      </c>
      <c r="AB181" s="7">
        <v>8.7428571428570834</v>
      </c>
      <c r="AC181" s="7">
        <f t="shared" si="56"/>
        <v>8.5525833565093574</v>
      </c>
      <c r="AD181" s="7">
        <f t="shared" si="57"/>
        <v>0.16773939309517938</v>
      </c>
      <c r="AE181" s="8"/>
      <c r="AF181" s="7">
        <v>9.6007462686569536</v>
      </c>
      <c r="AG181" s="7">
        <v>9.6074534161488927</v>
      </c>
      <c r="AH181" s="7">
        <v>9.9428571428570827</v>
      </c>
      <c r="AI181" s="7">
        <f t="shared" si="58"/>
        <v>9.7170189425543096</v>
      </c>
      <c r="AJ181" s="7">
        <f t="shared" si="59"/>
        <v>0.19561036780770649</v>
      </c>
      <c r="AL181" s="5">
        <v>12</v>
      </c>
    </row>
    <row r="182" spans="1:38">
      <c r="A182" s="5">
        <v>818</v>
      </c>
      <c r="B182" s="5">
        <v>832</v>
      </c>
      <c r="C182" s="5" t="s">
        <v>148</v>
      </c>
      <c r="D182" s="5">
        <v>1732.837</v>
      </c>
      <c r="E182" s="5">
        <v>2</v>
      </c>
      <c r="F182" s="5">
        <v>6.19</v>
      </c>
      <c r="G182" s="6"/>
      <c r="H182" s="7">
        <v>4.6557796080658251</v>
      </c>
      <c r="I182" s="7">
        <v>5.4460495283017369</v>
      </c>
      <c r="J182" s="7">
        <v>5.1509433962262676</v>
      </c>
      <c r="K182" s="7">
        <f t="shared" si="50"/>
        <v>5.0842575108646102</v>
      </c>
      <c r="L182" s="7">
        <f t="shared" si="51"/>
        <v>0.39933305922158474</v>
      </c>
      <c r="M182" s="8"/>
      <c r="N182" s="7">
        <v>6.3652371485371741</v>
      </c>
      <c r="O182" s="7">
        <v>6.9407429245281271</v>
      </c>
      <c r="P182" s="7">
        <v>6.9100825471699254</v>
      </c>
      <c r="Q182" s="7">
        <f t="shared" si="52"/>
        <v>6.7386875400784092</v>
      </c>
      <c r="R182" s="7">
        <f t="shared" si="53"/>
        <v>0.32378065243566206</v>
      </c>
      <c r="S182" s="8"/>
      <c r="T182" s="7">
        <v>7.886395910252741</v>
      </c>
      <c r="U182" s="7">
        <v>8.8225235849054631</v>
      </c>
      <c r="V182" s="7">
        <v>8.412441037735757</v>
      </c>
      <c r="W182" s="7">
        <f t="shared" si="54"/>
        <v>8.373786844297987</v>
      </c>
      <c r="X182" s="7">
        <f t="shared" si="55"/>
        <v>0.46925938010382018</v>
      </c>
      <c r="Y182" s="8"/>
      <c r="Z182" s="7">
        <v>9.1047997727915391</v>
      </c>
      <c r="AA182" s="7">
        <v>9.6196933962265518</v>
      </c>
      <c r="AB182" s="7">
        <v>9.8573113207549046</v>
      </c>
      <c r="AC182" s="7">
        <f t="shared" si="56"/>
        <v>9.5272681632576646</v>
      </c>
      <c r="AD182" s="7">
        <f t="shared" si="57"/>
        <v>0.3846754804007787</v>
      </c>
      <c r="AE182" s="8"/>
      <c r="AF182" s="7">
        <v>10.39704629366639</v>
      </c>
      <c r="AG182" s="7">
        <v>11.248525943396219</v>
      </c>
      <c r="AH182" s="7">
        <v>11.516804245283209</v>
      </c>
      <c r="AI182" s="7">
        <f t="shared" si="58"/>
        <v>11.054125494115274</v>
      </c>
      <c r="AJ182" s="7">
        <f t="shared" si="59"/>
        <v>0.58464358250368986</v>
      </c>
      <c r="AL182" s="5">
        <v>13</v>
      </c>
    </row>
    <row r="183" spans="1:38">
      <c r="A183" s="5">
        <v>820</v>
      </c>
      <c r="B183" s="5">
        <v>830</v>
      </c>
      <c r="C183" s="5" t="s">
        <v>149</v>
      </c>
      <c r="D183" s="5">
        <v>1303.614</v>
      </c>
      <c r="E183" s="5">
        <v>2</v>
      </c>
      <c r="F183" s="5">
        <v>6.15</v>
      </c>
      <c r="G183" s="6"/>
      <c r="H183" s="7">
        <v>4.5841995841997205</v>
      </c>
      <c r="I183" s="7">
        <v>5.2571552471810969</v>
      </c>
      <c r="J183" s="7">
        <v>5.2415437987855329</v>
      </c>
      <c r="K183" s="7">
        <f t="shared" si="50"/>
        <v>5.0276328767221168</v>
      </c>
      <c r="L183" s="7">
        <f t="shared" si="51"/>
        <v>0.38410381802084659</v>
      </c>
      <c r="M183" s="8"/>
      <c r="N183" s="7">
        <v>5.9239085239084783</v>
      </c>
      <c r="O183" s="7">
        <v>6.521682567216037</v>
      </c>
      <c r="P183" s="7">
        <v>6.826105810927988</v>
      </c>
      <c r="Q183" s="7">
        <f t="shared" si="52"/>
        <v>6.4238989673508344</v>
      </c>
      <c r="R183" s="7">
        <f t="shared" si="53"/>
        <v>0.45897844228056006</v>
      </c>
      <c r="S183" s="8"/>
      <c r="T183" s="7">
        <v>6.3692307692308345</v>
      </c>
      <c r="U183" s="7">
        <v>7.274934952298354</v>
      </c>
      <c r="V183" s="7">
        <v>7.017346053772652</v>
      </c>
      <c r="W183" s="7">
        <f t="shared" si="54"/>
        <v>6.8871705917672799</v>
      </c>
      <c r="X183" s="7">
        <f t="shared" si="55"/>
        <v>0.46667360648287654</v>
      </c>
      <c r="Y183" s="8"/>
      <c r="Z183" s="7">
        <v>6.7883575883575329</v>
      </c>
      <c r="AA183" s="7">
        <v>7.1539462272330638</v>
      </c>
      <c r="AB183" s="7">
        <v>7.442758022549893</v>
      </c>
      <c r="AC183" s="7">
        <f t="shared" si="56"/>
        <v>7.1283539460468299</v>
      </c>
      <c r="AD183" s="7">
        <f t="shared" si="57"/>
        <v>0.327950004894075</v>
      </c>
      <c r="AE183" s="8"/>
      <c r="AF183" s="7">
        <v>6.7621621621622996</v>
      </c>
      <c r="AG183" s="7">
        <v>7.39982653946198</v>
      </c>
      <c r="AH183" s="7">
        <v>7.7276669557675</v>
      </c>
      <c r="AI183" s="7">
        <f t="shared" si="58"/>
        <v>7.2965518857972596</v>
      </c>
      <c r="AJ183" s="7">
        <f t="shared" si="59"/>
        <v>0.49096753170228175</v>
      </c>
      <c r="AL183" s="5">
        <v>9</v>
      </c>
    </row>
    <row r="184" spans="1:38">
      <c r="A184" s="5">
        <v>820</v>
      </c>
      <c r="B184" s="5">
        <v>832</v>
      </c>
      <c r="C184" s="5" t="s">
        <v>150</v>
      </c>
      <c r="D184" s="5">
        <v>1503.694</v>
      </c>
      <c r="E184" s="5">
        <v>2</v>
      </c>
      <c r="F184" s="5">
        <v>6.58</v>
      </c>
      <c r="G184" s="6"/>
      <c r="H184" s="7">
        <v>4.4824270557027113</v>
      </c>
      <c r="I184" s="7">
        <v>5.0020576131687147</v>
      </c>
      <c r="J184" s="7">
        <v>4.8058984910835916</v>
      </c>
      <c r="K184" s="7">
        <f t="shared" si="50"/>
        <v>4.7634610533183386</v>
      </c>
      <c r="L184" s="7">
        <f t="shared" si="51"/>
        <v>0.26240175524597226</v>
      </c>
      <c r="M184" s="8"/>
      <c r="N184" s="7">
        <v>5.8464854111404803</v>
      </c>
      <c r="O184" s="7">
        <v>6.2733196159121345</v>
      </c>
      <c r="P184" s="7">
        <v>6.2393689986281293</v>
      </c>
      <c r="Q184" s="7">
        <f t="shared" si="52"/>
        <v>6.119724675226915</v>
      </c>
      <c r="R184" s="7">
        <f t="shared" si="53"/>
        <v>0.23724024254405793</v>
      </c>
      <c r="S184" s="8"/>
      <c r="T184" s="7">
        <v>6.3789787798410149</v>
      </c>
      <c r="U184" s="7">
        <v>7.0692729766803435</v>
      </c>
      <c r="V184" s="7">
        <v>6.7373113854592006</v>
      </c>
      <c r="W184" s="7">
        <f t="shared" si="54"/>
        <v>6.7285210473268533</v>
      </c>
      <c r="X184" s="7">
        <f t="shared" si="55"/>
        <v>0.34523104159515289</v>
      </c>
      <c r="Y184" s="8"/>
      <c r="Z184" s="7">
        <v>7.3600795755970143</v>
      </c>
      <c r="AA184" s="7">
        <v>7.4955418381341659</v>
      </c>
      <c r="AB184" s="7">
        <v>8.0576131687240071</v>
      </c>
      <c r="AC184" s="7">
        <f t="shared" si="56"/>
        <v>7.6377448608183967</v>
      </c>
      <c r="AD184" s="7">
        <f t="shared" si="57"/>
        <v>0.36987099525451034</v>
      </c>
      <c r="AE184" s="8"/>
      <c r="AF184" s="7">
        <v>8.4104774535807376</v>
      </c>
      <c r="AG184" s="7">
        <v>8.612139917695373</v>
      </c>
      <c r="AH184" s="7">
        <v>9.1742112482852143</v>
      </c>
      <c r="AI184" s="7">
        <f t="shared" si="58"/>
        <v>8.7322762065204422</v>
      </c>
      <c r="AJ184" s="7">
        <f t="shared" si="59"/>
        <v>0.39578639846882074</v>
      </c>
      <c r="AL184" s="5">
        <v>11</v>
      </c>
    </row>
    <row r="185" spans="1:38">
      <c r="A185" s="5">
        <v>831</v>
      </c>
      <c r="B185" s="5">
        <v>850</v>
      </c>
      <c r="C185" s="5" t="s">
        <v>151</v>
      </c>
      <c r="D185" s="5">
        <v>2344.181</v>
      </c>
      <c r="E185" s="5">
        <v>3</v>
      </c>
      <c r="F185" s="5">
        <v>8.0500000000000007</v>
      </c>
      <c r="G185" s="6"/>
      <c r="H185" s="7">
        <v>6.3272047366778006</v>
      </c>
      <c r="I185" s="7">
        <v>8.8305967160591834</v>
      </c>
      <c r="J185" s="7">
        <v>8.5062074489389445</v>
      </c>
      <c r="K185" s="7">
        <f t="shared" si="50"/>
        <v>7.8880029672253089</v>
      </c>
      <c r="L185" s="7">
        <f t="shared" si="51"/>
        <v>1.3613873205358846</v>
      </c>
      <c r="M185" s="8"/>
      <c r="N185" s="7">
        <v>8.5708943596132059</v>
      </c>
      <c r="O185" s="7">
        <v>11.620344413296202</v>
      </c>
      <c r="P185" s="7">
        <v>11.28153784541457</v>
      </c>
      <c r="Q185" s="7">
        <f t="shared" si="52"/>
        <v>10.490925539441326</v>
      </c>
      <c r="R185" s="7">
        <f t="shared" si="53"/>
        <v>1.6714027854601847</v>
      </c>
      <c r="S185" s="8"/>
      <c r="T185" s="7">
        <v>9.4010595200994889</v>
      </c>
      <c r="U185" s="7">
        <v>13.047657188626406</v>
      </c>
      <c r="V185" s="7">
        <v>12.297957549058644</v>
      </c>
      <c r="W185" s="7">
        <f t="shared" si="54"/>
        <v>11.582224752594847</v>
      </c>
      <c r="X185" s="7">
        <f t="shared" si="55"/>
        <v>1.9257787297550157</v>
      </c>
      <c r="Y185" s="8"/>
      <c r="Z185" s="7">
        <v>10.090994079152431</v>
      </c>
      <c r="AA185" s="7">
        <v>13.018822587104443</v>
      </c>
      <c r="AB185" s="7">
        <v>13.552262715257891</v>
      </c>
      <c r="AC185" s="7">
        <f t="shared" si="56"/>
        <v>12.220693127171588</v>
      </c>
      <c r="AD185" s="7">
        <f t="shared" si="57"/>
        <v>1.8635592609121312</v>
      </c>
      <c r="AE185" s="8"/>
      <c r="AF185" s="7">
        <v>11.089435961358726</v>
      </c>
      <c r="AG185" s="7">
        <v>14.73448137765264</v>
      </c>
      <c r="AH185" s="7">
        <v>14.914697637164704</v>
      </c>
      <c r="AI185" s="7">
        <f t="shared" si="58"/>
        <v>13.579538325392022</v>
      </c>
      <c r="AJ185" s="7">
        <f t="shared" si="59"/>
        <v>2.1583736498973738</v>
      </c>
      <c r="AL185" s="5">
        <v>18</v>
      </c>
    </row>
    <row r="186" spans="1:38">
      <c r="A186" s="5">
        <v>831</v>
      </c>
      <c r="B186" s="5">
        <v>851</v>
      </c>
      <c r="C186" s="5" t="s">
        <v>152</v>
      </c>
      <c r="D186" s="5">
        <v>2457.2649999999999</v>
      </c>
      <c r="E186" s="5">
        <v>3</v>
      </c>
      <c r="F186" s="5">
        <v>10.41</v>
      </c>
      <c r="G186" s="6"/>
      <c r="H186" s="7">
        <v>6.8268398268399508</v>
      </c>
      <c r="I186" s="7">
        <v>9.0851063829788714</v>
      </c>
      <c r="J186" s="7">
        <v>8.5957446808515119</v>
      </c>
      <c r="K186" s="7">
        <f t="shared" si="50"/>
        <v>8.1692302968901114</v>
      </c>
      <c r="L186" s="7">
        <f t="shared" si="51"/>
        <v>1.1880142463112051</v>
      </c>
      <c r="M186" s="8"/>
      <c r="N186" s="7">
        <v>9.5587507730367669</v>
      </c>
      <c r="O186" s="7">
        <v>12.404255319148699</v>
      </c>
      <c r="P186" s="7">
        <v>11.921985815602731</v>
      </c>
      <c r="Q186" s="7">
        <f t="shared" si="52"/>
        <v>11.294997302596066</v>
      </c>
      <c r="R186" s="7">
        <f t="shared" si="53"/>
        <v>1.5228460122637701</v>
      </c>
      <c r="S186" s="8"/>
      <c r="T186" s="7">
        <v>10.299010513296359</v>
      </c>
      <c r="U186" s="7">
        <v>13.283687943262313</v>
      </c>
      <c r="V186" s="7">
        <v>12.737588652482202</v>
      </c>
      <c r="W186" s="7">
        <f t="shared" si="54"/>
        <v>12.106762369680292</v>
      </c>
      <c r="X186" s="7">
        <f t="shared" si="55"/>
        <v>1.5891919926623963</v>
      </c>
      <c r="Y186" s="8"/>
      <c r="Z186" s="7">
        <v>10.915893630179577</v>
      </c>
      <c r="AA186" s="7">
        <v>13.81560283687964</v>
      </c>
      <c r="AB186" s="7">
        <v>14.021276595744856</v>
      </c>
      <c r="AC186" s="7">
        <f t="shared" si="56"/>
        <v>12.917591020934692</v>
      </c>
      <c r="AD186" s="7">
        <f t="shared" si="57"/>
        <v>1.7365683853186682</v>
      </c>
      <c r="AE186" s="8"/>
      <c r="AF186" s="7">
        <v>12.284786641929406</v>
      </c>
      <c r="AG186" s="7">
        <v>15.368794326240845</v>
      </c>
      <c r="AH186" s="7">
        <v>15.546099290779686</v>
      </c>
      <c r="AI186" s="7">
        <f t="shared" si="58"/>
        <v>14.399893419649979</v>
      </c>
      <c r="AJ186" s="7">
        <f t="shared" si="59"/>
        <v>1.8338802505840464</v>
      </c>
      <c r="AL186" s="5">
        <v>19</v>
      </c>
    </row>
    <row r="187" spans="1:38">
      <c r="A187" s="5">
        <v>831</v>
      </c>
      <c r="B187" s="5">
        <v>853</v>
      </c>
      <c r="C187" s="5" t="s">
        <v>153</v>
      </c>
      <c r="D187" s="5">
        <v>2685.3760000000002</v>
      </c>
      <c r="E187" s="5">
        <v>3</v>
      </c>
      <c r="F187" s="5">
        <v>11.43</v>
      </c>
      <c r="G187" s="6"/>
      <c r="H187" s="7">
        <v>7.5838056680159145</v>
      </c>
      <c r="I187" s="7">
        <v>10.374787052811019</v>
      </c>
      <c r="J187" s="7">
        <v>9.7379897785346561</v>
      </c>
      <c r="K187" s="7">
        <f t="shared" si="50"/>
        <v>9.2321941664538638</v>
      </c>
      <c r="L187" s="7">
        <f t="shared" si="51"/>
        <v>1.4626230455822657</v>
      </c>
      <c r="M187" s="8"/>
      <c r="N187" s="7">
        <v>10.321457489878579</v>
      </c>
      <c r="O187" s="7">
        <v>13.716183986371318</v>
      </c>
      <c r="P187" s="7">
        <v>13.201022146507595</v>
      </c>
      <c r="Q187" s="7">
        <f t="shared" si="52"/>
        <v>12.412887874252498</v>
      </c>
      <c r="R187" s="7">
        <f t="shared" si="53"/>
        <v>1.829455853477959</v>
      </c>
      <c r="S187" s="8"/>
      <c r="T187" s="7">
        <v>10.871255060728661</v>
      </c>
      <c r="U187" s="7">
        <v>14.868143100510592</v>
      </c>
      <c r="V187" s="7">
        <v>14.145485519590682</v>
      </c>
      <c r="W187" s="7">
        <f t="shared" si="54"/>
        <v>13.294961226943309</v>
      </c>
      <c r="X187" s="7">
        <f t="shared" si="55"/>
        <v>2.129864357165848</v>
      </c>
      <c r="Y187" s="8"/>
      <c r="Z187" s="7">
        <v>11.800809716599025</v>
      </c>
      <c r="AA187" s="7">
        <v>15.333219761499048</v>
      </c>
      <c r="AB187" s="7">
        <v>15.583645655877008</v>
      </c>
      <c r="AC187" s="7">
        <f t="shared" si="56"/>
        <v>14.23922504465836</v>
      </c>
      <c r="AD187" s="7">
        <f t="shared" si="57"/>
        <v>2.1154385517499295</v>
      </c>
      <c r="AE187" s="8"/>
      <c r="AF187" s="7">
        <v>13.121457489878706</v>
      </c>
      <c r="AG187" s="7">
        <v>16.799999999999347</v>
      </c>
      <c r="AH187" s="7">
        <v>17.136286201021669</v>
      </c>
      <c r="AI187" s="7">
        <f t="shared" si="58"/>
        <v>15.68591456363324</v>
      </c>
      <c r="AJ187" s="7">
        <f t="shared" si="59"/>
        <v>2.2272409309719552</v>
      </c>
      <c r="AL187" s="5">
        <v>21</v>
      </c>
    </row>
    <row r="188" spans="1:38">
      <c r="A188" s="5">
        <v>832</v>
      </c>
      <c r="B188" s="5">
        <v>851</v>
      </c>
      <c r="C188" s="5" t="s">
        <v>154</v>
      </c>
      <c r="D188" s="5">
        <v>2386.2280000000001</v>
      </c>
      <c r="E188" s="5">
        <v>3</v>
      </c>
      <c r="F188" s="5">
        <v>9.93</v>
      </c>
      <c r="G188" s="6"/>
      <c r="H188" s="7">
        <v>8.1824401368295927</v>
      </c>
      <c r="I188" s="7">
        <v>9.5234657039710662</v>
      </c>
      <c r="J188" s="7">
        <v>9.1191335740076891</v>
      </c>
      <c r="K188" s="7">
        <f t="shared" si="50"/>
        <v>8.9416798049361166</v>
      </c>
      <c r="L188" s="7">
        <f t="shared" si="51"/>
        <v>0.68789881018217935</v>
      </c>
      <c r="M188" s="8"/>
      <c r="N188" s="7">
        <v>11.719498289623605</v>
      </c>
      <c r="O188" s="7">
        <v>12.909747292419173</v>
      </c>
      <c r="P188" s="7">
        <v>12.613718411552352</v>
      </c>
      <c r="Q188" s="7">
        <f t="shared" si="52"/>
        <v>12.414321331198375</v>
      </c>
      <c r="R188" s="7">
        <f t="shared" si="53"/>
        <v>0.61967133942455999</v>
      </c>
      <c r="S188" s="8"/>
      <c r="T188" s="7">
        <v>12.212086659064907</v>
      </c>
      <c r="U188" s="7">
        <v>13.638989169675501</v>
      </c>
      <c r="V188" s="7">
        <v>13.046931407942679</v>
      </c>
      <c r="W188" s="7">
        <f t="shared" si="54"/>
        <v>12.966002412227695</v>
      </c>
      <c r="X188" s="7">
        <f t="shared" si="55"/>
        <v>0.71688550024204067</v>
      </c>
      <c r="Y188" s="8"/>
      <c r="Z188" s="7">
        <v>12.417331812998588</v>
      </c>
      <c r="AA188" s="7">
        <v>13.025270758122875</v>
      </c>
      <c r="AB188" s="7">
        <v>13.653429602888156</v>
      </c>
      <c r="AC188" s="7">
        <f t="shared" si="56"/>
        <v>13.032010724669874</v>
      </c>
      <c r="AD188" s="7">
        <f t="shared" si="57"/>
        <v>0.61807645716712079</v>
      </c>
      <c r="AE188" s="8"/>
      <c r="AF188" s="7">
        <v>13.689851767388809</v>
      </c>
      <c r="AG188" s="7">
        <v>14.693140794223961</v>
      </c>
      <c r="AH188" s="7">
        <v>15.046931407942223</v>
      </c>
      <c r="AI188" s="7">
        <f t="shared" si="58"/>
        <v>14.476641323184998</v>
      </c>
      <c r="AJ188" s="7">
        <f t="shared" si="59"/>
        <v>0.70396754429537356</v>
      </c>
      <c r="AL188" s="5">
        <v>18</v>
      </c>
    </row>
    <row r="189" spans="1:38">
      <c r="A189" s="5">
        <v>833</v>
      </c>
      <c r="B189" s="5">
        <v>850</v>
      </c>
      <c r="C189" s="5" t="s">
        <v>155</v>
      </c>
      <c r="D189" s="5">
        <v>2144.1019999999999</v>
      </c>
      <c r="E189" s="5">
        <v>2</v>
      </c>
      <c r="F189" s="5">
        <v>6.59</v>
      </c>
      <c r="G189" s="6"/>
      <c r="H189" s="7">
        <v>7.1935656836456792</v>
      </c>
      <c r="I189" s="7">
        <v>8.5342274378313689</v>
      </c>
      <c r="J189" s="7">
        <v>8.2615255658004205</v>
      </c>
      <c r="K189" s="7">
        <f t="shared" si="50"/>
        <v>7.9964395624258229</v>
      </c>
      <c r="L189" s="7">
        <f t="shared" si="51"/>
        <v>0.70855234575357984</v>
      </c>
      <c r="M189" s="8"/>
      <c r="N189" s="7">
        <v>9.8016085790877998</v>
      </c>
      <c r="O189" s="7">
        <v>11.22548197820621</v>
      </c>
      <c r="P189" s="7">
        <v>10.823134953897089</v>
      </c>
      <c r="Q189" s="7">
        <f t="shared" si="52"/>
        <v>10.616741837063699</v>
      </c>
      <c r="R189" s="7">
        <f t="shared" si="53"/>
        <v>0.7340316431778704</v>
      </c>
      <c r="S189" s="8"/>
      <c r="T189" s="7">
        <v>10.384986595173448</v>
      </c>
      <c r="U189" s="7">
        <v>11.650181614976386</v>
      </c>
      <c r="V189" s="7">
        <v>11.243364068175053</v>
      </c>
      <c r="W189" s="7">
        <f t="shared" si="54"/>
        <v>11.092844092774962</v>
      </c>
      <c r="X189" s="7">
        <f t="shared" si="55"/>
        <v>0.64588838569784812</v>
      </c>
      <c r="Y189" s="8"/>
      <c r="Z189" s="7">
        <v>10.44932975871275</v>
      </c>
      <c r="AA189" s="7">
        <v>11.373009220452211</v>
      </c>
      <c r="AB189" s="7">
        <v>11.824531992176667</v>
      </c>
      <c r="AC189" s="7">
        <f t="shared" si="56"/>
        <v>11.215623657113875</v>
      </c>
      <c r="AD189" s="7">
        <f t="shared" si="57"/>
        <v>0.70097999785409704</v>
      </c>
      <c r="AE189" s="8"/>
      <c r="AF189" s="7">
        <v>11.534584450401448</v>
      </c>
      <c r="AG189" s="7">
        <v>12.575579770885334</v>
      </c>
      <c r="AH189" s="7">
        <v>12.937692092763543</v>
      </c>
      <c r="AI189" s="7">
        <f t="shared" si="58"/>
        <v>12.349285438016773</v>
      </c>
      <c r="AJ189" s="7">
        <f t="shared" si="59"/>
        <v>0.72841238857535118</v>
      </c>
      <c r="AL189" s="5">
        <v>16</v>
      </c>
    </row>
    <row r="190" spans="1:38">
      <c r="A190" s="5">
        <v>833</v>
      </c>
      <c r="B190" s="5">
        <v>850</v>
      </c>
      <c r="C190" s="5" t="s">
        <v>155</v>
      </c>
      <c r="D190" s="5">
        <v>2144.1019999999999</v>
      </c>
      <c r="E190" s="5">
        <v>3</v>
      </c>
      <c r="F190" s="5">
        <v>6.59</v>
      </c>
      <c r="G190" s="6"/>
      <c r="H190" s="7">
        <v>7.6958564715931477</v>
      </c>
      <c r="I190" s="7">
        <v>9.0814682184419606</v>
      </c>
      <c r="J190" s="7">
        <v>8.6517457475381292</v>
      </c>
      <c r="K190" s="7">
        <f t="shared" si="50"/>
        <v>8.4763568125244131</v>
      </c>
      <c r="L190" s="7">
        <f t="shared" si="51"/>
        <v>0.70926083858146927</v>
      </c>
      <c r="M190" s="8"/>
      <c r="N190" s="7">
        <v>10.327210593763089</v>
      </c>
      <c r="O190" s="7">
        <v>11.702775290957613</v>
      </c>
      <c r="P190" s="7">
        <v>11.316025067144002</v>
      </c>
      <c r="Q190" s="7">
        <f t="shared" si="52"/>
        <v>11.115336983954903</v>
      </c>
      <c r="R190" s="7">
        <f t="shared" si="53"/>
        <v>0.70940209972381085</v>
      </c>
      <c r="S190" s="8"/>
      <c r="T190" s="7">
        <v>10.812473302007607</v>
      </c>
      <c r="U190" s="7">
        <v>12.282900626678437</v>
      </c>
      <c r="V190" s="7">
        <v>11.616830796777172</v>
      </c>
      <c r="W190" s="7">
        <f t="shared" si="54"/>
        <v>11.570734908487738</v>
      </c>
      <c r="X190" s="7">
        <f t="shared" si="55"/>
        <v>0.73629664706050868</v>
      </c>
      <c r="Y190" s="8"/>
      <c r="Z190" s="7">
        <v>10.92182827851312</v>
      </c>
      <c r="AA190" s="7">
        <v>11.803043867502003</v>
      </c>
      <c r="AB190" s="7">
        <v>12.204118173679564</v>
      </c>
      <c r="AC190" s="7">
        <f t="shared" si="56"/>
        <v>11.642996773231564</v>
      </c>
      <c r="AD190" s="7">
        <f t="shared" si="57"/>
        <v>0.65595590408182269</v>
      </c>
      <c r="AE190" s="8"/>
      <c r="AF190" s="7">
        <v>12.035882101665688</v>
      </c>
      <c r="AG190" s="7">
        <v>13.342882721575695</v>
      </c>
      <c r="AH190" s="7">
        <v>13.493285586391874</v>
      </c>
      <c r="AI190" s="7">
        <f t="shared" si="58"/>
        <v>12.95735013654442</v>
      </c>
      <c r="AJ190" s="7">
        <f t="shared" si="59"/>
        <v>0.80155022295155076</v>
      </c>
      <c r="AL190" s="5">
        <v>16</v>
      </c>
    </row>
    <row r="191" spans="1:38">
      <c r="A191" s="5">
        <v>833</v>
      </c>
      <c r="B191" s="5">
        <v>851</v>
      </c>
      <c r="C191" s="5" t="s">
        <v>156</v>
      </c>
      <c r="D191" s="5">
        <v>2257.1860000000001</v>
      </c>
      <c r="E191" s="5">
        <v>2</v>
      </c>
      <c r="F191" s="5">
        <v>8.8699999999999992</v>
      </c>
      <c r="G191" s="6"/>
      <c r="H191" s="7">
        <v>8.4415343915342405</v>
      </c>
      <c r="I191" s="7">
        <v>8.999468226535507</v>
      </c>
      <c r="J191" s="7">
        <v>8.5565009306037698</v>
      </c>
      <c r="K191" s="7">
        <f t="shared" si="50"/>
        <v>8.6658345162245052</v>
      </c>
      <c r="L191" s="7">
        <f t="shared" si="51"/>
        <v>0.29459788826181399</v>
      </c>
      <c r="M191" s="8"/>
      <c r="N191" s="7">
        <v>11.819047619047385</v>
      </c>
      <c r="O191" s="7">
        <v>12.773730390853705</v>
      </c>
      <c r="P191" s="7">
        <v>12.335283169370145</v>
      </c>
      <c r="Q191" s="7">
        <f t="shared" si="52"/>
        <v>12.309353726423744</v>
      </c>
      <c r="R191" s="7">
        <f t="shared" si="53"/>
        <v>0.47786928202656276</v>
      </c>
      <c r="S191" s="8"/>
      <c r="T191" s="7">
        <v>12.750000000000254</v>
      </c>
      <c r="U191" s="7">
        <v>12.791810688647447</v>
      </c>
      <c r="V191" s="7">
        <v>12.493485775060494</v>
      </c>
      <c r="W191" s="7">
        <f t="shared" si="54"/>
        <v>12.678432154569398</v>
      </c>
      <c r="X191" s="7">
        <f t="shared" si="55"/>
        <v>0.16152679620229232</v>
      </c>
      <c r="Y191" s="8"/>
      <c r="Z191" s="7">
        <v>12.453174603174718</v>
      </c>
      <c r="AA191" s="7">
        <v>11.951076841265751</v>
      </c>
      <c r="AB191" s="7">
        <v>12.574847115129757</v>
      </c>
      <c r="AC191" s="7">
        <f t="shared" si="56"/>
        <v>12.326366186523408</v>
      </c>
      <c r="AD191" s="7">
        <f t="shared" si="57"/>
        <v>0.33065483444114835</v>
      </c>
      <c r="AE191" s="8"/>
      <c r="AF191" s="7">
        <v>13.671957671957607</v>
      </c>
      <c r="AG191" s="7">
        <v>13.8721084817867</v>
      </c>
      <c r="AH191" s="7">
        <v>14.034831161925224</v>
      </c>
      <c r="AI191" s="7">
        <f t="shared" si="58"/>
        <v>13.85963243855651</v>
      </c>
      <c r="AJ191" s="7">
        <f t="shared" si="59"/>
        <v>0.1817581667252692</v>
      </c>
      <c r="AL191" s="5">
        <v>17</v>
      </c>
    </row>
    <row r="192" spans="1:38">
      <c r="A192" s="5">
        <v>834</v>
      </c>
      <c r="B192" s="5">
        <v>850</v>
      </c>
      <c r="C192" s="5" t="s">
        <v>157</v>
      </c>
      <c r="D192" s="5">
        <v>2031.018</v>
      </c>
      <c r="E192" s="5">
        <v>3</v>
      </c>
      <c r="F192" s="5">
        <v>6.01</v>
      </c>
      <c r="G192" s="6"/>
      <c r="H192" s="7">
        <v>8.3190091001015478</v>
      </c>
      <c r="I192" s="7">
        <v>9.8335974643420467</v>
      </c>
      <c r="J192" s="7">
        <v>9.3581616481767682</v>
      </c>
      <c r="K192" s="7">
        <f t="shared" si="50"/>
        <v>9.1702560708734548</v>
      </c>
      <c r="L192" s="7">
        <f t="shared" si="51"/>
        <v>0.77458108533545178</v>
      </c>
      <c r="M192" s="8"/>
      <c r="N192" s="7">
        <v>11.352376137512803</v>
      </c>
      <c r="O192" s="7">
        <v>12.496038034865087</v>
      </c>
      <c r="P192" s="7">
        <v>12.044374009508386</v>
      </c>
      <c r="Q192" s="7">
        <f t="shared" si="52"/>
        <v>11.964262727295425</v>
      </c>
      <c r="R192" s="7">
        <f t="shared" si="53"/>
        <v>0.57602430245364689</v>
      </c>
      <c r="S192" s="8"/>
      <c r="T192" s="7">
        <v>11.875631951465968</v>
      </c>
      <c r="U192" s="7">
        <v>13.256735340728811</v>
      </c>
      <c r="V192" s="7">
        <v>12.393026941362445</v>
      </c>
      <c r="W192" s="7">
        <f t="shared" si="54"/>
        <v>12.508464744519074</v>
      </c>
      <c r="X192" s="7">
        <f t="shared" si="55"/>
        <v>0.6977507131895675</v>
      </c>
      <c r="Y192" s="8"/>
      <c r="Z192" s="7">
        <v>11.784630940344053</v>
      </c>
      <c r="AA192" s="7">
        <v>12.868462757527723</v>
      </c>
      <c r="AB192" s="7">
        <v>13.217115689381782</v>
      </c>
      <c r="AC192" s="7">
        <f t="shared" si="56"/>
        <v>12.623403129084517</v>
      </c>
      <c r="AD192" s="7">
        <f t="shared" si="57"/>
        <v>0.74702329627392594</v>
      </c>
      <c r="AE192" s="8"/>
      <c r="AF192" s="7">
        <v>12.846309403437949</v>
      </c>
      <c r="AG192" s="7">
        <v>14.286846275752533</v>
      </c>
      <c r="AH192" s="7">
        <v>14.429477020602206</v>
      </c>
      <c r="AI192" s="7">
        <f t="shared" si="58"/>
        <v>13.854210899930896</v>
      </c>
      <c r="AJ192" s="7">
        <f t="shared" si="59"/>
        <v>0.8757767708261246</v>
      </c>
      <c r="AL192" s="5">
        <v>15</v>
      </c>
    </row>
    <row r="193" spans="1:38">
      <c r="A193" s="5">
        <v>834</v>
      </c>
      <c r="B193" s="5">
        <v>851</v>
      </c>
      <c r="C193" s="5" t="s">
        <v>158</v>
      </c>
      <c r="D193" s="5">
        <v>2144.1019999999999</v>
      </c>
      <c r="E193" s="5">
        <v>3</v>
      </c>
      <c r="F193" s="5">
        <v>8.52</v>
      </c>
      <c r="G193" s="6"/>
      <c r="H193" s="7">
        <v>7.715631691648916</v>
      </c>
      <c r="I193" s="7">
        <v>9.0664288898799281</v>
      </c>
      <c r="J193" s="7">
        <v>8.6312973695943533</v>
      </c>
      <c r="K193" s="7">
        <f t="shared" si="50"/>
        <v>8.471119317041067</v>
      </c>
      <c r="L193" s="7">
        <f t="shared" si="51"/>
        <v>0.68949693550951396</v>
      </c>
      <c r="M193" s="8"/>
      <c r="N193" s="7">
        <v>10.346895074946747</v>
      </c>
      <c r="O193" s="7">
        <v>11.67008470797988</v>
      </c>
      <c r="P193" s="7">
        <v>11.427552385197956</v>
      </c>
      <c r="Q193" s="7">
        <f t="shared" si="52"/>
        <v>11.14817738937486</v>
      </c>
      <c r="R193" s="7">
        <f t="shared" si="53"/>
        <v>0.70444694084079507</v>
      </c>
      <c r="S193" s="8"/>
      <c r="T193" s="7">
        <v>10.847109207708932</v>
      </c>
      <c r="U193" s="7">
        <v>12.454748105215804</v>
      </c>
      <c r="V193" s="7">
        <v>11.655818100757747</v>
      </c>
      <c r="W193" s="7">
        <f t="shared" si="54"/>
        <v>11.652558471227495</v>
      </c>
      <c r="X193" s="7">
        <f t="shared" si="55"/>
        <v>0.80382440562773638</v>
      </c>
      <c r="Y193" s="8"/>
      <c r="Z193" s="7">
        <v>10.90192719486123</v>
      </c>
      <c r="AA193" s="7">
        <v>12.026749888542106</v>
      </c>
      <c r="AB193" s="7">
        <v>12.283548818546162</v>
      </c>
      <c r="AC193" s="7">
        <f t="shared" si="56"/>
        <v>11.737408633983165</v>
      </c>
      <c r="AD193" s="7">
        <f t="shared" si="57"/>
        <v>0.73485260355444959</v>
      </c>
      <c r="AE193" s="8"/>
      <c r="AF193" s="7">
        <v>12.101070663811708</v>
      </c>
      <c r="AG193" s="7">
        <v>13.346411056620152</v>
      </c>
      <c r="AH193" s="7">
        <v>13.453410610788577</v>
      </c>
      <c r="AI193" s="7">
        <f t="shared" si="58"/>
        <v>12.966964110406812</v>
      </c>
      <c r="AJ193" s="7">
        <f t="shared" si="59"/>
        <v>0.75179174096974632</v>
      </c>
      <c r="AL193" s="5">
        <v>16</v>
      </c>
    </row>
    <row r="194" spans="1:38">
      <c r="A194" s="5">
        <v>857</v>
      </c>
      <c r="B194" s="5">
        <v>865</v>
      </c>
      <c r="C194" s="5" t="s">
        <v>159</v>
      </c>
      <c r="D194" s="5">
        <v>1109.5070000000001</v>
      </c>
      <c r="E194" s="5">
        <v>2</v>
      </c>
      <c r="F194" s="5">
        <v>8.1</v>
      </c>
      <c r="G194" s="6"/>
      <c r="H194" s="7">
        <v>3.2707964601771282</v>
      </c>
      <c r="I194" s="7">
        <v>3.7367458866546888</v>
      </c>
      <c r="J194" s="7">
        <v>3.647166361974556</v>
      </c>
      <c r="K194" s="7">
        <f t="shared" si="50"/>
        <v>3.5515695696021243</v>
      </c>
      <c r="L194" s="7">
        <f t="shared" si="51"/>
        <v>0.24724740047696206</v>
      </c>
      <c r="M194" s="8"/>
      <c r="N194" s="7">
        <v>4.3672566371684125</v>
      </c>
      <c r="O194" s="7">
        <v>4.5749542961608682</v>
      </c>
      <c r="P194" s="7">
        <v>4.1654478976236371</v>
      </c>
      <c r="Q194" s="7">
        <f t="shared" si="52"/>
        <v>4.3692196103176393</v>
      </c>
      <c r="R194" s="7">
        <f t="shared" si="53"/>
        <v>0.20476025629604452</v>
      </c>
      <c r="S194" s="8"/>
      <c r="T194" s="7">
        <v>6.5911504424783871</v>
      </c>
      <c r="U194" s="7">
        <v>7.294332723949112</v>
      </c>
      <c r="V194" s="7">
        <v>6.5457038391223392</v>
      </c>
      <c r="W194" s="7">
        <f t="shared" si="54"/>
        <v>6.8103956685166125</v>
      </c>
      <c r="X194" s="7">
        <f t="shared" si="55"/>
        <v>0.41971734971842523</v>
      </c>
      <c r="Y194" s="8"/>
      <c r="Z194" s="7">
        <v>7.1858407079651379</v>
      </c>
      <c r="AA194" s="7">
        <v>7.7230347349173325</v>
      </c>
      <c r="AB194" s="7">
        <v>7.9021937842775989</v>
      </c>
      <c r="AC194" s="7">
        <f t="shared" si="56"/>
        <v>7.6036897423866892</v>
      </c>
      <c r="AD194" s="7">
        <f t="shared" si="57"/>
        <v>0.37279062879475128</v>
      </c>
      <c r="AE194" s="8"/>
      <c r="AF194" s="7">
        <v>7.216814159292543</v>
      </c>
      <c r="AG194" s="7">
        <v>8.0557586837291524</v>
      </c>
      <c r="AH194" s="7">
        <v>7.9405850091410315</v>
      </c>
      <c r="AI194" s="7">
        <f t="shared" si="58"/>
        <v>7.7377192840542426</v>
      </c>
      <c r="AJ194" s="7">
        <f t="shared" si="59"/>
        <v>0.45477780902522469</v>
      </c>
      <c r="AL194" s="5">
        <v>7</v>
      </c>
    </row>
    <row r="195" spans="1:38">
      <c r="A195" s="5">
        <v>857</v>
      </c>
      <c r="B195" s="5">
        <v>889</v>
      </c>
      <c r="C195" s="5" t="s">
        <v>160</v>
      </c>
      <c r="D195" s="5">
        <v>4174.1549999999997</v>
      </c>
      <c r="E195" s="5">
        <v>4</v>
      </c>
      <c r="F195" s="5">
        <v>13.21</v>
      </c>
      <c r="G195" s="6"/>
      <c r="H195" s="7">
        <v>12.345876701361096</v>
      </c>
      <c r="I195" s="7">
        <v>15.096011816838407</v>
      </c>
      <c r="J195" s="7">
        <v>14.13589364844762</v>
      </c>
      <c r="K195" s="7">
        <f t="shared" si="50"/>
        <v>13.859260722215708</v>
      </c>
      <c r="L195" s="7">
        <f t="shared" si="51"/>
        <v>1.3957811863798975</v>
      </c>
      <c r="M195" s="8"/>
      <c r="N195" s="7">
        <v>18.242594075259927</v>
      </c>
      <c r="O195" s="7">
        <v>22.141802067947729</v>
      </c>
      <c r="P195" s="7">
        <v>21.816838995567188</v>
      </c>
      <c r="Q195" s="7">
        <f t="shared" si="52"/>
        <v>20.733745046258282</v>
      </c>
      <c r="R195" s="7">
        <f t="shared" si="53"/>
        <v>2.163509907495754</v>
      </c>
      <c r="S195" s="8"/>
      <c r="T195" s="7">
        <v>26.733386709365615</v>
      </c>
      <c r="U195" s="7">
        <v>34.047267355984076</v>
      </c>
      <c r="V195" s="7">
        <v>28.005908419497867</v>
      </c>
      <c r="W195" s="7">
        <f t="shared" si="54"/>
        <v>29.59552082828252</v>
      </c>
      <c r="X195" s="7">
        <f t="shared" si="55"/>
        <v>3.9074753020161519</v>
      </c>
      <c r="Y195" s="8"/>
      <c r="Z195" s="7">
        <v>29.603682946355541</v>
      </c>
      <c r="AA195" s="7">
        <v>34.963072378139159</v>
      </c>
      <c r="AB195" s="7">
        <v>35.849335302806026</v>
      </c>
      <c r="AC195" s="7">
        <f t="shared" si="56"/>
        <v>33.47203020910024</v>
      </c>
      <c r="AD195" s="7">
        <f t="shared" si="57"/>
        <v>3.3792674356727206</v>
      </c>
      <c r="AE195" s="8"/>
      <c r="AF195" s="7">
        <v>32.522017614091659</v>
      </c>
      <c r="AG195" s="7">
        <v>38.951255539143425</v>
      </c>
      <c r="AH195" s="7">
        <v>39.350073855244524</v>
      </c>
      <c r="AI195" s="7">
        <f t="shared" si="58"/>
        <v>36.9411156694932</v>
      </c>
      <c r="AJ195" s="7">
        <f t="shared" si="59"/>
        <v>3.8322427806383437</v>
      </c>
      <c r="AL195" s="5">
        <v>30</v>
      </c>
    </row>
    <row r="196" spans="1:38">
      <c r="A196" s="5">
        <v>858</v>
      </c>
      <c r="B196" s="5">
        <v>865</v>
      </c>
      <c r="C196" s="5" t="s">
        <v>161</v>
      </c>
      <c r="D196" s="5">
        <v>962.43799999999999</v>
      </c>
      <c r="E196" s="5">
        <v>2</v>
      </c>
      <c r="F196" s="5">
        <v>5.24</v>
      </c>
      <c r="G196" s="6"/>
      <c r="H196" s="7">
        <v>3.3757961783441113</v>
      </c>
      <c r="I196" s="7">
        <v>3.7189542483660976</v>
      </c>
      <c r="J196" s="7">
        <v>3.6732026143791368</v>
      </c>
      <c r="K196" s="7">
        <f t="shared" si="50"/>
        <v>3.589317680363115</v>
      </c>
      <c r="L196" s="7">
        <f t="shared" si="51"/>
        <v>0.18632465449171731</v>
      </c>
      <c r="M196" s="8"/>
      <c r="N196" s="7">
        <v>4.6496815286625006</v>
      </c>
      <c r="O196" s="7">
        <v>4.6732026143792602</v>
      </c>
      <c r="P196" s="7">
        <v>4.3202614379084761</v>
      </c>
      <c r="Q196" s="7">
        <f t="shared" si="52"/>
        <v>4.5477151936500793</v>
      </c>
      <c r="R196" s="7">
        <f t="shared" si="53"/>
        <v>0.1973314942401348</v>
      </c>
      <c r="S196" s="8"/>
      <c r="T196" s="7">
        <v>6.8789808917199533</v>
      </c>
      <c r="U196" s="7">
        <v>7.5490196078432783</v>
      </c>
      <c r="V196" s="7">
        <v>6.6013071895423785</v>
      </c>
      <c r="W196" s="7">
        <f t="shared" si="54"/>
        <v>7.0097692297018703</v>
      </c>
      <c r="X196" s="7">
        <f t="shared" si="55"/>
        <v>0.48720519184886463</v>
      </c>
      <c r="Y196" s="8"/>
      <c r="Z196" s="7">
        <v>7.6560509554139422</v>
      </c>
      <c r="AA196" s="7">
        <v>7.8300653594773042</v>
      </c>
      <c r="AB196" s="7">
        <v>8.1111111111109597</v>
      </c>
      <c r="AC196" s="7">
        <f t="shared" si="56"/>
        <v>7.865742475334069</v>
      </c>
      <c r="AD196" s="7">
        <f t="shared" si="57"/>
        <v>0.22961833283220487</v>
      </c>
      <c r="AE196" s="8"/>
      <c r="AF196" s="7">
        <v>7.4522292993631005</v>
      </c>
      <c r="AG196" s="7">
        <v>7.8888888888887916</v>
      </c>
      <c r="AH196" s="7">
        <v>8.0718954248366348</v>
      </c>
      <c r="AI196" s="7">
        <f t="shared" si="58"/>
        <v>7.8043378710295093</v>
      </c>
      <c r="AJ196" s="7">
        <f t="shared" si="59"/>
        <v>0.3183679989110495</v>
      </c>
      <c r="AL196" s="5">
        <v>6</v>
      </c>
    </row>
    <row r="197" spans="1:38">
      <c r="A197" s="5">
        <v>866</v>
      </c>
      <c r="B197" s="5">
        <v>889</v>
      </c>
      <c r="C197" s="5" t="s">
        <v>162</v>
      </c>
      <c r="D197" s="5">
        <v>3082.6480000000001</v>
      </c>
      <c r="E197" s="5">
        <v>4</v>
      </c>
      <c r="F197" s="5">
        <v>12.18</v>
      </c>
      <c r="G197" s="6"/>
      <c r="H197" s="7">
        <v>9.450685826256473</v>
      </c>
      <c r="I197" s="7">
        <v>9.0976744186037006</v>
      </c>
      <c r="J197" s="7">
        <v>8.1069767441847258</v>
      </c>
      <c r="K197" s="7">
        <f t="shared" si="50"/>
        <v>8.8851123296816326</v>
      </c>
      <c r="L197" s="7">
        <f t="shared" si="51"/>
        <v>0.6966171872310567</v>
      </c>
      <c r="M197" s="8"/>
      <c r="N197" s="7">
        <v>13.565643370346072</v>
      </c>
      <c r="O197" s="7">
        <v>12.083720930232392</v>
      </c>
      <c r="P197" s="7">
        <v>11.079069767441654</v>
      </c>
      <c r="Q197" s="7">
        <f t="shared" si="52"/>
        <v>12.242811356006705</v>
      </c>
      <c r="R197" s="7">
        <f t="shared" si="53"/>
        <v>1.2508974351820592</v>
      </c>
      <c r="S197" s="8"/>
      <c r="T197" s="7">
        <v>20.972566949705165</v>
      </c>
      <c r="U197" s="7">
        <v>21.195348837209441</v>
      </c>
      <c r="V197" s="7">
        <v>18.460465116278833</v>
      </c>
      <c r="W197" s="7">
        <f t="shared" si="54"/>
        <v>20.209460301064478</v>
      </c>
      <c r="X197" s="7">
        <f t="shared" si="55"/>
        <v>1.5187646491976712</v>
      </c>
      <c r="Y197" s="8"/>
      <c r="Z197" s="7">
        <v>22.988896146309273</v>
      </c>
      <c r="AA197" s="7">
        <v>23.637209302325097</v>
      </c>
      <c r="AB197" s="7">
        <v>23.399999999998773</v>
      </c>
      <c r="AC197" s="7">
        <f t="shared" si="56"/>
        <v>23.342035149544383</v>
      </c>
      <c r="AD197" s="7">
        <f t="shared" si="57"/>
        <v>0.32802047189459016</v>
      </c>
      <c r="AE197" s="8"/>
      <c r="AF197" s="7">
        <v>24.90920966688379</v>
      </c>
      <c r="AG197" s="7">
        <v>25.98139534883682</v>
      </c>
      <c r="AH197" s="7">
        <v>25.827906976744252</v>
      </c>
      <c r="AI197" s="7">
        <f t="shared" si="58"/>
        <v>25.572837330821624</v>
      </c>
      <c r="AJ197" s="7">
        <f t="shared" si="59"/>
        <v>0.57981973694381395</v>
      </c>
      <c r="AL197" s="5">
        <v>21</v>
      </c>
    </row>
    <row r="198" spans="1:38">
      <c r="A198" s="5">
        <v>866</v>
      </c>
      <c r="B198" s="5">
        <v>889</v>
      </c>
      <c r="C198" s="5" t="s">
        <v>162</v>
      </c>
      <c r="D198" s="5">
        <v>3082.6480000000001</v>
      </c>
      <c r="E198" s="5">
        <v>5</v>
      </c>
      <c r="F198" s="5">
        <v>12.18</v>
      </c>
      <c r="G198" s="6"/>
      <c r="H198" s="7">
        <v>9.2244718309845162</v>
      </c>
      <c r="I198" s="7">
        <v>9.2105263157890533</v>
      </c>
      <c r="J198" s="7">
        <v>8.1052631578945267</v>
      </c>
      <c r="K198" s="7">
        <f t="shared" si="50"/>
        <v>8.8467537682226993</v>
      </c>
      <c r="L198" s="7">
        <f t="shared" si="51"/>
        <v>0.64218756080459116</v>
      </c>
      <c r="M198" s="8"/>
      <c r="N198" s="7">
        <v>13.827464788731564</v>
      </c>
      <c r="O198" s="7">
        <v>12.280701754386733</v>
      </c>
      <c r="P198" s="7">
        <v>11.140350877192796</v>
      </c>
      <c r="Q198" s="7">
        <f t="shared" si="52"/>
        <v>12.416172473437031</v>
      </c>
      <c r="R198" s="7">
        <f t="shared" si="53"/>
        <v>1.3486695407646376</v>
      </c>
      <c r="S198" s="8"/>
      <c r="T198" s="7">
        <v>21.536091549295723</v>
      </c>
      <c r="U198" s="7">
        <v>21.245614035087893</v>
      </c>
      <c r="V198" s="7">
        <v>19.754385964911819</v>
      </c>
      <c r="W198" s="7">
        <f t="shared" si="54"/>
        <v>20.845363849765146</v>
      </c>
      <c r="X198" s="7">
        <f t="shared" si="55"/>
        <v>0.95591257732826573</v>
      </c>
      <c r="Y198" s="8"/>
      <c r="Z198" s="7">
        <v>24.438380281690897</v>
      </c>
      <c r="AA198" s="7">
        <v>23.01754385964928</v>
      </c>
      <c r="AB198" s="7">
        <v>23.526315789473774</v>
      </c>
      <c r="AC198" s="7">
        <f t="shared" si="56"/>
        <v>23.66074664360465</v>
      </c>
      <c r="AD198" s="7">
        <f t="shared" si="57"/>
        <v>0.71989428075014861</v>
      </c>
      <c r="AE198" s="8"/>
      <c r="AF198" s="7">
        <v>25.63996478873209</v>
      </c>
      <c r="AG198" s="7">
        <v>26.263157894736029</v>
      </c>
      <c r="AH198" s="7">
        <v>26.03508771929884</v>
      </c>
      <c r="AI198" s="7">
        <f t="shared" si="58"/>
        <v>25.979403467588984</v>
      </c>
      <c r="AJ198" s="7">
        <f t="shared" si="59"/>
        <v>0.31530614291363529</v>
      </c>
      <c r="AL198" s="5">
        <v>21</v>
      </c>
    </row>
    <row r="199" spans="1:38">
      <c r="A199" s="5">
        <v>877</v>
      </c>
      <c r="B199" s="5">
        <v>889</v>
      </c>
      <c r="C199" s="5" t="s">
        <v>163</v>
      </c>
      <c r="D199" s="5">
        <v>1642.8689999999999</v>
      </c>
      <c r="E199" s="5">
        <v>3</v>
      </c>
      <c r="F199" s="5">
        <v>11.3</v>
      </c>
      <c r="G199" s="6"/>
      <c r="H199" s="7">
        <v>5.0152418820409528</v>
      </c>
      <c r="I199" s="7">
        <v>4.725554106910006</v>
      </c>
      <c r="J199" s="7">
        <v>4.4100391134290327</v>
      </c>
      <c r="K199" s="7">
        <f t="shared" si="50"/>
        <v>4.7169450341266641</v>
      </c>
      <c r="L199" s="7">
        <f t="shared" si="51"/>
        <v>0.30269321909240882</v>
      </c>
      <c r="M199" s="8"/>
      <c r="N199" s="7">
        <v>6.2326043737575274</v>
      </c>
      <c r="O199" s="7">
        <v>5.8298565840938181</v>
      </c>
      <c r="P199" s="7">
        <v>5.6505867014342677</v>
      </c>
      <c r="Q199" s="7">
        <f t="shared" si="52"/>
        <v>5.9043492197618717</v>
      </c>
      <c r="R199" s="7">
        <f t="shared" si="53"/>
        <v>0.29807382860748827</v>
      </c>
      <c r="S199" s="8"/>
      <c r="T199" s="7">
        <v>6.626242544731487</v>
      </c>
      <c r="U199" s="7">
        <v>6.8050847457632431</v>
      </c>
      <c r="V199" s="7">
        <v>1.4843546284223874</v>
      </c>
      <c r="W199" s="7">
        <f t="shared" si="54"/>
        <v>4.9718939729723726</v>
      </c>
      <c r="X199" s="7">
        <f t="shared" si="55"/>
        <v>3.0216211117636136</v>
      </c>
      <c r="Y199" s="8"/>
      <c r="Z199" s="7">
        <v>6.9688535453943592</v>
      </c>
      <c r="AA199" s="7">
        <v>7.2066492829204751</v>
      </c>
      <c r="AB199" s="7">
        <v>7.2353324641461665</v>
      </c>
      <c r="AC199" s="7">
        <f t="shared" si="56"/>
        <v>7.1369450974870006</v>
      </c>
      <c r="AD199" s="7">
        <f t="shared" si="57"/>
        <v>0.14627630920621174</v>
      </c>
      <c r="AE199" s="8"/>
      <c r="AF199" s="7">
        <v>9.1921802518220712</v>
      </c>
      <c r="AG199" s="7">
        <v>9.2718383311604597</v>
      </c>
      <c r="AH199" s="7">
        <v>9.3292046936118425</v>
      </c>
      <c r="AI199" s="7">
        <f t="shared" si="58"/>
        <v>9.2644077588647917</v>
      </c>
      <c r="AJ199" s="7">
        <f t="shared" si="59"/>
        <v>6.8813766540064283E-2</v>
      </c>
      <c r="AL199" s="5">
        <v>11</v>
      </c>
    </row>
    <row r="200" spans="1:38">
      <c r="A200" s="5">
        <v>890</v>
      </c>
      <c r="B200" s="5">
        <v>910</v>
      </c>
      <c r="C200" s="5" t="s">
        <v>164</v>
      </c>
      <c r="D200" s="5">
        <v>2140.14</v>
      </c>
      <c r="E200" s="5">
        <v>2</v>
      </c>
      <c r="F200" s="5">
        <v>15.8</v>
      </c>
      <c r="G200" s="6"/>
      <c r="H200" s="7">
        <v>6.6386368665633908</v>
      </c>
      <c r="I200" s="7">
        <v>6.5591709844561139</v>
      </c>
      <c r="J200" s="7">
        <v>6.370155440414611</v>
      </c>
      <c r="K200" s="7">
        <f t="shared" si="50"/>
        <v>6.5226544304780383</v>
      </c>
      <c r="L200" s="7">
        <f t="shared" si="51"/>
        <v>0.13791542003179319</v>
      </c>
      <c r="M200" s="8"/>
      <c r="N200" s="7">
        <v>9.6870989156888623</v>
      </c>
      <c r="O200" s="7">
        <v>9.4076683937822594</v>
      </c>
      <c r="P200" s="7">
        <v>9.3214507772024788</v>
      </c>
      <c r="Q200" s="7">
        <f t="shared" si="52"/>
        <v>9.472072695557868</v>
      </c>
      <c r="R200" s="7">
        <f t="shared" si="53"/>
        <v>0.19114281535030814</v>
      </c>
      <c r="S200" s="8"/>
      <c r="T200" s="7">
        <v>11.464483292763267</v>
      </c>
      <c r="U200" s="7">
        <v>11.145284974093503</v>
      </c>
      <c r="V200" s="7">
        <v>11.015958549223081</v>
      </c>
      <c r="W200" s="7">
        <f t="shared" si="54"/>
        <v>11.208575605359949</v>
      </c>
      <c r="X200" s="7">
        <f t="shared" si="55"/>
        <v>0.23086335654782164</v>
      </c>
      <c r="Y200" s="8"/>
      <c r="Z200" s="7">
        <v>12.629342774950221</v>
      </c>
      <c r="AA200" s="7">
        <v>11.980932642487121</v>
      </c>
      <c r="AB200" s="7">
        <v>12.269430051813506</v>
      </c>
      <c r="AC200" s="7">
        <f t="shared" si="56"/>
        <v>12.29323515641695</v>
      </c>
      <c r="AD200" s="7">
        <f t="shared" si="57"/>
        <v>0.32485987321318932</v>
      </c>
      <c r="AE200" s="8"/>
      <c r="AF200" s="7">
        <v>14.544810798849099</v>
      </c>
      <c r="AG200" s="7">
        <v>13.854507772020963</v>
      </c>
      <c r="AH200" s="7">
        <v>14.040207253886379</v>
      </c>
      <c r="AI200" s="7">
        <f t="shared" si="58"/>
        <v>14.146508608252148</v>
      </c>
      <c r="AJ200" s="7">
        <f t="shared" si="59"/>
        <v>0.35721779164400397</v>
      </c>
      <c r="AL200" s="5">
        <v>16</v>
      </c>
    </row>
    <row r="201" spans="1:38">
      <c r="A201" s="5">
        <v>890</v>
      </c>
      <c r="B201" s="5">
        <v>910</v>
      </c>
      <c r="C201" s="5" t="s">
        <v>164</v>
      </c>
      <c r="D201" s="5">
        <v>2140.14</v>
      </c>
      <c r="E201" s="5">
        <v>3</v>
      </c>
      <c r="F201" s="5">
        <v>15.8</v>
      </c>
      <c r="G201" s="6"/>
      <c r="H201" s="7">
        <v>6.7339512530037462</v>
      </c>
      <c r="I201" s="7">
        <v>6.3959710418632598</v>
      </c>
      <c r="J201" s="7">
        <v>6.2650299024237706</v>
      </c>
      <c r="K201" s="7">
        <f t="shared" si="50"/>
        <v>6.4649840657635922</v>
      </c>
      <c r="L201" s="7">
        <f t="shared" si="51"/>
        <v>0.24195848064975525</v>
      </c>
      <c r="M201" s="8"/>
      <c r="N201" s="7">
        <v>9.5461723309305864</v>
      </c>
      <c r="O201" s="7">
        <v>9.2917847025496521</v>
      </c>
      <c r="P201" s="7">
        <v>9.1860245514633601</v>
      </c>
      <c r="Q201" s="7">
        <f t="shared" si="52"/>
        <v>9.3413271949811989</v>
      </c>
      <c r="R201" s="7">
        <f t="shared" si="53"/>
        <v>0.18511469331482286</v>
      </c>
      <c r="S201" s="8"/>
      <c r="T201" s="7">
        <v>11.375214555441229</v>
      </c>
      <c r="U201" s="7">
        <v>11.029272898960913</v>
      </c>
      <c r="V201" s="7">
        <v>10.928548945545835</v>
      </c>
      <c r="W201" s="7">
        <f t="shared" si="54"/>
        <v>11.111012133315993</v>
      </c>
      <c r="X201" s="7">
        <f t="shared" si="55"/>
        <v>0.23428298826530697</v>
      </c>
      <c r="Y201" s="8"/>
      <c r="Z201" s="7">
        <v>12.534157226227425</v>
      </c>
      <c r="AA201" s="7">
        <v>11.955933270380903</v>
      </c>
      <c r="AB201" s="7">
        <v>12.122127793516013</v>
      </c>
      <c r="AC201" s="7">
        <f t="shared" si="56"/>
        <v>12.20407276337478</v>
      </c>
      <c r="AD201" s="7">
        <f t="shared" si="57"/>
        <v>0.2976944227602622</v>
      </c>
      <c r="AE201" s="8"/>
      <c r="AF201" s="7">
        <v>14.500514933058573</v>
      </c>
      <c r="AG201" s="7">
        <v>13.763928234182835</v>
      </c>
      <c r="AH201" s="7">
        <v>14.010701920050467</v>
      </c>
      <c r="AI201" s="7">
        <f t="shared" si="58"/>
        <v>14.091715029097292</v>
      </c>
      <c r="AJ201" s="7">
        <f t="shared" si="59"/>
        <v>0.37491643618043607</v>
      </c>
      <c r="AL201" s="5">
        <v>16</v>
      </c>
    </row>
    <row r="202" spans="1:38">
      <c r="A202" s="5">
        <v>894</v>
      </c>
      <c r="B202" s="5">
        <v>910</v>
      </c>
      <c r="C202" s="5" t="s">
        <v>165</v>
      </c>
      <c r="D202" s="5">
        <v>1785.8979999999999</v>
      </c>
      <c r="E202" s="5">
        <v>2</v>
      </c>
      <c r="F202" s="5">
        <v>13.23</v>
      </c>
      <c r="G202" s="6"/>
      <c r="H202" s="7">
        <v>5.9575625680087816</v>
      </c>
      <c r="I202" s="7">
        <v>7.142682180036676</v>
      </c>
      <c r="J202" s="7">
        <v>6.9112063686466376</v>
      </c>
      <c r="K202" s="7">
        <f t="shared" si="50"/>
        <v>6.670483705564032</v>
      </c>
      <c r="L202" s="7">
        <f t="shared" si="51"/>
        <v>0.62816213997221537</v>
      </c>
      <c r="M202" s="8"/>
      <c r="N202" s="7">
        <v>8.5854189336233855</v>
      </c>
      <c r="O202" s="7">
        <v>10.258420085732009</v>
      </c>
      <c r="P202" s="7">
        <v>10.173913043478397</v>
      </c>
      <c r="Q202" s="7">
        <f t="shared" si="52"/>
        <v>9.6725840209445959</v>
      </c>
      <c r="R202" s="7">
        <f t="shared" si="53"/>
        <v>0.94246024073443901</v>
      </c>
      <c r="S202" s="8"/>
      <c r="T202" s="7">
        <v>10.224156692056662</v>
      </c>
      <c r="U202" s="7">
        <v>11.742804654011254</v>
      </c>
      <c r="V202" s="7">
        <v>11.911818738518061</v>
      </c>
      <c r="W202" s="7">
        <f t="shared" si="54"/>
        <v>11.292926694861992</v>
      </c>
      <c r="X202" s="7">
        <f t="shared" si="55"/>
        <v>0.92943177768074958</v>
      </c>
      <c r="Y202" s="8"/>
      <c r="Z202" s="7">
        <v>11.043525571273115</v>
      </c>
      <c r="AA202" s="7">
        <v>12.338028169014031</v>
      </c>
      <c r="AB202" s="7">
        <v>12.845070422535287</v>
      </c>
      <c r="AC202" s="7">
        <f t="shared" si="56"/>
        <v>12.075541387607478</v>
      </c>
      <c r="AD202" s="7">
        <f t="shared" si="57"/>
        <v>0.92901315684288821</v>
      </c>
      <c r="AE202" s="8"/>
      <c r="AF202" s="7">
        <v>11.725788900979133</v>
      </c>
      <c r="AG202" s="7">
        <v>13.021432945499168</v>
      </c>
      <c r="AH202" s="7">
        <v>13.377832210655251</v>
      </c>
      <c r="AI202" s="7">
        <f t="shared" si="58"/>
        <v>12.708351352377852</v>
      </c>
      <c r="AJ202" s="7">
        <f t="shared" si="59"/>
        <v>0.86938302101256981</v>
      </c>
      <c r="AL202" s="5">
        <v>12</v>
      </c>
    </row>
    <row r="203" spans="1:38">
      <c r="A203" s="5">
        <v>897</v>
      </c>
      <c r="B203" s="5">
        <v>910</v>
      </c>
      <c r="C203" s="5" t="s">
        <v>166</v>
      </c>
      <c r="D203" s="5">
        <v>1514.788</v>
      </c>
      <c r="E203" s="5">
        <v>2</v>
      </c>
      <c r="F203" s="5">
        <v>12.96</v>
      </c>
      <c r="G203" s="6"/>
      <c r="H203" s="7">
        <v>6.4744744744745093</v>
      </c>
      <c r="I203" s="7">
        <v>6.2247272727270433</v>
      </c>
      <c r="J203" s="7">
        <v>6.1592727272725574</v>
      </c>
      <c r="K203" s="7">
        <f t="shared" si="50"/>
        <v>6.2861581581580372</v>
      </c>
      <c r="L203" s="7">
        <f t="shared" si="51"/>
        <v>0.16633806125904463</v>
      </c>
      <c r="M203" s="8"/>
      <c r="N203" s="7">
        <v>8.2972972972972023</v>
      </c>
      <c r="O203" s="7">
        <v>9.0163636363636215</v>
      </c>
      <c r="P203" s="7">
        <v>9.0949090909090806</v>
      </c>
      <c r="Q203" s="7">
        <f t="shared" si="52"/>
        <v>8.8028566748566348</v>
      </c>
      <c r="R203" s="7">
        <f t="shared" si="53"/>
        <v>0.43958510016394869</v>
      </c>
      <c r="S203" s="8"/>
      <c r="T203" s="7">
        <v>8.9969969969967263</v>
      </c>
      <c r="U203" s="7">
        <v>9.9523636363634402</v>
      </c>
      <c r="V203" s="7">
        <v>9.7625454545452808</v>
      </c>
      <c r="W203" s="7">
        <f t="shared" si="54"/>
        <v>9.5706353626351497</v>
      </c>
      <c r="X203" s="7">
        <f t="shared" si="55"/>
        <v>0.50577017155663562</v>
      </c>
      <c r="Y203" s="8"/>
      <c r="Z203" s="7">
        <v>8.8798798798796508</v>
      </c>
      <c r="AA203" s="7">
        <v>9.5956363636364177</v>
      </c>
      <c r="AB203" s="7">
        <v>9.7952727272725237</v>
      </c>
      <c r="AC203" s="7">
        <f t="shared" si="56"/>
        <v>9.4235963235961986</v>
      </c>
      <c r="AD203" s="7">
        <f t="shared" si="57"/>
        <v>0.48133600301378698</v>
      </c>
      <c r="AE203" s="8"/>
      <c r="AF203" s="7">
        <v>8.9219219219217223</v>
      </c>
      <c r="AG203" s="7">
        <v>9.7461818181816593</v>
      </c>
      <c r="AH203" s="7">
        <v>9.9621818181817616</v>
      </c>
      <c r="AI203" s="7">
        <f t="shared" si="58"/>
        <v>9.5434285194283817</v>
      </c>
      <c r="AJ203" s="7">
        <f t="shared" si="59"/>
        <v>0.54896888623877316</v>
      </c>
      <c r="AL203" s="5">
        <v>9</v>
      </c>
    </row>
    <row r="204" spans="1:38">
      <c r="A204" s="5">
        <v>910</v>
      </c>
      <c r="B204" s="5">
        <v>917</v>
      </c>
      <c r="C204" s="5" t="s">
        <v>167</v>
      </c>
      <c r="D204" s="5">
        <v>961.46199999999999</v>
      </c>
      <c r="E204" s="5">
        <v>2</v>
      </c>
      <c r="F204" s="5">
        <v>16.78</v>
      </c>
      <c r="G204" s="6"/>
      <c r="H204" s="7">
        <v>1.1038167938930612</v>
      </c>
      <c r="I204" s="7">
        <v>1.3509036144579576</v>
      </c>
      <c r="J204" s="7">
        <v>1.3554216867470072</v>
      </c>
      <c r="K204" s="7">
        <f t="shared" si="50"/>
        <v>1.2700473650326753</v>
      </c>
      <c r="L204" s="7">
        <f t="shared" si="51"/>
        <v>0.14397762093587324</v>
      </c>
      <c r="M204" s="8"/>
      <c r="N204" s="7">
        <v>1.8503816793892933</v>
      </c>
      <c r="O204" s="7">
        <v>2.0692771084338073</v>
      </c>
      <c r="P204" s="7">
        <v>2.0873493975905197</v>
      </c>
      <c r="Q204" s="7">
        <f t="shared" si="52"/>
        <v>2.0023360618045403</v>
      </c>
      <c r="R204" s="7">
        <f t="shared" si="53"/>
        <v>0.13190622676826236</v>
      </c>
      <c r="S204" s="8"/>
      <c r="T204" s="7">
        <v>2.2717557251907485</v>
      </c>
      <c r="U204" s="7">
        <v>2.534638554216968</v>
      </c>
      <c r="V204" s="7">
        <v>2.7018072289156585</v>
      </c>
      <c r="W204" s="7">
        <f t="shared" si="54"/>
        <v>2.5027338361077915</v>
      </c>
      <c r="X204" s="7">
        <f t="shared" si="55"/>
        <v>0.21679369742276541</v>
      </c>
      <c r="Y204" s="8"/>
      <c r="Z204" s="7">
        <v>2.7297709923664244</v>
      </c>
      <c r="AA204" s="7">
        <v>3.2213855421686994</v>
      </c>
      <c r="AB204" s="7">
        <v>3.203313253011987</v>
      </c>
      <c r="AC204" s="7">
        <f t="shared" si="56"/>
        <v>3.0514899291823703</v>
      </c>
      <c r="AD204" s="7">
        <f t="shared" si="57"/>
        <v>0.27876326450651256</v>
      </c>
      <c r="AE204" s="8"/>
      <c r="AF204" s="7">
        <v>2.9496183206107069</v>
      </c>
      <c r="AG204" s="7">
        <v>3.5692771084337434</v>
      </c>
      <c r="AH204" s="7">
        <v>3.6325301204819795</v>
      </c>
      <c r="AI204" s="7">
        <f t="shared" si="58"/>
        <v>3.3838085165088096</v>
      </c>
      <c r="AJ204" s="7">
        <f t="shared" si="59"/>
        <v>0.37734742684139028</v>
      </c>
      <c r="AL204" s="5">
        <v>6</v>
      </c>
    </row>
    <row r="205" spans="1:38">
      <c r="A205" s="5">
        <v>911</v>
      </c>
      <c r="B205" s="5">
        <v>916</v>
      </c>
      <c r="C205" s="5" t="s">
        <v>168</v>
      </c>
      <c r="D205" s="5">
        <v>683.35299999999995</v>
      </c>
      <c r="E205" s="5">
        <v>2</v>
      </c>
      <c r="F205" s="5">
        <v>9.08</v>
      </c>
      <c r="G205" s="6"/>
      <c r="H205" s="7">
        <v>0.87821612349924305</v>
      </c>
      <c r="I205" s="7">
        <v>0.94570928196160986</v>
      </c>
      <c r="J205" s="7">
        <v>0.94921190893175478</v>
      </c>
      <c r="K205" s="7">
        <f t="shared" si="50"/>
        <v>0.92437910479753593</v>
      </c>
      <c r="L205" s="7">
        <f t="shared" si="51"/>
        <v>4.0016655665896142E-2</v>
      </c>
      <c r="M205" s="8"/>
      <c r="N205" s="7">
        <v>1.0566037735848837</v>
      </c>
      <c r="O205" s="7">
        <v>1.1733800350264014</v>
      </c>
      <c r="P205" s="7">
        <v>1.1418563922943012</v>
      </c>
      <c r="Q205" s="7">
        <f t="shared" si="52"/>
        <v>1.1239467336351956</v>
      </c>
      <c r="R205" s="7">
        <f t="shared" si="53"/>
        <v>6.0413083963895511E-2</v>
      </c>
      <c r="S205" s="8"/>
      <c r="T205" s="7">
        <v>1.2555746140651336</v>
      </c>
      <c r="U205" s="7">
        <v>1.495621716287294</v>
      </c>
      <c r="V205" s="7">
        <v>1.3940455341507039</v>
      </c>
      <c r="W205" s="7">
        <f t="shared" si="54"/>
        <v>1.3817472881677102</v>
      </c>
      <c r="X205" s="7">
        <f t="shared" si="55"/>
        <v>0.12049517816911905</v>
      </c>
      <c r="Y205" s="8"/>
      <c r="Z205" s="7">
        <v>1.9005145797599725</v>
      </c>
      <c r="AA205" s="7">
        <v>2.0490367775833223</v>
      </c>
      <c r="AB205" s="7">
        <v>2.084063047285567</v>
      </c>
      <c r="AC205" s="7">
        <f t="shared" si="56"/>
        <v>2.011204801542954</v>
      </c>
      <c r="AD205" s="7">
        <f t="shared" si="57"/>
        <v>9.7447184623711977E-2</v>
      </c>
      <c r="AE205" s="8"/>
      <c r="AF205" s="7">
        <v>2.236706689536839</v>
      </c>
      <c r="AG205" s="7">
        <v>2.3537653239930925</v>
      </c>
      <c r="AH205" s="7">
        <v>2.4028021015763148</v>
      </c>
      <c r="AI205" s="7">
        <f t="shared" si="58"/>
        <v>2.3310913717020818</v>
      </c>
      <c r="AJ205" s="7">
        <f t="shared" si="59"/>
        <v>8.5337579995638901E-2</v>
      </c>
      <c r="AL205" s="5">
        <v>4</v>
      </c>
    </row>
    <row r="206" spans="1:38">
      <c r="A206" s="5">
        <v>911</v>
      </c>
      <c r="B206" s="5">
        <v>917</v>
      </c>
      <c r="C206" s="5" t="s">
        <v>169</v>
      </c>
      <c r="D206" s="5">
        <v>830.42200000000003</v>
      </c>
      <c r="E206" s="5">
        <v>2</v>
      </c>
      <c r="F206" s="5">
        <v>14.68</v>
      </c>
      <c r="G206" s="6"/>
      <c r="H206" s="7">
        <v>0.74406901509701917</v>
      </c>
      <c r="I206" s="7">
        <v>0.85977859778598154</v>
      </c>
      <c r="J206" s="7">
        <v>0.83394833948338032</v>
      </c>
      <c r="K206" s="7">
        <f t="shared" si="50"/>
        <v>0.81259865078879379</v>
      </c>
      <c r="L206" s="7">
        <f t="shared" si="51"/>
        <v>6.0737416697043307E-2</v>
      </c>
      <c r="M206" s="8"/>
      <c r="N206" s="7">
        <v>0.88785046728975781</v>
      </c>
      <c r="O206" s="7">
        <v>1.0147601476015882</v>
      </c>
      <c r="P206" s="7">
        <v>1.0332103321034163</v>
      </c>
      <c r="Q206" s="7">
        <f t="shared" si="52"/>
        <v>0.97860698233158738</v>
      </c>
      <c r="R206" s="7">
        <f t="shared" si="53"/>
        <v>7.9136976780398036E-2</v>
      </c>
      <c r="S206" s="8"/>
      <c r="T206" s="7">
        <v>1.0783608914450293</v>
      </c>
      <c r="U206" s="7">
        <v>1.2693726937268983</v>
      </c>
      <c r="V206" s="7">
        <v>1.2066420664206414</v>
      </c>
      <c r="W206" s="7">
        <f t="shared" si="54"/>
        <v>1.1847918838641898</v>
      </c>
      <c r="X206" s="7">
        <f t="shared" si="55"/>
        <v>9.7362467157804972E-2</v>
      </c>
      <c r="Y206" s="8"/>
      <c r="Z206" s="7">
        <v>1.6858375269589774</v>
      </c>
      <c r="AA206" s="7">
        <v>1.7933579335794845</v>
      </c>
      <c r="AB206" s="7">
        <v>1.8413284132841954</v>
      </c>
      <c r="AC206" s="7">
        <f t="shared" si="56"/>
        <v>1.7735079579408859</v>
      </c>
      <c r="AD206" s="7">
        <f t="shared" si="57"/>
        <v>7.9623301125927887E-2</v>
      </c>
      <c r="AE206" s="8"/>
      <c r="AF206" s="7">
        <v>2.0740474478791877</v>
      </c>
      <c r="AG206" s="7">
        <v>2.1291512915128799</v>
      </c>
      <c r="AH206" s="7">
        <v>2.236162361623566</v>
      </c>
      <c r="AI206" s="7">
        <f t="shared" si="58"/>
        <v>2.1464537003385447</v>
      </c>
      <c r="AJ206" s="7">
        <f t="shared" si="59"/>
        <v>8.2430827534149084E-2</v>
      </c>
      <c r="AL206" s="5">
        <v>5</v>
      </c>
    </row>
    <row r="207" spans="1:38">
      <c r="A207" s="5">
        <v>917</v>
      </c>
      <c r="B207" s="5">
        <v>920</v>
      </c>
      <c r="C207" s="5" t="s">
        <v>170</v>
      </c>
      <c r="D207" s="5">
        <v>482.17200000000003</v>
      </c>
      <c r="E207" s="5">
        <v>1</v>
      </c>
      <c r="F207" s="5">
        <v>8.26</v>
      </c>
      <c r="G207" s="6"/>
      <c r="H207" s="7">
        <v>1.9672131147449326E-2</v>
      </c>
      <c r="I207" s="7">
        <v>2.2727272726735417E-3</v>
      </c>
      <c r="J207" s="7">
        <v>-2.2727272728027314E-3</v>
      </c>
      <c r="K207" s="7">
        <f t="shared" si="50"/>
        <v>6.5573770491067123E-3</v>
      </c>
      <c r="L207" s="7">
        <f t="shared" si="51"/>
        <v>1.1582869702765525E-2</v>
      </c>
      <c r="M207" s="8"/>
      <c r="N207" s="7">
        <v>3.2786885245873122E-2</v>
      </c>
      <c r="O207" s="7">
        <v>9.0909090908233552E-3</v>
      </c>
      <c r="P207" s="7">
        <v>-2.0454545454578633E-2</v>
      </c>
      <c r="Q207" s="7">
        <f t="shared" si="52"/>
        <v>7.1410829607059488E-3</v>
      </c>
      <c r="R207" s="7">
        <f t="shared" si="53"/>
        <v>2.667421699340054E-2</v>
      </c>
      <c r="S207" s="8"/>
      <c r="T207" s="7">
        <v>5.4644808743121873E-2</v>
      </c>
      <c r="U207" s="7">
        <v>-9.0909090909525453E-3</v>
      </c>
      <c r="V207" s="7">
        <v>-1.590909090910236E-2</v>
      </c>
      <c r="W207" s="7">
        <f t="shared" si="54"/>
        <v>9.8816029143556552E-3</v>
      </c>
      <c r="X207" s="7">
        <f t="shared" si="55"/>
        <v>3.8915682544158267E-2</v>
      </c>
      <c r="Y207" s="8"/>
      <c r="Z207" s="7">
        <v>3.0601092896073701E-2</v>
      </c>
      <c r="AA207" s="7">
        <v>-2.2727272727381363E-2</v>
      </c>
      <c r="AB207" s="7">
        <v>-2.2727272728027314E-3</v>
      </c>
      <c r="AC207" s="7">
        <f t="shared" si="56"/>
        <v>1.8670309652965356E-3</v>
      </c>
      <c r="AD207" s="7">
        <f t="shared" si="57"/>
        <v>2.6904123173217501E-2</v>
      </c>
      <c r="AE207" s="8"/>
      <c r="AF207" s="7">
        <v>9.398907103826902E-2</v>
      </c>
      <c r="AG207" s="7">
        <v>5.9090909090803979E-2</v>
      </c>
      <c r="AH207" s="7">
        <v>6.3636363636280252E-2</v>
      </c>
      <c r="AI207" s="7">
        <f t="shared" si="58"/>
        <v>7.2238781255117748E-2</v>
      </c>
      <c r="AJ207" s="7">
        <f t="shared" si="59"/>
        <v>1.8972918027929681E-2</v>
      </c>
      <c r="AL207" s="5">
        <v>2</v>
      </c>
    </row>
    <row r="208" spans="1:38">
      <c r="A208" s="5">
        <v>921</v>
      </c>
      <c r="B208" s="5">
        <v>937</v>
      </c>
      <c r="C208" s="5" t="s">
        <v>171</v>
      </c>
      <c r="D208" s="5">
        <v>1762.7829999999999</v>
      </c>
      <c r="E208" s="5">
        <v>2</v>
      </c>
      <c r="F208" s="5">
        <v>6.91</v>
      </c>
      <c r="G208" s="6"/>
      <c r="H208" s="7">
        <v>3.9298957126301066</v>
      </c>
      <c r="I208" s="7">
        <v>4.8824999999998671</v>
      </c>
      <c r="J208" s="7">
        <v>4.7556249999998847</v>
      </c>
      <c r="K208" s="7">
        <f t="shared" si="50"/>
        <v>4.522673570876619</v>
      </c>
      <c r="L208" s="7">
        <f t="shared" si="51"/>
        <v>0.51726541381262003</v>
      </c>
      <c r="M208" s="8"/>
      <c r="N208" s="7">
        <v>6.2132097334879948</v>
      </c>
      <c r="O208" s="7">
        <v>7.153124999999859</v>
      </c>
      <c r="P208" s="7">
        <v>7.0218749999999801</v>
      </c>
      <c r="Q208" s="7">
        <f t="shared" si="52"/>
        <v>6.7960699111626113</v>
      </c>
      <c r="R208" s="7">
        <f t="shared" si="53"/>
        <v>0.50901977433510004</v>
      </c>
      <c r="S208" s="8"/>
      <c r="T208" s="7">
        <v>8.1477404403245135</v>
      </c>
      <c r="U208" s="7">
        <v>9.5943749999997916</v>
      </c>
      <c r="V208" s="7">
        <v>9.113124999999739</v>
      </c>
      <c r="W208" s="7">
        <f t="shared" si="54"/>
        <v>8.951746813441348</v>
      </c>
      <c r="X208" s="7">
        <f t="shared" si="55"/>
        <v>0.73669537573842392</v>
      </c>
      <c r="Y208" s="8"/>
      <c r="Z208" s="7">
        <v>11.538238702201738</v>
      </c>
      <c r="AA208" s="7">
        <v>13.011250000000018</v>
      </c>
      <c r="AB208" s="7">
        <v>13.330624999999921</v>
      </c>
      <c r="AC208" s="7">
        <f t="shared" si="56"/>
        <v>12.626704567400559</v>
      </c>
      <c r="AD208" s="7">
        <f t="shared" si="57"/>
        <v>0.95606932407304956</v>
      </c>
      <c r="AE208" s="8"/>
      <c r="AF208" s="7">
        <v>12.49536500579382</v>
      </c>
      <c r="AG208" s="7">
        <v>13.877499999999914</v>
      </c>
      <c r="AH208" s="7">
        <v>14.174999999999837</v>
      </c>
      <c r="AI208" s="7">
        <f t="shared" si="58"/>
        <v>13.515955001931189</v>
      </c>
      <c r="AJ208" s="7">
        <f t="shared" si="59"/>
        <v>0.89628651538542459</v>
      </c>
      <c r="AL208" s="5">
        <v>14</v>
      </c>
    </row>
    <row r="209" spans="1:38">
      <c r="A209" s="5">
        <v>921</v>
      </c>
      <c r="B209" s="5">
        <v>940</v>
      </c>
      <c r="C209" s="5" t="s">
        <v>172</v>
      </c>
      <c r="D209" s="5">
        <v>2102.0360000000001</v>
      </c>
      <c r="E209" s="5">
        <v>2</v>
      </c>
      <c r="F209" s="5">
        <v>16.11</v>
      </c>
      <c r="G209" s="6"/>
      <c r="H209" s="7">
        <v>3.6323741007196726</v>
      </c>
      <c r="I209" s="7">
        <v>4.5441323971916425</v>
      </c>
      <c r="J209" s="7">
        <v>4.1093279839515491</v>
      </c>
      <c r="K209" s="7">
        <f t="shared" ref="K209:K227" si="60">AVERAGE(H209:J209)</f>
        <v>4.0952781606209543</v>
      </c>
      <c r="L209" s="7">
        <f t="shared" ref="L209:L227" si="61">STDEV(H209:J209)</f>
        <v>0.45604149586203541</v>
      </c>
      <c r="M209" s="8"/>
      <c r="N209" s="7">
        <v>5.409832134292464</v>
      </c>
      <c r="O209" s="7">
        <v>6.4410732196587466</v>
      </c>
      <c r="P209" s="7">
        <v>5.9977432296896342</v>
      </c>
      <c r="Q209" s="7">
        <f t="shared" ref="Q209:Q227" si="62">AVERAGE(N209:P209)</f>
        <v>5.9495495278802819</v>
      </c>
      <c r="R209" s="7">
        <f t="shared" ref="R209:R227" si="63">STDEV(N209:P209)</f>
        <v>0.51730698691146992</v>
      </c>
      <c r="S209" s="8"/>
      <c r="T209" s="7">
        <v>7.4522781774577993</v>
      </c>
      <c r="U209" s="7">
        <v>8.2612838515549818</v>
      </c>
      <c r="V209" s="7">
        <v>8.0183049147444834</v>
      </c>
      <c r="W209" s="7">
        <f t="shared" ref="W209:W227" si="64">AVERAGE(T209:V209)</f>
        <v>7.9106223145857548</v>
      </c>
      <c r="X209" s="7">
        <f t="shared" ref="X209:X227" si="65">STDEV(T209:V209)</f>
        <v>0.41511348082550587</v>
      </c>
      <c r="Y209" s="8"/>
      <c r="Z209" s="7">
        <v>10.819664268584928</v>
      </c>
      <c r="AA209" s="7">
        <v>12.165997993981954</v>
      </c>
      <c r="AB209" s="7">
        <v>11.769558676027779</v>
      </c>
      <c r="AC209" s="7">
        <f t="shared" ref="AC209:AC227" si="66">AVERAGE(Z209:AB209)</f>
        <v>11.58507364619822</v>
      </c>
      <c r="AD209" s="7">
        <f t="shared" ref="AD209:AD227" si="67">STDEV(Z209:AB209)</f>
        <v>0.69186680055395655</v>
      </c>
      <c r="AE209" s="8"/>
      <c r="AF209" s="7">
        <v>11.834772182254071</v>
      </c>
      <c r="AG209" s="7">
        <v>12.796890672015666</v>
      </c>
      <c r="AH209" s="7">
        <v>12.975927783350278</v>
      </c>
      <c r="AI209" s="7">
        <f t="shared" ref="AI209:AI227" si="68">AVERAGE(AF209:AH209)</f>
        <v>12.535863545873339</v>
      </c>
      <c r="AJ209" s="7">
        <f t="shared" ref="AJ209:AJ227" si="69">STDEV(AF209:AH209)</f>
        <v>0.61372664673688671</v>
      </c>
      <c r="AL209" s="5">
        <v>17</v>
      </c>
    </row>
    <row r="210" spans="1:38">
      <c r="A210" s="5">
        <v>927</v>
      </c>
      <c r="B210" s="5">
        <v>937</v>
      </c>
      <c r="C210" s="5" t="s">
        <v>173</v>
      </c>
      <c r="D210" s="5">
        <v>1176.4760000000001</v>
      </c>
      <c r="E210" s="5">
        <v>2</v>
      </c>
      <c r="F210" s="5">
        <v>6.66</v>
      </c>
      <c r="G210" s="6"/>
      <c r="H210" s="7">
        <v>3.6886227544910213</v>
      </c>
      <c r="I210" s="7">
        <v>3.7956923076921019</v>
      </c>
      <c r="J210" s="7">
        <v>3.9581538461537162</v>
      </c>
      <c r="K210" s="7">
        <f t="shared" si="60"/>
        <v>3.814156302778946</v>
      </c>
      <c r="L210" s="7">
        <f t="shared" si="61"/>
        <v>0.13571087531641038</v>
      </c>
      <c r="M210" s="8"/>
      <c r="N210" s="7">
        <v>5.2071856287425904</v>
      </c>
      <c r="O210" s="7">
        <v>5.6960000000001925</v>
      </c>
      <c r="P210" s="7">
        <v>5.6024615384617045</v>
      </c>
      <c r="Q210" s="7">
        <f t="shared" si="62"/>
        <v>5.5018823890681618</v>
      </c>
      <c r="R210" s="7">
        <f t="shared" si="63"/>
        <v>0.25946482681962413</v>
      </c>
      <c r="S210" s="8"/>
      <c r="T210" s="7">
        <v>5.6766467065867037</v>
      </c>
      <c r="U210" s="7">
        <v>6.6215384615385959</v>
      </c>
      <c r="V210" s="7">
        <v>6.2720000000000047</v>
      </c>
      <c r="W210" s="7">
        <f t="shared" si="64"/>
        <v>6.1900617227084354</v>
      </c>
      <c r="X210" s="7">
        <f t="shared" si="65"/>
        <v>0.47774524394089929</v>
      </c>
      <c r="Y210" s="8"/>
      <c r="Z210" s="7">
        <v>5.9736526946107205</v>
      </c>
      <c r="AA210" s="7">
        <v>6.5329230769230682</v>
      </c>
      <c r="AB210" s="7">
        <v>6.3163076923077686</v>
      </c>
      <c r="AC210" s="7">
        <f t="shared" si="66"/>
        <v>6.2742944879471851</v>
      </c>
      <c r="AD210" s="7">
        <f t="shared" si="67"/>
        <v>0.2819923263821783</v>
      </c>
      <c r="AE210" s="8"/>
      <c r="AF210" s="7">
        <v>6.2658682634731724</v>
      </c>
      <c r="AG210" s="7">
        <v>7.3550769230770623</v>
      </c>
      <c r="AH210" s="7">
        <v>7.0793846153845568</v>
      </c>
      <c r="AI210" s="7">
        <f t="shared" si="68"/>
        <v>6.9001099339782641</v>
      </c>
      <c r="AJ210" s="7">
        <f t="shared" si="69"/>
        <v>0.56630242325459068</v>
      </c>
      <c r="AL210" s="5">
        <v>8</v>
      </c>
    </row>
    <row r="211" spans="1:38">
      <c r="A211" s="5">
        <v>927</v>
      </c>
      <c r="B211" s="5">
        <v>940</v>
      </c>
      <c r="C211" s="5" t="s">
        <v>174</v>
      </c>
      <c r="D211" s="5">
        <v>1515.7280000000001</v>
      </c>
      <c r="E211" s="5">
        <v>2</v>
      </c>
      <c r="F211" s="5">
        <v>16.78</v>
      </c>
      <c r="G211" s="6"/>
      <c r="H211" s="7">
        <v>3.2957012592273593</v>
      </c>
      <c r="I211" s="7">
        <v>3.7830144657020623</v>
      </c>
      <c r="J211" s="7">
        <v>3.7522165188986607</v>
      </c>
      <c r="K211" s="7">
        <f t="shared" si="60"/>
        <v>3.6103107479426946</v>
      </c>
      <c r="L211" s="7">
        <f t="shared" si="61"/>
        <v>0.27289462467062181</v>
      </c>
      <c r="M211" s="8"/>
      <c r="N211" s="7">
        <v>4.9817629179331675</v>
      </c>
      <c r="O211" s="7">
        <v>5.6000933271114919</v>
      </c>
      <c r="P211" s="7">
        <v>5.3999066728885081</v>
      </c>
      <c r="Q211" s="7">
        <f t="shared" si="62"/>
        <v>5.3272543059777222</v>
      </c>
      <c r="R211" s="7">
        <f t="shared" si="63"/>
        <v>0.31550261257549528</v>
      </c>
      <c r="S211" s="8"/>
      <c r="T211" s="7">
        <v>5.3352149370384696</v>
      </c>
      <c r="U211" s="7">
        <v>6.0055996266918452</v>
      </c>
      <c r="V211" s="7">
        <v>5.8156789547364678</v>
      </c>
      <c r="W211" s="7">
        <f t="shared" si="64"/>
        <v>5.7188311728222603</v>
      </c>
      <c r="X211" s="7">
        <f t="shared" si="65"/>
        <v>0.34552645003919674</v>
      </c>
      <c r="Y211" s="8"/>
      <c r="Z211" s="7">
        <v>5.3161094224926773</v>
      </c>
      <c r="AA211" s="7">
        <v>5.8464769015398694</v>
      </c>
      <c r="AB211" s="7">
        <v>5.8926738217452632</v>
      </c>
      <c r="AC211" s="7">
        <f t="shared" si="66"/>
        <v>5.6850867152592697</v>
      </c>
      <c r="AD211" s="7">
        <f t="shared" si="67"/>
        <v>0.32037746611167706</v>
      </c>
      <c r="AE211" s="8"/>
      <c r="AF211" s="7">
        <v>5.6886669561443144</v>
      </c>
      <c r="AG211" s="7">
        <v>6.298180121325033</v>
      </c>
      <c r="AH211" s="7">
        <v>6.298180121325033</v>
      </c>
      <c r="AI211" s="7">
        <f t="shared" si="68"/>
        <v>6.0950090662647938</v>
      </c>
      <c r="AJ211" s="7">
        <f t="shared" si="69"/>
        <v>0.3519025899917087</v>
      </c>
      <c r="AL211" s="5">
        <v>11</v>
      </c>
    </row>
    <row r="212" spans="1:38">
      <c r="A212" s="5">
        <v>944</v>
      </c>
      <c r="B212" s="5">
        <v>949</v>
      </c>
      <c r="C212" s="5" t="s">
        <v>175</v>
      </c>
      <c r="D212" s="5">
        <v>603.29399999999998</v>
      </c>
      <c r="E212" s="5">
        <v>1</v>
      </c>
      <c r="F212" s="5">
        <v>8.74</v>
      </c>
      <c r="G212" s="6"/>
      <c r="H212" s="7">
        <v>0.36892515076265925</v>
      </c>
      <c r="I212" s="7">
        <v>0.54430911381765523</v>
      </c>
      <c r="J212" s="7">
        <v>0.47039059218811596</v>
      </c>
      <c r="K212" s="7">
        <f t="shared" si="60"/>
        <v>0.4612082855894768</v>
      </c>
      <c r="L212" s="7">
        <f t="shared" si="61"/>
        <v>8.8051801174494099E-2</v>
      </c>
      <c r="M212" s="8"/>
      <c r="N212" s="7">
        <v>1.0088683930471716</v>
      </c>
      <c r="O212" s="7">
        <v>1.2700545989079894</v>
      </c>
      <c r="P212" s="7">
        <v>1.2818143637127974</v>
      </c>
      <c r="Q212" s="7">
        <f t="shared" si="62"/>
        <v>1.1869124518893195</v>
      </c>
      <c r="R212" s="7">
        <f t="shared" si="63"/>
        <v>0.15430274846484549</v>
      </c>
      <c r="S212" s="8"/>
      <c r="T212" s="7">
        <v>1.3238737140829633</v>
      </c>
      <c r="U212" s="7">
        <v>1.6514069718606847</v>
      </c>
      <c r="V212" s="7">
        <v>1.622847543049172</v>
      </c>
      <c r="W212" s="7">
        <f t="shared" si="64"/>
        <v>1.5327094096642735</v>
      </c>
      <c r="X212" s="7">
        <f t="shared" si="65"/>
        <v>0.18141987502808829</v>
      </c>
      <c r="Y212" s="8"/>
      <c r="Z212" s="7">
        <v>1.3167789996452259</v>
      </c>
      <c r="AA212" s="7">
        <v>1.6329273414531567</v>
      </c>
      <c r="AB212" s="7">
        <v>1.6715665686686541</v>
      </c>
      <c r="AC212" s="7">
        <f t="shared" si="66"/>
        <v>1.5404243032556788</v>
      </c>
      <c r="AD212" s="7">
        <f t="shared" si="67"/>
        <v>0.19464368430599407</v>
      </c>
      <c r="AE212" s="8"/>
      <c r="AF212" s="7">
        <v>1.423199716211446</v>
      </c>
      <c r="AG212" s="7">
        <v>1.7942041159176754</v>
      </c>
      <c r="AH212" s="7">
        <v>1.8278034439310851</v>
      </c>
      <c r="AI212" s="7">
        <f t="shared" si="68"/>
        <v>1.6817357586867354</v>
      </c>
      <c r="AJ212" s="7">
        <f t="shared" si="69"/>
        <v>0.22452815559485423</v>
      </c>
      <c r="AL212" s="5">
        <v>4</v>
      </c>
    </row>
    <row r="213" spans="1:38">
      <c r="A213" s="5">
        <v>950</v>
      </c>
      <c r="B213" s="5">
        <v>981</v>
      </c>
      <c r="C213" s="5" t="s">
        <v>176</v>
      </c>
      <c r="D213" s="5">
        <v>3424.8470000000002</v>
      </c>
      <c r="E213" s="5">
        <v>3</v>
      </c>
      <c r="F213" s="5">
        <v>7.24</v>
      </c>
      <c r="G213" s="6"/>
      <c r="H213" s="7">
        <v>11.874743852459707</v>
      </c>
      <c r="I213" s="7">
        <v>13.168623265741379</v>
      </c>
      <c r="J213" s="7">
        <v>12.628335112060734</v>
      </c>
      <c r="K213" s="7">
        <f t="shared" si="60"/>
        <v>12.557234076753941</v>
      </c>
      <c r="L213" s="7">
        <f t="shared" si="61"/>
        <v>0.64986344869118828</v>
      </c>
      <c r="M213" s="8"/>
      <c r="N213" s="7">
        <v>13.91495901639464</v>
      </c>
      <c r="O213" s="7">
        <v>15.351387406617286</v>
      </c>
      <c r="P213" s="7">
        <v>15.149679829242544</v>
      </c>
      <c r="Q213" s="7">
        <f t="shared" si="62"/>
        <v>14.805342084084822</v>
      </c>
      <c r="R213" s="7">
        <f t="shared" si="63"/>
        <v>0.77766187518396024</v>
      </c>
      <c r="S213" s="8"/>
      <c r="T213" s="7">
        <v>15.879098360656092</v>
      </c>
      <c r="U213" s="7">
        <v>17.13794023479263</v>
      </c>
      <c r="V213" s="7">
        <v>16.359925293490992</v>
      </c>
      <c r="W213" s="7">
        <f t="shared" si="64"/>
        <v>16.458987962979904</v>
      </c>
      <c r="X213" s="7">
        <f t="shared" si="65"/>
        <v>0.63524072239159846</v>
      </c>
      <c r="Y213" s="8"/>
      <c r="Z213" s="7">
        <v>17.691086065573739</v>
      </c>
      <c r="AA213" s="7">
        <v>18.931696905016896</v>
      </c>
      <c r="AB213" s="7">
        <v>19.435965848452931</v>
      </c>
      <c r="AC213" s="7">
        <f t="shared" si="66"/>
        <v>18.686249606347854</v>
      </c>
      <c r="AD213" s="7">
        <f t="shared" si="67"/>
        <v>0.8979613836313235</v>
      </c>
      <c r="AE213" s="8"/>
      <c r="AF213" s="7">
        <v>21.902920081968226</v>
      </c>
      <c r="AG213" s="7">
        <v>23.506136606190733</v>
      </c>
      <c r="AH213" s="7">
        <v>23.686232657417069</v>
      </c>
      <c r="AI213" s="7">
        <f t="shared" si="68"/>
        <v>23.031763115192007</v>
      </c>
      <c r="AJ213" s="7">
        <f t="shared" si="69"/>
        <v>0.98174517679499362</v>
      </c>
      <c r="AL213" s="5">
        <v>27</v>
      </c>
    </row>
    <row r="214" spans="1:38">
      <c r="A214" s="5">
        <v>950</v>
      </c>
      <c r="B214" s="5">
        <v>981</v>
      </c>
      <c r="C214" s="5" t="s">
        <v>176</v>
      </c>
      <c r="D214" s="5">
        <v>3424.8470000000002</v>
      </c>
      <c r="E214" s="5">
        <v>4</v>
      </c>
      <c r="F214" s="5">
        <v>7.24</v>
      </c>
      <c r="G214" s="6"/>
      <c r="H214" s="7">
        <v>10.608954289292518</v>
      </c>
      <c r="I214" s="7">
        <v>12.782975729863031</v>
      </c>
      <c r="J214" s="7">
        <v>12.355610270840176</v>
      </c>
      <c r="K214" s="7">
        <f t="shared" si="60"/>
        <v>11.915846763331908</v>
      </c>
      <c r="L214" s="7">
        <f t="shared" si="61"/>
        <v>1.1517969712223821</v>
      </c>
      <c r="M214" s="8"/>
      <c r="N214" s="7">
        <v>12.696931747025433</v>
      </c>
      <c r="O214" s="7">
        <v>15.024270137179181</v>
      </c>
      <c r="P214" s="7">
        <v>14.796341892367352</v>
      </c>
      <c r="Q214" s="7">
        <f t="shared" si="62"/>
        <v>14.172514592190657</v>
      </c>
      <c r="R214" s="7">
        <f t="shared" si="63"/>
        <v>1.2829639008581535</v>
      </c>
      <c r="S214" s="8"/>
      <c r="T214" s="7">
        <v>13.931120851597127</v>
      </c>
      <c r="U214" s="7">
        <v>16.819205065071941</v>
      </c>
      <c r="V214" s="7">
        <v>16.097432289834298</v>
      </c>
      <c r="W214" s="7">
        <f t="shared" si="64"/>
        <v>15.615919402167791</v>
      </c>
      <c r="X214" s="7">
        <f t="shared" si="65"/>
        <v>1.5030464403245545</v>
      </c>
      <c r="Y214" s="8"/>
      <c r="Z214" s="7">
        <v>16.492485911083673</v>
      </c>
      <c r="AA214" s="7">
        <v>18.519169890959859</v>
      </c>
      <c r="AB214" s="7">
        <v>19.051002462187824</v>
      </c>
      <c r="AC214" s="7">
        <f t="shared" si="66"/>
        <v>18.02088608807712</v>
      </c>
      <c r="AD214" s="7">
        <f t="shared" si="67"/>
        <v>1.3500802926974138</v>
      </c>
      <c r="AE214" s="8"/>
      <c r="AF214" s="7">
        <v>20.271133375078733</v>
      </c>
      <c r="AG214" s="7">
        <v>22.773830460781411</v>
      </c>
      <c r="AH214" s="7">
        <v>23.248680970805609</v>
      </c>
      <c r="AI214" s="7">
        <f t="shared" si="68"/>
        <v>22.097881602221918</v>
      </c>
      <c r="AJ214" s="7">
        <f t="shared" si="69"/>
        <v>1.5997273410633563</v>
      </c>
      <c r="AL214" s="5">
        <v>27</v>
      </c>
    </row>
    <row r="215" spans="1:38">
      <c r="A215" s="5">
        <v>950</v>
      </c>
      <c r="B215" s="5">
        <v>981</v>
      </c>
      <c r="C215" s="5" t="s">
        <v>176</v>
      </c>
      <c r="D215" s="5">
        <v>3424.8470000000002</v>
      </c>
      <c r="E215" s="5">
        <v>5</v>
      </c>
      <c r="F215" s="5">
        <v>7.24</v>
      </c>
      <c r="G215" s="6"/>
      <c r="H215" s="7">
        <v>11.250963597431042</v>
      </c>
      <c r="I215" s="7">
        <v>12.706578947368326</v>
      </c>
      <c r="J215" s="7">
        <v>12.292105263158172</v>
      </c>
      <c r="K215" s="7">
        <f t="shared" si="60"/>
        <v>12.083215935985846</v>
      </c>
      <c r="L215" s="7">
        <f t="shared" si="61"/>
        <v>0.74995338188326122</v>
      </c>
      <c r="M215" s="8"/>
      <c r="N215" s="7">
        <v>13.528907922912836</v>
      </c>
      <c r="O215" s="7">
        <v>14.932894736843242</v>
      </c>
      <c r="P215" s="7">
        <v>14.707894736843176</v>
      </c>
      <c r="Q215" s="7">
        <f t="shared" si="62"/>
        <v>14.389899132199751</v>
      </c>
      <c r="R215" s="7">
        <f t="shared" si="63"/>
        <v>0.75407933723979992</v>
      </c>
      <c r="S215" s="8"/>
      <c r="T215" s="7">
        <v>15.379014989293594</v>
      </c>
      <c r="U215" s="7">
        <v>16.638157894736718</v>
      </c>
      <c r="V215" s="7">
        <v>15.785526315790655</v>
      </c>
      <c r="W215" s="7">
        <f t="shared" si="64"/>
        <v>15.934233066606991</v>
      </c>
      <c r="X215" s="7">
        <f t="shared" si="65"/>
        <v>0.64260834680674772</v>
      </c>
      <c r="Y215" s="8"/>
      <c r="Z215" s="7">
        <v>17.333190578158462</v>
      </c>
      <c r="AA215" s="7">
        <v>18.343421052631538</v>
      </c>
      <c r="AB215" s="7">
        <v>18.722368421053059</v>
      </c>
      <c r="AC215" s="7">
        <f t="shared" si="66"/>
        <v>18.132993350614353</v>
      </c>
      <c r="AD215" s="7">
        <f t="shared" si="67"/>
        <v>0.71809723097189027</v>
      </c>
      <c r="AE215" s="8"/>
      <c r="AF215" s="7">
        <v>21.229978586723583</v>
      </c>
      <c r="AG215" s="7">
        <v>22.559210526315734</v>
      </c>
      <c r="AH215" s="7">
        <v>23.009210526315872</v>
      </c>
      <c r="AI215" s="7">
        <f t="shared" si="68"/>
        <v>22.266133213118394</v>
      </c>
      <c r="AJ215" s="7">
        <f t="shared" si="69"/>
        <v>0.92511475361144424</v>
      </c>
      <c r="AL215" s="5">
        <v>27</v>
      </c>
    </row>
    <row r="216" spans="1:38">
      <c r="A216" s="5">
        <v>952</v>
      </c>
      <c r="B216" s="5">
        <v>981</v>
      </c>
      <c r="C216" s="5" t="s">
        <v>177</v>
      </c>
      <c r="D216" s="5">
        <v>3132.741</v>
      </c>
      <c r="E216" s="5">
        <v>4</v>
      </c>
      <c r="F216" s="5">
        <v>6.37</v>
      </c>
      <c r="G216" s="6"/>
      <c r="H216" s="7">
        <v>9.5086603039943203</v>
      </c>
      <c r="I216" s="7">
        <v>9.8273572377157308</v>
      </c>
      <c r="J216" s="7">
        <v>10.076361221779253</v>
      </c>
      <c r="K216" s="7">
        <f t="shared" si="60"/>
        <v>9.8041262544964329</v>
      </c>
      <c r="L216" s="7">
        <f t="shared" si="61"/>
        <v>0.2845625448815518</v>
      </c>
      <c r="M216" s="8"/>
      <c r="N216" s="7">
        <v>11.647225167904447</v>
      </c>
      <c r="O216" s="7">
        <v>11.761288180610416</v>
      </c>
      <c r="P216" s="7">
        <v>11.935590969455637</v>
      </c>
      <c r="Q216" s="7">
        <f t="shared" si="62"/>
        <v>11.781368105990166</v>
      </c>
      <c r="R216" s="7">
        <f t="shared" si="63"/>
        <v>0.14522779151563039</v>
      </c>
      <c r="S216" s="8"/>
      <c r="T216" s="7">
        <v>13.061152350654224</v>
      </c>
      <c r="U216" s="7">
        <v>13.346613545816547</v>
      </c>
      <c r="V216" s="7">
        <v>12.865205843293356</v>
      </c>
      <c r="W216" s="7">
        <f t="shared" si="64"/>
        <v>13.090990579921376</v>
      </c>
      <c r="X216" s="7">
        <f t="shared" si="65"/>
        <v>0.24208693470840914</v>
      </c>
      <c r="Y216" s="8"/>
      <c r="Z216" s="7">
        <v>15.455991516436759</v>
      </c>
      <c r="AA216" s="7">
        <v>14.99003984063712</v>
      </c>
      <c r="AB216" s="7">
        <v>15.463147410358379</v>
      </c>
      <c r="AC216" s="7">
        <f t="shared" si="66"/>
        <v>15.303059589144086</v>
      </c>
      <c r="AD216" s="7">
        <f t="shared" si="67"/>
        <v>0.27110666520942928</v>
      </c>
      <c r="AE216" s="8"/>
      <c r="AF216" s="7">
        <v>19.158713326263317</v>
      </c>
      <c r="AG216" s="7">
        <v>18.874501992032233</v>
      </c>
      <c r="AH216" s="7">
        <v>19.214807436918861</v>
      </c>
      <c r="AI216" s="7">
        <f t="shared" si="68"/>
        <v>19.082674251738137</v>
      </c>
      <c r="AJ216" s="7">
        <f t="shared" si="69"/>
        <v>0.18245110193105407</v>
      </c>
      <c r="AL216" s="5">
        <v>25</v>
      </c>
    </row>
    <row r="217" spans="1:38">
      <c r="A217" s="5">
        <v>982</v>
      </c>
      <c r="B217" s="5">
        <v>1004</v>
      </c>
      <c r="C217" s="5" t="s">
        <v>178</v>
      </c>
      <c r="D217" s="5">
        <v>2215.1109999999999</v>
      </c>
      <c r="E217" s="5">
        <v>2</v>
      </c>
      <c r="F217" s="5">
        <v>16.38</v>
      </c>
      <c r="G217" s="6"/>
      <c r="H217" s="7">
        <v>8.2443820224715534</v>
      </c>
      <c r="I217" s="7">
        <v>9.6047811837286847</v>
      </c>
      <c r="J217" s="7">
        <v>9.3965683439365559</v>
      </c>
      <c r="K217" s="7">
        <f t="shared" si="60"/>
        <v>9.0819105167122647</v>
      </c>
      <c r="L217" s="7">
        <f t="shared" si="61"/>
        <v>0.73275414066548306</v>
      </c>
      <c r="M217" s="8"/>
      <c r="N217" s="7">
        <v>10.579353932584528</v>
      </c>
      <c r="O217" s="7">
        <v>12.168883747831158</v>
      </c>
      <c r="P217" s="7">
        <v>11.94910352805087</v>
      </c>
      <c r="Q217" s="7">
        <f t="shared" si="62"/>
        <v>11.565780402822185</v>
      </c>
      <c r="R217" s="7">
        <f t="shared" si="63"/>
        <v>0.8613093068931803</v>
      </c>
      <c r="S217" s="8"/>
      <c r="T217" s="7">
        <v>13.577949438201779</v>
      </c>
      <c r="U217" s="7">
        <v>15.874301137459197</v>
      </c>
      <c r="V217" s="7">
        <v>15.284364758049044</v>
      </c>
      <c r="W217" s="7">
        <f t="shared" si="64"/>
        <v>14.912205111236673</v>
      </c>
      <c r="X217" s="7">
        <f t="shared" si="65"/>
        <v>1.1925539332488233</v>
      </c>
      <c r="Y217" s="8"/>
      <c r="Z217" s="7">
        <v>17.840589887640469</v>
      </c>
      <c r="AA217" s="7">
        <v>20.119529593214484</v>
      </c>
      <c r="AB217" s="7">
        <v>20.231347599769322</v>
      </c>
      <c r="AC217" s="7">
        <f t="shared" si="66"/>
        <v>19.397155693541425</v>
      </c>
      <c r="AD217" s="7">
        <f t="shared" si="67"/>
        <v>1.3491844379930207</v>
      </c>
      <c r="AE217" s="8"/>
      <c r="AF217" s="7">
        <v>19.592696629213545</v>
      </c>
      <c r="AG217" s="7">
        <v>22.001156737998905</v>
      </c>
      <c r="AH217" s="7">
        <v>22.598804704067827</v>
      </c>
      <c r="AI217" s="7">
        <f t="shared" si="68"/>
        <v>21.39755269042676</v>
      </c>
      <c r="AJ217" s="7">
        <f t="shared" si="69"/>
        <v>1.5913594264370754</v>
      </c>
      <c r="AL217" s="5">
        <v>20</v>
      </c>
    </row>
    <row r="218" spans="1:38">
      <c r="A218" s="5">
        <v>982</v>
      </c>
      <c r="B218" s="5">
        <v>1005</v>
      </c>
      <c r="C218" s="5" t="s">
        <v>179</v>
      </c>
      <c r="D218" s="5">
        <v>2328.1950000000002</v>
      </c>
      <c r="E218" s="5">
        <v>2</v>
      </c>
      <c r="F218" s="5">
        <v>18.079999999999998</v>
      </c>
      <c r="G218" s="6"/>
      <c r="H218" s="7">
        <v>9.3969151670954307</v>
      </c>
      <c r="I218" s="7">
        <v>10.008343265793265</v>
      </c>
      <c r="J218" s="7">
        <v>9.7222884386175057</v>
      </c>
      <c r="K218" s="7">
        <f t="shared" si="60"/>
        <v>9.7091822905020653</v>
      </c>
      <c r="L218" s="7">
        <f t="shared" si="61"/>
        <v>0.30592467750760138</v>
      </c>
      <c r="M218" s="8"/>
      <c r="N218" s="7">
        <v>11.74704370179904</v>
      </c>
      <c r="O218" s="7">
        <v>12.300357568534066</v>
      </c>
      <c r="P218" s="7">
        <v>12.067938021454015</v>
      </c>
      <c r="Q218" s="7">
        <f t="shared" si="62"/>
        <v>12.038446430595707</v>
      </c>
      <c r="R218" s="7">
        <f t="shared" si="63"/>
        <v>0.27783335694050842</v>
      </c>
      <c r="S218" s="8"/>
      <c r="T218" s="7">
        <v>14.755784061696238</v>
      </c>
      <c r="U218" s="7">
        <v>15.66507747318254</v>
      </c>
      <c r="V218" s="7">
        <v>15.157330154946361</v>
      </c>
      <c r="W218" s="7">
        <f t="shared" si="64"/>
        <v>15.192730563275047</v>
      </c>
      <c r="X218" s="7">
        <f t="shared" si="65"/>
        <v>0.45567918399404411</v>
      </c>
      <c r="Y218" s="8"/>
      <c r="Z218" s="7">
        <v>19.211311053984332</v>
      </c>
      <c r="AA218" s="7">
        <v>19.476758045292272</v>
      </c>
      <c r="AB218" s="7">
        <v>20.102502979737874</v>
      </c>
      <c r="AC218" s="7">
        <f t="shared" si="66"/>
        <v>19.596857359671493</v>
      </c>
      <c r="AD218" s="7">
        <f t="shared" si="67"/>
        <v>0.45757365103100733</v>
      </c>
      <c r="AE218" s="8"/>
      <c r="AF218" s="7">
        <v>21.104370179948575</v>
      </c>
      <c r="AG218" s="7">
        <v>21.482717520858127</v>
      </c>
      <c r="AH218" s="7">
        <v>22.126340882002573</v>
      </c>
      <c r="AI218" s="7">
        <f t="shared" si="68"/>
        <v>21.57114286093643</v>
      </c>
      <c r="AJ218" s="7">
        <f t="shared" si="69"/>
        <v>0.51669169679815607</v>
      </c>
      <c r="AL218" s="5">
        <v>21</v>
      </c>
    </row>
    <row r="219" spans="1:38">
      <c r="A219" s="5">
        <v>989</v>
      </c>
      <c r="B219" s="5">
        <v>1004</v>
      </c>
      <c r="C219" s="5" t="s">
        <v>180</v>
      </c>
      <c r="D219" s="5">
        <v>1515.7670000000001</v>
      </c>
      <c r="E219" s="5">
        <v>1</v>
      </c>
      <c r="F219" s="5">
        <v>11.13</v>
      </c>
      <c r="G219" s="6"/>
      <c r="H219" s="7">
        <v>6.33858941449689</v>
      </c>
      <c r="I219" s="7">
        <v>6.6524822695035351</v>
      </c>
      <c r="J219" s="7">
        <v>6.5481428056258366</v>
      </c>
      <c r="K219" s="7">
        <f t="shared" si="60"/>
        <v>6.5130714965420866</v>
      </c>
      <c r="L219" s="7">
        <f t="shared" si="61"/>
        <v>0.15985830803149267</v>
      </c>
      <c r="M219" s="8"/>
      <c r="N219" s="7">
        <v>8.4297763109642698</v>
      </c>
      <c r="O219" s="7">
        <v>8.8166846976801061</v>
      </c>
      <c r="P219" s="7">
        <v>8.8486596946749483</v>
      </c>
      <c r="Q219" s="7">
        <f t="shared" si="62"/>
        <v>8.6983735677731087</v>
      </c>
      <c r="R219" s="7">
        <f t="shared" si="63"/>
        <v>0.23316081335020641</v>
      </c>
      <c r="S219" s="8"/>
      <c r="T219" s="7">
        <v>10.94193863830823</v>
      </c>
      <c r="U219" s="7">
        <v>11.452097607885726</v>
      </c>
      <c r="V219" s="7">
        <v>11.322514725327729</v>
      </c>
      <c r="W219" s="7">
        <f t="shared" si="64"/>
        <v>11.238850323840561</v>
      </c>
      <c r="X219" s="7">
        <f t="shared" si="65"/>
        <v>0.26517040298126709</v>
      </c>
      <c r="Y219" s="8"/>
      <c r="Z219" s="7">
        <v>13.140936315853892</v>
      </c>
      <c r="AA219" s="7">
        <v>13.313379011900631</v>
      </c>
      <c r="AB219" s="7">
        <v>13.676884240894324</v>
      </c>
      <c r="AC219" s="7">
        <f t="shared" si="66"/>
        <v>13.377066522882949</v>
      </c>
      <c r="AD219" s="7">
        <f t="shared" si="67"/>
        <v>0.2735911527811678</v>
      </c>
      <c r="AE219" s="8"/>
      <c r="AF219" s="7">
        <v>13.479770199241999</v>
      </c>
      <c r="AG219" s="7">
        <v>13.619665825219569</v>
      </c>
      <c r="AH219" s="7">
        <v>14.104339463878082</v>
      </c>
      <c r="AI219" s="7">
        <f t="shared" si="68"/>
        <v>13.734591829446551</v>
      </c>
      <c r="AJ219" s="7">
        <f t="shared" si="69"/>
        <v>0.3277616228567638</v>
      </c>
      <c r="AL219" s="5">
        <v>14</v>
      </c>
    </row>
    <row r="220" spans="1:38">
      <c r="A220" s="5">
        <v>1014</v>
      </c>
      <c r="B220" s="5">
        <v>1025</v>
      </c>
      <c r="C220" s="5" t="s">
        <v>181</v>
      </c>
      <c r="D220" s="5">
        <v>1414.88</v>
      </c>
      <c r="E220" s="5">
        <v>2</v>
      </c>
      <c r="F220" s="5">
        <v>17.72</v>
      </c>
      <c r="G220" s="6"/>
      <c r="H220" s="7">
        <v>5.6481219994299649E-2</v>
      </c>
      <c r="I220" s="7">
        <v>0.13215859030832591</v>
      </c>
      <c r="J220" s="7">
        <v>0.10504913588635216</v>
      </c>
      <c r="K220" s="7">
        <f t="shared" si="60"/>
        <v>9.7896315396325914E-2</v>
      </c>
      <c r="L220" s="7">
        <f t="shared" si="61"/>
        <v>3.8342381578789178E-2</v>
      </c>
      <c r="M220" s="8"/>
      <c r="N220" s="7">
        <v>0.10449025698964699</v>
      </c>
      <c r="O220" s="7">
        <v>0.18298881735034536</v>
      </c>
      <c r="P220" s="7">
        <v>0.16943409013916585</v>
      </c>
      <c r="Q220" s="7">
        <f t="shared" si="62"/>
        <v>0.15230438815971939</v>
      </c>
      <c r="R220" s="7">
        <f t="shared" si="63"/>
        <v>4.1959218440100227E-2</v>
      </c>
      <c r="S220" s="8"/>
      <c r="T220" s="7">
        <v>0.47726630895221733</v>
      </c>
      <c r="U220" s="7">
        <v>0.65062690613353391</v>
      </c>
      <c r="V220" s="7">
        <v>0.61674008810577785</v>
      </c>
      <c r="W220" s="7">
        <f t="shared" si="64"/>
        <v>0.5815444343971764</v>
      </c>
      <c r="X220" s="7">
        <f t="shared" si="65"/>
        <v>9.1883212252007768E-2</v>
      </c>
      <c r="Y220" s="8"/>
      <c r="Z220" s="7">
        <v>1.0844394238915807</v>
      </c>
      <c r="AA220" s="7">
        <v>1.345306675703305</v>
      </c>
      <c r="AB220" s="7">
        <v>1.3961369027449391</v>
      </c>
      <c r="AC220" s="7">
        <f t="shared" si="66"/>
        <v>1.275294334113275</v>
      </c>
      <c r="AD220" s="7">
        <f t="shared" si="67"/>
        <v>0.16722776552377194</v>
      </c>
      <c r="AE220" s="8"/>
      <c r="AF220" s="7">
        <v>1.3244846088676754</v>
      </c>
      <c r="AG220" s="7">
        <v>1.6164012199257392</v>
      </c>
      <c r="AH220" s="7">
        <v>1.6943409013893471</v>
      </c>
      <c r="AI220" s="7">
        <f t="shared" si="68"/>
        <v>1.5450755767275872</v>
      </c>
      <c r="AJ220" s="7">
        <f t="shared" si="69"/>
        <v>0.19497161283810416</v>
      </c>
      <c r="AL220" s="5">
        <v>10</v>
      </c>
    </row>
    <row r="221" spans="1:38">
      <c r="A221" s="5">
        <v>1014</v>
      </c>
      <c r="B221" s="5">
        <v>1025</v>
      </c>
      <c r="C221" s="5" t="s">
        <v>181</v>
      </c>
      <c r="D221" s="5">
        <v>1414.88</v>
      </c>
      <c r="E221" s="5">
        <v>3</v>
      </c>
      <c r="F221" s="5">
        <v>17.72</v>
      </c>
      <c r="G221" s="6"/>
      <c r="H221" s="7">
        <v>7.0480928690101599E-2</v>
      </c>
      <c r="I221" s="7">
        <v>8.6837294332749365E-2</v>
      </c>
      <c r="J221" s="7">
        <v>0.10511882998157147</v>
      </c>
      <c r="K221" s="7">
        <f t="shared" si="60"/>
        <v>8.7479017668140813E-2</v>
      </c>
      <c r="L221" s="7">
        <f t="shared" si="61"/>
        <v>1.7327865076194243E-2</v>
      </c>
      <c r="M221" s="8"/>
      <c r="N221" s="7">
        <v>0.17412935323395276</v>
      </c>
      <c r="O221" s="7">
        <v>0.14625228519187586</v>
      </c>
      <c r="P221" s="7">
        <v>0.13254113345519433</v>
      </c>
      <c r="Q221" s="7">
        <f t="shared" si="62"/>
        <v>0.15097425729367431</v>
      </c>
      <c r="R221" s="7">
        <f t="shared" si="63"/>
        <v>2.1192398908316271E-2</v>
      </c>
      <c r="S221" s="8"/>
      <c r="T221" s="7">
        <v>0.54311774461039286</v>
      </c>
      <c r="U221" s="7">
        <v>0.55758683729414038</v>
      </c>
      <c r="V221" s="7">
        <v>0.58500914076776322</v>
      </c>
      <c r="W221" s="7">
        <f t="shared" si="64"/>
        <v>0.56190457422409879</v>
      </c>
      <c r="X221" s="7">
        <f t="shared" si="65"/>
        <v>2.1276851438845019E-2</v>
      </c>
      <c r="Y221" s="8"/>
      <c r="Z221" s="7">
        <v>1.1276948590383264</v>
      </c>
      <c r="AA221" s="7">
        <v>1.3436928702010251</v>
      </c>
      <c r="AB221" s="7">
        <v>1.256855575868276</v>
      </c>
      <c r="AC221" s="7">
        <f t="shared" si="66"/>
        <v>1.2427477683692092</v>
      </c>
      <c r="AD221" s="7">
        <f t="shared" si="67"/>
        <v>0.10868789206201107</v>
      </c>
      <c r="AE221" s="8"/>
      <c r="AF221" s="7">
        <v>1.3557213930350345</v>
      </c>
      <c r="AG221" s="7">
        <v>1.4625228519195379</v>
      </c>
      <c r="AH221" s="7">
        <v>1.535648994515346</v>
      </c>
      <c r="AI221" s="7">
        <f t="shared" si="68"/>
        <v>1.4512977464899726</v>
      </c>
      <c r="AJ221" s="7">
        <f t="shared" si="69"/>
        <v>9.0487500172913862E-2</v>
      </c>
      <c r="AL221" s="5">
        <v>10</v>
      </c>
    </row>
    <row r="222" spans="1:38">
      <c r="A222" s="5">
        <v>1014</v>
      </c>
      <c r="B222" s="5">
        <v>1027</v>
      </c>
      <c r="C222" s="5" t="s">
        <v>182</v>
      </c>
      <c r="D222" s="5">
        <v>1690.0440000000001</v>
      </c>
      <c r="E222" s="5">
        <v>3</v>
      </c>
      <c r="F222" s="5">
        <v>18.2</v>
      </c>
      <c r="G222" s="6"/>
      <c r="H222" s="7">
        <v>9.245742092460045E-2</v>
      </c>
      <c r="I222" s="7">
        <v>0.19415448851813288</v>
      </c>
      <c r="J222" s="7">
        <v>0.1816283924843145</v>
      </c>
      <c r="K222" s="7">
        <f t="shared" si="60"/>
        <v>0.15608010064234928</v>
      </c>
      <c r="L222" s="7">
        <f t="shared" si="61"/>
        <v>5.5453672568302845E-2</v>
      </c>
      <c r="M222" s="8"/>
      <c r="N222" s="7">
        <v>0.204379562043941</v>
      </c>
      <c r="O222" s="7">
        <v>0.28183716075201359</v>
      </c>
      <c r="P222" s="7">
        <v>0.26931106471819516</v>
      </c>
      <c r="Q222" s="7">
        <f t="shared" si="62"/>
        <v>0.25184259583804991</v>
      </c>
      <c r="R222" s="7">
        <f t="shared" si="63"/>
        <v>4.1578605714570123E-2</v>
      </c>
      <c r="S222" s="8"/>
      <c r="T222" s="7">
        <v>0.57907542579088955</v>
      </c>
      <c r="U222" s="7">
        <v>0.79540709812147914</v>
      </c>
      <c r="V222" s="7">
        <v>0.82672233820495711</v>
      </c>
      <c r="W222" s="7">
        <f t="shared" si="64"/>
        <v>0.7337349540391086</v>
      </c>
      <c r="X222" s="7">
        <f t="shared" si="65"/>
        <v>0.13485117101398444</v>
      </c>
      <c r="Y222" s="8"/>
      <c r="Z222" s="7">
        <v>1.2944038929438531</v>
      </c>
      <c r="AA222" s="7">
        <v>1.6910229645099453</v>
      </c>
      <c r="AB222" s="7">
        <v>1.7223382045934232</v>
      </c>
      <c r="AC222" s="7">
        <f t="shared" si="66"/>
        <v>1.569255020682407</v>
      </c>
      <c r="AD222" s="7">
        <f t="shared" si="67"/>
        <v>0.23854248652962989</v>
      </c>
      <c r="AE222" s="8"/>
      <c r="AF222" s="7">
        <v>1.6301703163018748</v>
      </c>
      <c r="AG222" s="7">
        <v>2.0855949895620522</v>
      </c>
      <c r="AH222" s="7">
        <v>2.1356993736951901</v>
      </c>
      <c r="AI222" s="7">
        <f t="shared" si="68"/>
        <v>1.9504882265197059</v>
      </c>
      <c r="AJ222" s="7">
        <f t="shared" si="69"/>
        <v>0.27853237699068134</v>
      </c>
      <c r="AL222" s="5">
        <v>12</v>
      </c>
    </row>
    <row r="223" spans="1:38">
      <c r="A223" s="5">
        <v>1016</v>
      </c>
      <c r="B223" s="5">
        <v>1025</v>
      </c>
      <c r="C223" s="5" t="s">
        <v>183</v>
      </c>
      <c r="D223" s="5">
        <v>1230.759</v>
      </c>
      <c r="E223" s="5">
        <v>2</v>
      </c>
      <c r="F223" s="5">
        <v>17.149999999999999</v>
      </c>
      <c r="G223" s="6"/>
      <c r="H223" s="7">
        <v>5.9880239521243432E-2</v>
      </c>
      <c r="I223" s="7">
        <v>0.10940737670954102</v>
      </c>
      <c r="J223" s="7">
        <v>8.6199751347093859E-2</v>
      </c>
      <c r="K223" s="7">
        <f t="shared" si="60"/>
        <v>8.5162455859292774E-2</v>
      </c>
      <c r="L223" s="7">
        <f t="shared" si="61"/>
        <v>2.477985706100563E-2</v>
      </c>
      <c r="M223" s="8"/>
      <c r="N223" s="7">
        <v>0.13772455089834931</v>
      </c>
      <c r="O223" s="7">
        <v>0.14919187733136363</v>
      </c>
      <c r="P223" s="7">
        <v>0.12929962702026387</v>
      </c>
      <c r="Q223" s="7">
        <f t="shared" si="62"/>
        <v>0.13873868508332562</v>
      </c>
      <c r="R223" s="7">
        <f t="shared" si="63"/>
        <v>9.9848263239134642E-3</v>
      </c>
      <c r="S223" s="8"/>
      <c r="T223" s="7">
        <v>0.497005988024108</v>
      </c>
      <c r="U223" s="7">
        <v>0.58019063406570215</v>
      </c>
      <c r="V223" s="7">
        <v>0.56692913385842802</v>
      </c>
      <c r="W223" s="7">
        <f t="shared" si="64"/>
        <v>0.54804191864941265</v>
      </c>
      <c r="X223" s="7">
        <f t="shared" si="65"/>
        <v>4.4693025272743284E-2</v>
      </c>
      <c r="Y223" s="8"/>
      <c r="Z223" s="7">
        <v>1.0658682634733678</v>
      </c>
      <c r="AA223" s="7">
        <v>1.2167426440118485</v>
      </c>
      <c r="AB223" s="7">
        <v>1.2366348943225713</v>
      </c>
      <c r="AC223" s="7">
        <f t="shared" si="66"/>
        <v>1.1730819339359293</v>
      </c>
      <c r="AD223" s="7">
        <f t="shared" si="67"/>
        <v>9.3380960351386127E-2</v>
      </c>
      <c r="AE223" s="8"/>
      <c r="AF223" s="7">
        <v>1.131736526946225</v>
      </c>
      <c r="AG223" s="7">
        <v>1.2366348943225713</v>
      </c>
      <c r="AH223" s="7">
        <v>1.286365520099567</v>
      </c>
      <c r="AI223" s="7">
        <f t="shared" si="68"/>
        <v>1.2182456471227878</v>
      </c>
      <c r="AJ223" s="7">
        <f t="shared" si="69"/>
        <v>7.8937663319451845E-2</v>
      </c>
      <c r="AL223" s="5">
        <v>8</v>
      </c>
    </row>
    <row r="224" spans="1:38">
      <c r="A224" s="5">
        <v>1016</v>
      </c>
      <c r="B224" s="5">
        <v>1027</v>
      </c>
      <c r="C224" s="5" t="s">
        <v>184</v>
      </c>
      <c r="D224" s="5">
        <v>1505.923</v>
      </c>
      <c r="E224" s="5">
        <v>2</v>
      </c>
      <c r="F224" s="5">
        <v>17.739999999999998</v>
      </c>
      <c r="G224" s="6"/>
      <c r="H224" s="7">
        <v>0.10189228529830441</v>
      </c>
      <c r="I224" s="7">
        <v>0.11085180863480439</v>
      </c>
      <c r="J224" s="7">
        <v>7.2928821470178762E-2</v>
      </c>
      <c r="K224" s="7">
        <f t="shared" si="60"/>
        <v>9.5224305134429185E-2</v>
      </c>
      <c r="L224" s="7">
        <f t="shared" si="61"/>
        <v>1.9821319544154139E-2</v>
      </c>
      <c r="M224" s="8"/>
      <c r="N224" s="7">
        <v>0.17176128093149362</v>
      </c>
      <c r="O224" s="7">
        <v>0.16044340723439329</v>
      </c>
      <c r="P224" s="7">
        <v>0.12252042007009932</v>
      </c>
      <c r="Q224" s="7">
        <f t="shared" si="62"/>
        <v>0.15157503607866207</v>
      </c>
      <c r="R224" s="7">
        <f t="shared" si="63"/>
        <v>2.5790533143183685E-2</v>
      </c>
      <c r="S224" s="8"/>
      <c r="T224" s="7">
        <v>0.51528384279481187</v>
      </c>
      <c r="U224" s="7">
        <v>0.51925320886813719</v>
      </c>
      <c r="V224" s="7">
        <v>0.50758459743284223</v>
      </c>
      <c r="W224" s="7">
        <f t="shared" si="64"/>
        <v>0.51404054969859703</v>
      </c>
      <c r="X224" s="7">
        <f t="shared" si="65"/>
        <v>5.9328287097552028E-3</v>
      </c>
      <c r="Y224" s="8"/>
      <c r="Z224" s="7">
        <v>1.0451237263465243</v>
      </c>
      <c r="AA224" s="7">
        <v>1.0239206534422385</v>
      </c>
      <c r="AB224" s="7">
        <v>1.0793465577596408</v>
      </c>
      <c r="AC224" s="7">
        <f t="shared" si="66"/>
        <v>1.0494636458494679</v>
      </c>
      <c r="AD224" s="7">
        <f t="shared" si="67"/>
        <v>2.7966656813417704E-2</v>
      </c>
      <c r="AE224" s="8"/>
      <c r="AF224" s="7">
        <v>1.1237263464336553</v>
      </c>
      <c r="AG224" s="7">
        <v>1.0822637106183817</v>
      </c>
      <c r="AH224" s="7">
        <v>1.1464410735123378</v>
      </c>
      <c r="AI224" s="7">
        <f t="shared" si="68"/>
        <v>1.1174770435214583</v>
      </c>
      <c r="AJ224" s="7">
        <f t="shared" si="69"/>
        <v>3.2541877898669753E-2</v>
      </c>
      <c r="AL224" s="5">
        <v>10</v>
      </c>
    </row>
    <row r="225" spans="1:38">
      <c r="A225" s="5">
        <v>1017</v>
      </c>
      <c r="B225" s="5">
        <v>1027</v>
      </c>
      <c r="C225" s="5" t="s">
        <v>185</v>
      </c>
      <c r="D225" s="5">
        <v>1377.864</v>
      </c>
      <c r="E225" s="5">
        <v>2</v>
      </c>
      <c r="F225" s="5">
        <v>17.54</v>
      </c>
      <c r="G225" s="6"/>
      <c r="H225" s="7">
        <v>4.8944337811725122E-2</v>
      </c>
      <c r="I225" s="7">
        <v>9.3484419263499277E-2</v>
      </c>
      <c r="J225" s="7">
        <v>8.4985835693973139E-2</v>
      </c>
      <c r="K225" s="7">
        <f t="shared" si="60"/>
        <v>7.5804864256399179E-2</v>
      </c>
      <c r="L225" s="7">
        <f t="shared" si="61"/>
        <v>2.3646826242348679E-2</v>
      </c>
      <c r="M225" s="8"/>
      <c r="N225" s="7">
        <v>8.9251439539201449E-2</v>
      </c>
      <c r="O225" s="7">
        <v>0.13031161473101646</v>
      </c>
      <c r="P225" s="7">
        <v>0.11614730878202094</v>
      </c>
      <c r="Q225" s="7">
        <f t="shared" si="62"/>
        <v>0.11190345435074628</v>
      </c>
      <c r="R225" s="7">
        <f t="shared" si="63"/>
        <v>2.0856467151006787E-2</v>
      </c>
      <c r="S225" s="8"/>
      <c r="T225" s="7">
        <v>0.42610364683308732</v>
      </c>
      <c r="U225" s="7">
        <v>0.4844192634562266</v>
      </c>
      <c r="V225" s="7">
        <v>0.48725212464596129</v>
      </c>
      <c r="W225" s="7">
        <f t="shared" si="64"/>
        <v>0.46592501164509176</v>
      </c>
      <c r="X225" s="7">
        <f t="shared" si="65"/>
        <v>3.4515389281422483E-2</v>
      </c>
      <c r="Y225" s="8"/>
      <c r="Z225" s="7">
        <v>0.98752399232235166</v>
      </c>
      <c r="AA225" s="7">
        <v>0.97450424929192259</v>
      </c>
      <c r="AB225" s="7">
        <v>1.0509915014163695</v>
      </c>
      <c r="AC225" s="7">
        <f t="shared" si="66"/>
        <v>1.0043399143435481</v>
      </c>
      <c r="AD225" s="7">
        <f t="shared" si="67"/>
        <v>4.0922565406562597E-2</v>
      </c>
      <c r="AE225" s="8"/>
      <c r="AF225" s="7">
        <v>1.0422264875239033</v>
      </c>
      <c r="AG225" s="7">
        <v>1.0254957507081133</v>
      </c>
      <c r="AH225" s="7">
        <v>1.084985835694152</v>
      </c>
      <c r="AI225" s="7">
        <f t="shared" si="68"/>
        <v>1.0509026913087229</v>
      </c>
      <c r="AJ225" s="7">
        <f t="shared" si="69"/>
        <v>3.0679389449568811E-2</v>
      </c>
      <c r="AL225" s="5">
        <v>9</v>
      </c>
    </row>
    <row r="226" spans="1:38">
      <c r="A226" s="5">
        <v>1020</v>
      </c>
      <c r="B226" s="5">
        <v>1027</v>
      </c>
      <c r="C226" s="5" t="s">
        <v>186</v>
      </c>
      <c r="D226" s="5">
        <v>1051.6690000000001</v>
      </c>
      <c r="E226" s="5">
        <v>2</v>
      </c>
      <c r="F226" s="5">
        <v>14.35</v>
      </c>
      <c r="G226" s="6"/>
      <c r="H226" s="7">
        <v>4.4823906083275862E-2</v>
      </c>
      <c r="I226" s="7">
        <v>7.5601374570613208E-2</v>
      </c>
      <c r="J226" s="7">
        <v>8.2474226804127734E-2</v>
      </c>
      <c r="K226" s="7">
        <f t="shared" si="60"/>
        <v>6.7633169152672271E-2</v>
      </c>
      <c r="L226" s="7">
        <f t="shared" si="61"/>
        <v>2.0050084433304242E-2</v>
      </c>
      <c r="M226" s="8"/>
      <c r="N226" s="7">
        <v>5.7630736392835252E-2</v>
      </c>
      <c r="O226" s="7">
        <v>8.2474226804127734E-2</v>
      </c>
      <c r="P226" s="7">
        <v>5.8419243986436213E-2</v>
      </c>
      <c r="Q226" s="7">
        <f t="shared" si="62"/>
        <v>6.6174735727799736E-2</v>
      </c>
      <c r="R226" s="7">
        <f t="shared" si="63"/>
        <v>1.4121278025262593E-2</v>
      </c>
      <c r="S226" s="8"/>
      <c r="T226" s="7">
        <v>5.7630736392835252E-2</v>
      </c>
      <c r="U226" s="7">
        <v>6.8728522336708009E-2</v>
      </c>
      <c r="V226" s="7">
        <v>7.2164948453855945E-2</v>
      </c>
      <c r="W226" s="7">
        <f t="shared" si="64"/>
        <v>6.6174735727799736E-2</v>
      </c>
      <c r="X226" s="7">
        <f t="shared" si="65"/>
        <v>7.5961963897439658E-3</v>
      </c>
      <c r="Y226" s="8"/>
      <c r="Z226" s="7">
        <v>5.7630736392835252E-2</v>
      </c>
      <c r="AA226" s="7">
        <v>7.5601374570613208E-2</v>
      </c>
      <c r="AB226" s="7">
        <v>7.9037800687370485E-2</v>
      </c>
      <c r="AC226" s="7">
        <f t="shared" si="66"/>
        <v>7.0756637216939644E-2</v>
      </c>
      <c r="AD226" s="7">
        <f t="shared" si="67"/>
        <v>1.1496486874134744E-2</v>
      </c>
      <c r="AE226" s="8"/>
      <c r="AF226" s="7">
        <v>8.6446104589252878E-2</v>
      </c>
      <c r="AG226" s="7">
        <v>9.965635738830475E-2</v>
      </c>
      <c r="AH226" s="7">
        <v>0.10309278350545267</v>
      </c>
      <c r="AI226" s="7">
        <f t="shared" si="68"/>
        <v>9.6398415161003448E-2</v>
      </c>
      <c r="AJ226" s="7">
        <f t="shared" si="69"/>
        <v>8.7885505290740337E-3</v>
      </c>
      <c r="AL226" s="5">
        <v>6</v>
      </c>
    </row>
    <row r="227" spans="1:38">
      <c r="A227" s="5">
        <v>1024</v>
      </c>
      <c r="B227" s="5">
        <v>1033</v>
      </c>
      <c r="C227" s="5" t="s">
        <v>187</v>
      </c>
      <c r="D227" s="5">
        <v>1224.712</v>
      </c>
      <c r="E227" s="5">
        <v>3</v>
      </c>
      <c r="F227" s="5">
        <v>13.6</v>
      </c>
      <c r="G227" s="6"/>
      <c r="H227" s="7">
        <v>4.9774696707105788</v>
      </c>
      <c r="I227" s="7">
        <v>5.1669637551990197</v>
      </c>
      <c r="J227" s="7">
        <v>5.352346999405734</v>
      </c>
      <c r="K227" s="7">
        <f t="shared" si="60"/>
        <v>5.1655934751051111</v>
      </c>
      <c r="L227" s="7">
        <f t="shared" si="61"/>
        <v>0.18744242087386645</v>
      </c>
      <c r="M227" s="8"/>
      <c r="N227" s="7">
        <v>4.954361640669898</v>
      </c>
      <c r="O227" s="7">
        <v>5.1812240047533198</v>
      </c>
      <c r="P227" s="7">
        <v>5.3000594177062723</v>
      </c>
      <c r="Q227" s="7">
        <f t="shared" si="62"/>
        <v>5.1452150210431631</v>
      </c>
      <c r="R227" s="7">
        <f t="shared" si="63"/>
        <v>0.17563947005969763</v>
      </c>
      <c r="S227" s="8"/>
      <c r="T227" s="7">
        <v>5.1114962449451093</v>
      </c>
      <c r="U227" s="7">
        <v>5.3380867498514331</v>
      </c>
      <c r="V227" s="7">
        <v>5.2857991681519723</v>
      </c>
      <c r="W227" s="7">
        <f t="shared" si="64"/>
        <v>5.2451273876495046</v>
      </c>
      <c r="X227" s="7">
        <f t="shared" si="65"/>
        <v>0.11864425618358582</v>
      </c>
      <c r="Y227" s="8"/>
      <c r="Z227" s="7">
        <v>5.4904679376082814</v>
      </c>
      <c r="AA227" s="7">
        <v>5.6613190730836802</v>
      </c>
      <c r="AB227" s="7">
        <v>5.7516339869280317</v>
      </c>
      <c r="AC227" s="7">
        <f t="shared" si="66"/>
        <v>5.6344736658733305</v>
      </c>
      <c r="AD227" s="7">
        <f t="shared" si="67"/>
        <v>0.13263647026944986</v>
      </c>
      <c r="AE227" s="8"/>
      <c r="AF227" s="7">
        <v>5.7261698440207036</v>
      </c>
      <c r="AG227" s="7">
        <v>5.9180035650624356</v>
      </c>
      <c r="AH227" s="7">
        <v>6.1176470588234499</v>
      </c>
      <c r="AI227" s="7">
        <f t="shared" si="68"/>
        <v>5.9206068226355297</v>
      </c>
      <c r="AJ227" s="7">
        <f t="shared" si="69"/>
        <v>0.19575159038925533</v>
      </c>
      <c r="AL227" s="5">
        <v>8</v>
      </c>
    </row>
    <row r="228" spans="1:38">
      <c r="L228" s="9">
        <f>AVERAGE(L5:L227)</f>
        <v>0.40180248766969823</v>
      </c>
      <c r="R228" s="9">
        <f>AVERAGE(R5:R227)</f>
        <v>0.41080446372908358</v>
      </c>
      <c r="X228" s="9">
        <f>AVERAGE(X5:X227)</f>
        <v>0.52739075165430571</v>
      </c>
      <c r="AD228" s="10">
        <f>AVERAGE(AD5:AD227)</f>
        <v>0.52555108251180505</v>
      </c>
      <c r="AJ228" s="9">
        <f>AVERAGE(AJ5:AJ227)</f>
        <v>0.611704994654453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CA61E-6DA9-BD4B-A7B8-6AE353E21564}">
  <dimension ref="A1:AL226"/>
  <sheetViews>
    <sheetView zoomScale="130" zoomScaleNormal="130" workbookViewId="0">
      <selection activeCell="AJ227" sqref="AJ227"/>
    </sheetView>
  </sheetViews>
  <sheetFormatPr baseColWidth="10" defaultRowHeight="16"/>
  <cols>
    <col min="1" max="1" width="11.83203125" customWidth="1"/>
    <col min="2" max="2" width="8.83203125"/>
    <col min="3" max="3" width="45.1640625" customWidth="1"/>
    <col min="4" max="4" width="31.6640625" customWidth="1"/>
    <col min="5" max="6" width="8.83203125"/>
    <col min="8" max="12" width="10.83203125" style="3"/>
  </cols>
  <sheetData>
    <row r="1" spans="1:38">
      <c r="A1" s="1" t="s">
        <v>197</v>
      </c>
    </row>
    <row r="2" spans="1:38">
      <c r="A2" s="1" t="s">
        <v>198</v>
      </c>
    </row>
    <row r="3" spans="1:38">
      <c r="A3" s="1"/>
      <c r="J3" s="11" t="s">
        <v>196</v>
      </c>
      <c r="P3" s="4" t="s">
        <v>200</v>
      </c>
      <c r="V3" s="4" t="s">
        <v>201</v>
      </c>
      <c r="AB3" s="4" t="s">
        <v>202</v>
      </c>
      <c r="AH3" s="4" t="s">
        <v>203</v>
      </c>
    </row>
    <row r="4" spans="1:38">
      <c r="A4" s="2" t="s">
        <v>0</v>
      </c>
      <c r="B4" s="2" t="s">
        <v>1</v>
      </c>
      <c r="C4" s="2" t="s">
        <v>2</v>
      </c>
      <c r="D4" s="2" t="s">
        <v>204</v>
      </c>
      <c r="E4" s="2" t="s">
        <v>189</v>
      </c>
      <c r="F4" s="2" t="s">
        <v>190</v>
      </c>
      <c r="H4" s="2" t="s">
        <v>191</v>
      </c>
      <c r="I4" s="2" t="s">
        <v>192</v>
      </c>
      <c r="J4" s="2" t="s">
        <v>193</v>
      </c>
      <c r="K4" s="2" t="s">
        <v>195</v>
      </c>
      <c r="L4" s="2" t="s">
        <v>194</v>
      </c>
      <c r="M4" s="1"/>
      <c r="N4" s="2" t="s">
        <v>191</v>
      </c>
      <c r="O4" s="2" t="s">
        <v>192</v>
      </c>
      <c r="P4" s="2" t="s">
        <v>193</v>
      </c>
      <c r="Q4" s="2" t="s">
        <v>195</v>
      </c>
      <c r="R4" s="2" t="s">
        <v>194</v>
      </c>
      <c r="T4" s="2" t="s">
        <v>191</v>
      </c>
      <c r="U4" s="2" t="s">
        <v>192</v>
      </c>
      <c r="V4" s="2" t="s">
        <v>193</v>
      </c>
      <c r="W4" s="2" t="s">
        <v>195</v>
      </c>
      <c r="X4" s="2" t="s">
        <v>194</v>
      </c>
      <c r="Z4" s="2" t="s">
        <v>191</v>
      </c>
      <c r="AA4" s="2" t="s">
        <v>192</v>
      </c>
      <c r="AB4" s="2" t="s">
        <v>193</v>
      </c>
      <c r="AC4" s="2" t="s">
        <v>195</v>
      </c>
      <c r="AD4" s="2" t="s">
        <v>194</v>
      </c>
      <c r="AF4" s="2" t="s">
        <v>191</v>
      </c>
      <c r="AG4" s="2" t="s">
        <v>192</v>
      </c>
      <c r="AH4" s="2" t="s">
        <v>193</v>
      </c>
      <c r="AI4" s="2" t="s">
        <v>195</v>
      </c>
      <c r="AJ4" s="2" t="s">
        <v>194</v>
      </c>
      <c r="AL4" s="2" t="s">
        <v>188</v>
      </c>
    </row>
    <row r="5" spans="1:38">
      <c r="A5" s="5">
        <v>2</v>
      </c>
      <c r="B5" s="5">
        <v>21</v>
      </c>
      <c r="C5" s="5" t="s">
        <v>3</v>
      </c>
      <c r="D5" s="5">
        <v>2179.9830000000002</v>
      </c>
      <c r="E5" s="5">
        <v>3</v>
      </c>
      <c r="F5" s="5">
        <v>6.75</v>
      </c>
      <c r="H5" s="13">
        <v>16.751643535427529</v>
      </c>
      <c r="I5" s="13">
        <v>19.084784254351703</v>
      </c>
      <c r="J5" s="13">
        <v>18.402725208174612</v>
      </c>
      <c r="K5" s="13">
        <f t="shared" ref="K5:K36" si="0">AVERAGE(H5:J5)</f>
        <v>18.079717665984617</v>
      </c>
      <c r="L5" s="13">
        <f t="shared" ref="L5:L36" si="1">STDEV(H5:J5)</f>
        <v>1.1996402826719432</v>
      </c>
      <c r="N5" s="13">
        <v>16.341855368882388</v>
      </c>
      <c r="O5" s="13">
        <v>19.071915215744891</v>
      </c>
      <c r="P5" s="13">
        <v>18.570022710067548</v>
      </c>
      <c r="Q5" s="13">
        <f t="shared" ref="Q5:Q36" si="2">AVERAGE(N5:P5)</f>
        <v>17.994597764898277</v>
      </c>
      <c r="R5" s="13">
        <f t="shared" ref="R5:R36" si="3">STDEV(N5:P5)</f>
        <v>1.4531490262547138</v>
      </c>
      <c r="T5" s="13">
        <v>16.90065741417186</v>
      </c>
      <c r="U5" s="13">
        <v>19.303557910673344</v>
      </c>
      <c r="V5" s="13">
        <v>17.849356548068563</v>
      </c>
      <c r="W5" s="13">
        <f t="shared" ref="W5:W36" si="4">AVERAGE(T5:V5)</f>
        <v>18.017857290971257</v>
      </c>
      <c r="X5" s="13">
        <f t="shared" ref="X5:X36" si="5">STDEV(T5:V5)</f>
        <v>1.2102797504258425</v>
      </c>
      <c r="Z5" s="13">
        <v>16.503287070855059</v>
      </c>
      <c r="AA5" s="13">
        <v>17.939439818319169</v>
      </c>
      <c r="AB5" s="13">
        <v>17.244511733535266</v>
      </c>
      <c r="AC5" s="13">
        <f t="shared" ref="AC5:AC36" si="6">AVERAGE(Z5:AB5)</f>
        <v>17.229079540903161</v>
      </c>
      <c r="AD5" s="13">
        <f t="shared" ref="AD5:AD36" si="7">STDEV(Z5:AB5)</f>
        <v>0.71820073304004195</v>
      </c>
      <c r="AF5" s="13">
        <v>16.230094959825909</v>
      </c>
      <c r="AG5" s="13">
        <v>18.518546555638842</v>
      </c>
      <c r="AH5" s="13">
        <v>18.415594246782888</v>
      </c>
      <c r="AI5" s="13">
        <f t="shared" ref="AI5:AI36" si="8">AVERAGE(AF5:AH5)</f>
        <v>17.721411920749215</v>
      </c>
      <c r="AJ5" s="13">
        <f t="shared" ref="AJ5:AJ36" si="9">STDEV(AF5:AH5)</f>
        <v>1.2925438108349878</v>
      </c>
      <c r="AL5" s="12">
        <v>17</v>
      </c>
    </row>
    <row r="6" spans="1:38">
      <c r="A6" s="5">
        <v>2</v>
      </c>
      <c r="B6" s="5">
        <v>21</v>
      </c>
      <c r="C6" s="5" t="s">
        <v>3</v>
      </c>
      <c r="D6" s="5">
        <v>2179.9830000000002</v>
      </c>
      <c r="E6" s="5">
        <v>4</v>
      </c>
      <c r="F6" s="5">
        <v>6.75</v>
      </c>
      <c r="H6" s="13">
        <v>16.358800773692796</v>
      </c>
      <c r="I6" s="13">
        <v>19.219635627528611</v>
      </c>
      <c r="J6" s="13">
        <v>18.686234817812917</v>
      </c>
      <c r="K6" s="13">
        <f t="shared" si="0"/>
        <v>18.08822373967811</v>
      </c>
      <c r="L6" s="13">
        <f t="shared" si="1"/>
        <v>1.5212846388527739</v>
      </c>
      <c r="N6" s="13">
        <v>16.572533849128533</v>
      </c>
      <c r="O6" s="13">
        <v>19.391700404856376</v>
      </c>
      <c r="P6" s="13">
        <v>18.892712550605459</v>
      </c>
      <c r="Q6" s="13">
        <f t="shared" si="2"/>
        <v>18.285648934863456</v>
      </c>
      <c r="R6" s="13">
        <f t="shared" si="3"/>
        <v>1.5044333459485382</v>
      </c>
      <c r="T6" s="13">
        <v>17.246615087040368</v>
      </c>
      <c r="U6" s="13">
        <v>19.615384615383263</v>
      </c>
      <c r="V6" s="13">
        <v>17.843117408906458</v>
      </c>
      <c r="W6" s="13">
        <f t="shared" si="4"/>
        <v>18.235039037110031</v>
      </c>
      <c r="X6" s="13">
        <f t="shared" si="5"/>
        <v>1.2320589237498989</v>
      </c>
      <c r="Z6" s="13">
        <v>16.950676982591176</v>
      </c>
      <c r="AA6" s="13">
        <v>18.565789473682308</v>
      </c>
      <c r="AB6" s="13">
        <v>17.516194331983307</v>
      </c>
      <c r="AC6" s="13">
        <f t="shared" si="6"/>
        <v>17.677553596085598</v>
      </c>
      <c r="AD6" s="13">
        <f t="shared" si="7"/>
        <v>0.81955762384555675</v>
      </c>
      <c r="AF6" s="13">
        <v>16.868471953577721</v>
      </c>
      <c r="AG6" s="13">
        <v>18.9099190283398</v>
      </c>
      <c r="AH6" s="13">
        <v>19.185222672063841</v>
      </c>
      <c r="AI6" s="13">
        <f t="shared" si="8"/>
        <v>18.321204551327124</v>
      </c>
      <c r="AJ6" s="13">
        <f t="shared" si="9"/>
        <v>1.2656113244139064</v>
      </c>
      <c r="AL6" s="12">
        <v>17</v>
      </c>
    </row>
    <row r="7" spans="1:38">
      <c r="A7" s="5">
        <v>2</v>
      </c>
      <c r="B7" s="5">
        <v>28</v>
      </c>
      <c r="C7" s="5" t="s">
        <v>4</v>
      </c>
      <c r="D7" s="5">
        <v>2910.3330000000001</v>
      </c>
      <c r="E7" s="5">
        <v>3</v>
      </c>
      <c r="F7" s="5">
        <v>7.78</v>
      </c>
      <c r="H7" s="13">
        <v>23.682119205298076</v>
      </c>
      <c r="I7" s="13">
        <v>24.068916008614828</v>
      </c>
      <c r="J7" s="13">
        <v>23.155778894471776</v>
      </c>
      <c r="K7" s="13">
        <f t="shared" si="0"/>
        <v>23.635604702794893</v>
      </c>
      <c r="L7" s="13">
        <f t="shared" si="1"/>
        <v>0.45834217186913306</v>
      </c>
      <c r="N7" s="13">
        <v>24.308531359563851</v>
      </c>
      <c r="O7" s="13">
        <v>24.353194544148796</v>
      </c>
      <c r="P7" s="13">
        <v>23.560660445082181</v>
      </c>
      <c r="Q7" s="13">
        <f t="shared" si="2"/>
        <v>24.074128782931609</v>
      </c>
      <c r="R7" s="13">
        <f t="shared" si="3"/>
        <v>0.44523701608773275</v>
      </c>
      <c r="T7" s="13">
        <v>24.158940397351493</v>
      </c>
      <c r="U7" s="13">
        <v>25.042354630294142</v>
      </c>
      <c r="V7" s="13">
        <v>23.112706389087755</v>
      </c>
      <c r="W7" s="13">
        <f t="shared" si="4"/>
        <v>24.104667138911129</v>
      </c>
      <c r="X7" s="13">
        <f t="shared" si="5"/>
        <v>0.96596830881454199</v>
      </c>
      <c r="Z7" s="13">
        <v>23.60732372419243</v>
      </c>
      <c r="AA7" s="13">
        <v>23.43144292893011</v>
      </c>
      <c r="AB7" s="13">
        <v>23.328068916008849</v>
      </c>
      <c r="AC7" s="13">
        <f t="shared" si="6"/>
        <v>23.455611856377129</v>
      </c>
      <c r="AD7" s="13">
        <f t="shared" si="7"/>
        <v>0.14118751631736617</v>
      </c>
      <c r="AF7" s="13">
        <v>24.121542656798134</v>
      </c>
      <c r="AG7" s="13">
        <v>24.44795405599443</v>
      </c>
      <c r="AH7" s="13">
        <v>23.560660445082181</v>
      </c>
      <c r="AI7" s="13">
        <f t="shared" si="8"/>
        <v>24.043385719291582</v>
      </c>
      <c r="AJ7" s="13">
        <f t="shared" si="9"/>
        <v>0.44878042309321658</v>
      </c>
      <c r="AL7" s="12">
        <v>24</v>
      </c>
    </row>
    <row r="8" spans="1:38">
      <c r="A8" s="5">
        <v>2</v>
      </c>
      <c r="B8" s="5">
        <v>28</v>
      </c>
      <c r="C8" s="5" t="s">
        <v>4</v>
      </c>
      <c r="D8" s="5">
        <v>2910.3330000000001</v>
      </c>
      <c r="E8" s="5">
        <v>4</v>
      </c>
      <c r="F8" s="5">
        <v>7.78</v>
      </c>
      <c r="H8" s="13">
        <v>22.705035971224142</v>
      </c>
      <c r="I8" s="13">
        <v>24.344383968332451</v>
      </c>
      <c r="J8" s="13">
        <v>23.821870361207491</v>
      </c>
      <c r="K8" s="13">
        <f t="shared" si="0"/>
        <v>23.623763433588028</v>
      </c>
      <c r="L8" s="13">
        <f t="shared" si="1"/>
        <v>0.83743670207596821</v>
      </c>
      <c r="N8" s="13">
        <v>23.482014388490217</v>
      </c>
      <c r="O8" s="13">
        <v>25.163780306778264</v>
      </c>
      <c r="P8" s="13">
        <v>23.916872835229352</v>
      </c>
      <c r="Q8" s="13">
        <f t="shared" si="2"/>
        <v>24.187555843499279</v>
      </c>
      <c r="R8" s="13">
        <f t="shared" si="3"/>
        <v>0.87294680204658059</v>
      </c>
      <c r="T8" s="13">
        <v>23.284686536485157</v>
      </c>
      <c r="U8" s="13">
        <v>25.056902523502487</v>
      </c>
      <c r="V8" s="13">
        <v>23.180603661552841</v>
      </c>
      <c r="W8" s="13">
        <f t="shared" si="4"/>
        <v>23.840730907180159</v>
      </c>
      <c r="X8" s="13">
        <f t="shared" si="5"/>
        <v>1.0545204414683418</v>
      </c>
      <c r="Z8" s="13">
        <v>23.087358684481494</v>
      </c>
      <c r="AA8" s="13">
        <v>23.429985155863434</v>
      </c>
      <c r="AB8" s="13">
        <v>23.287481444828614</v>
      </c>
      <c r="AC8" s="13">
        <f t="shared" si="6"/>
        <v>23.268275095057845</v>
      </c>
      <c r="AD8" s="13">
        <f t="shared" si="7"/>
        <v>0.17211881833938941</v>
      </c>
      <c r="AF8" s="13">
        <v>23.765673175745043</v>
      </c>
      <c r="AG8" s="13">
        <v>24.083127164769294</v>
      </c>
      <c r="AH8" s="13">
        <v>23.572488866896897</v>
      </c>
      <c r="AI8" s="13">
        <f t="shared" si="8"/>
        <v>23.80709640247041</v>
      </c>
      <c r="AJ8" s="13">
        <f t="shared" si="9"/>
        <v>0.25782703620404263</v>
      </c>
      <c r="AL8" s="12">
        <v>24</v>
      </c>
    </row>
    <row r="9" spans="1:38">
      <c r="A9" s="5">
        <v>22</v>
      </c>
      <c r="B9" s="5">
        <v>28</v>
      </c>
      <c r="C9" s="5" t="s">
        <v>5</v>
      </c>
      <c r="D9" s="5">
        <v>748.34900000000005</v>
      </c>
      <c r="E9" s="5">
        <v>1</v>
      </c>
      <c r="F9" s="5">
        <v>5.68</v>
      </c>
      <c r="H9" s="13">
        <v>4.9187759727993816</v>
      </c>
      <c r="I9" s="13">
        <v>5.3731624575951331</v>
      </c>
      <c r="J9" s="13">
        <v>5.1922352054277701</v>
      </c>
      <c r="K9" s="13">
        <f t="shared" si="0"/>
        <v>5.161391211940761</v>
      </c>
      <c r="L9" s="13">
        <f t="shared" si="1"/>
        <v>0.22875813284324972</v>
      </c>
      <c r="N9" s="13">
        <v>4.9319984888554105</v>
      </c>
      <c r="O9" s="13">
        <v>5.4334715416509924</v>
      </c>
      <c r="P9" s="13">
        <v>5.3071993969091782</v>
      </c>
      <c r="Q9" s="13">
        <f t="shared" si="2"/>
        <v>5.2242231424718604</v>
      </c>
      <c r="R9" s="13">
        <f t="shared" si="3"/>
        <v>0.26083059592456748</v>
      </c>
      <c r="T9" s="13">
        <v>5.0377786173025729</v>
      </c>
      <c r="U9" s="13">
        <v>5.4918959668299383</v>
      </c>
      <c r="V9" s="13">
        <v>5.0584244251789459</v>
      </c>
      <c r="W9" s="13">
        <f t="shared" si="4"/>
        <v>5.1960330031038184</v>
      </c>
      <c r="X9" s="13">
        <f t="shared" si="5"/>
        <v>0.25643270525484702</v>
      </c>
      <c r="Z9" s="13">
        <v>4.9641103135625126</v>
      </c>
      <c r="AA9" s="13">
        <v>5.1470033923859297</v>
      </c>
      <c r="AB9" s="13">
        <v>4.90011307953261</v>
      </c>
      <c r="AC9" s="13">
        <f t="shared" si="6"/>
        <v>5.0037422618270178</v>
      </c>
      <c r="AD9" s="13">
        <f t="shared" si="7"/>
        <v>0.12812776879986951</v>
      </c>
      <c r="AF9" s="13">
        <v>4.9206649036644672</v>
      </c>
      <c r="AG9" s="13">
        <v>5.2638522427440364</v>
      </c>
      <c r="AH9" s="13">
        <v>5.2525442894836294</v>
      </c>
      <c r="AI9" s="13">
        <f t="shared" si="8"/>
        <v>5.1456871452973774</v>
      </c>
      <c r="AJ9" s="13">
        <f t="shared" si="9"/>
        <v>0.19495698082874552</v>
      </c>
      <c r="AL9" s="12">
        <v>5</v>
      </c>
    </row>
    <row r="10" spans="1:38">
      <c r="A10" s="5">
        <v>22</v>
      </c>
      <c r="B10" s="5">
        <v>28</v>
      </c>
      <c r="C10" s="5" t="s">
        <v>5</v>
      </c>
      <c r="D10" s="5">
        <v>748.34900000000005</v>
      </c>
      <c r="E10" s="5">
        <v>2</v>
      </c>
      <c r="F10" s="5">
        <v>5.68</v>
      </c>
      <c r="H10" s="13">
        <v>4.9690880989181547</v>
      </c>
      <c r="I10" s="13">
        <v>5.3930461073317542</v>
      </c>
      <c r="J10" s="13">
        <v>5.2229780801208143</v>
      </c>
      <c r="K10" s="13">
        <f t="shared" si="0"/>
        <v>5.1950374287902408</v>
      </c>
      <c r="L10" s="13">
        <f t="shared" si="1"/>
        <v>0.21335559102608234</v>
      </c>
      <c r="N10" s="13">
        <v>5.0077279752705159</v>
      </c>
      <c r="O10" s="13">
        <v>5.5593348450489932</v>
      </c>
      <c r="P10" s="13">
        <v>5.3212396069538066</v>
      </c>
      <c r="Q10" s="13">
        <f t="shared" si="2"/>
        <v>5.2961008090911053</v>
      </c>
      <c r="R10" s="13">
        <f t="shared" si="3"/>
        <v>0.27666135267721947</v>
      </c>
      <c r="T10" s="13">
        <v>5.0850077279754577</v>
      </c>
      <c r="U10" s="13">
        <v>5.5782312925168522</v>
      </c>
      <c r="V10" s="13">
        <v>5.1511715797428668</v>
      </c>
      <c r="W10" s="13">
        <f t="shared" si="4"/>
        <v>5.271470200078392</v>
      </c>
      <c r="X10" s="13">
        <f t="shared" si="5"/>
        <v>0.2677147543481736</v>
      </c>
      <c r="Z10" s="13">
        <v>5.0540958268933931</v>
      </c>
      <c r="AA10" s="13">
        <v>5.2910052910052761</v>
      </c>
      <c r="AB10" s="13">
        <v>4.91685563114138</v>
      </c>
      <c r="AC10" s="13">
        <f t="shared" si="6"/>
        <v>5.0873189163466828</v>
      </c>
      <c r="AD10" s="13">
        <f t="shared" si="7"/>
        <v>0.18927446274836776</v>
      </c>
      <c r="AF10" s="13">
        <v>5.0193199381764</v>
      </c>
      <c r="AG10" s="13">
        <v>5.3930461073317542</v>
      </c>
      <c r="AH10" s="13">
        <v>5.1965230536657696</v>
      </c>
      <c r="AI10" s="13">
        <f t="shared" si="8"/>
        <v>5.2029630330579746</v>
      </c>
      <c r="AJ10" s="13">
        <f t="shared" si="9"/>
        <v>0.18694629544019617</v>
      </c>
      <c r="AL10" s="12">
        <v>5</v>
      </c>
    </row>
    <row r="11" spans="1:38">
      <c r="A11" s="5">
        <v>29</v>
      </c>
      <c r="B11" s="5">
        <v>33</v>
      </c>
      <c r="C11" s="5" t="s">
        <v>6</v>
      </c>
      <c r="D11" s="5">
        <v>728.33799999999997</v>
      </c>
      <c r="E11" s="5">
        <v>2</v>
      </c>
      <c r="F11" s="5">
        <v>8.83</v>
      </c>
      <c r="H11" s="13">
        <v>0.255924170616041</v>
      </c>
      <c r="I11" s="13">
        <v>0.35103510351034195</v>
      </c>
      <c r="J11" s="13">
        <v>0.32133213321324688</v>
      </c>
      <c r="K11" s="13">
        <f t="shared" si="0"/>
        <v>0.30943046911320993</v>
      </c>
      <c r="L11" s="13">
        <f t="shared" si="1"/>
        <v>4.8659630036290216E-2</v>
      </c>
      <c r="N11" s="13">
        <v>0.36682464454965336</v>
      </c>
      <c r="O11" s="13">
        <v>0.41314131413147087</v>
      </c>
      <c r="P11" s="13">
        <v>0.3537353735372808</v>
      </c>
      <c r="Q11" s="13">
        <f t="shared" si="2"/>
        <v>0.37790044407280171</v>
      </c>
      <c r="R11" s="13">
        <f t="shared" si="3"/>
        <v>3.1213321607573896E-2</v>
      </c>
      <c r="T11" s="13">
        <v>0.68815165876765949</v>
      </c>
      <c r="U11" s="13">
        <v>0.65346534653470967</v>
      </c>
      <c r="V11" s="13">
        <v>0.56165616561648568</v>
      </c>
      <c r="W11" s="13">
        <f t="shared" si="4"/>
        <v>0.63442439030628484</v>
      </c>
      <c r="X11" s="13">
        <f t="shared" si="5"/>
        <v>6.5362037586501651E-2</v>
      </c>
      <c r="Z11" s="13">
        <v>1.2625592417060392</v>
      </c>
      <c r="AA11" s="13">
        <v>1.0261026102610231</v>
      </c>
      <c r="AB11" s="13">
        <v>0.9747974797479565</v>
      </c>
      <c r="AC11" s="13">
        <f t="shared" si="6"/>
        <v>1.0878197772383398</v>
      </c>
      <c r="AD11" s="13">
        <f t="shared" si="7"/>
        <v>0.15348766867759769</v>
      </c>
      <c r="AF11" s="13">
        <v>1.2853080568720243</v>
      </c>
      <c r="AG11" s="13">
        <v>1.1098109810981236</v>
      </c>
      <c r="AH11" s="13">
        <v>1.1530153015302198</v>
      </c>
      <c r="AI11" s="13">
        <f t="shared" si="8"/>
        <v>1.1827114465001227</v>
      </c>
      <c r="AJ11" s="13">
        <f t="shared" si="9"/>
        <v>9.1439606685793859E-2</v>
      </c>
      <c r="AL11" s="12">
        <v>3</v>
      </c>
    </row>
    <row r="12" spans="1:38">
      <c r="A12" s="5">
        <v>29</v>
      </c>
      <c r="B12" s="5">
        <v>41</v>
      </c>
      <c r="C12" s="5" t="s">
        <v>7</v>
      </c>
      <c r="D12" s="5">
        <v>1488.703</v>
      </c>
      <c r="E12" s="5">
        <v>3</v>
      </c>
      <c r="F12" s="5">
        <v>6.66</v>
      </c>
      <c r="H12" s="13">
        <v>2.523027815777422</v>
      </c>
      <c r="I12" s="13">
        <v>2.9343365253077169</v>
      </c>
      <c r="J12" s="13">
        <v>2.9744642042861917</v>
      </c>
      <c r="K12" s="13">
        <f t="shared" si="0"/>
        <v>2.8106095151237773</v>
      </c>
      <c r="L12" s="13">
        <f t="shared" si="1"/>
        <v>0.24985992676748475</v>
      </c>
      <c r="N12" s="13">
        <v>3.7368901048792118</v>
      </c>
      <c r="O12" s="13">
        <v>4.4842681258547685</v>
      </c>
      <c r="P12" s="13">
        <v>4.4090287277700213</v>
      </c>
      <c r="Q12" s="13">
        <f t="shared" si="2"/>
        <v>4.2100623195013336</v>
      </c>
      <c r="R12" s="13">
        <f t="shared" si="3"/>
        <v>0.41150236970622833</v>
      </c>
      <c r="T12" s="13">
        <v>5.7733698130415902</v>
      </c>
      <c r="U12" s="13">
        <v>6.1295029639762344</v>
      </c>
      <c r="V12" s="13">
        <v>6.0693114455083785</v>
      </c>
      <c r="W12" s="13">
        <f t="shared" si="4"/>
        <v>5.9907280741754008</v>
      </c>
      <c r="X12" s="13">
        <f t="shared" si="5"/>
        <v>0.19062847370265015</v>
      </c>
      <c r="Z12" s="13">
        <v>7.2731418148654789</v>
      </c>
      <c r="AA12" s="13">
        <v>7.5389876880984801</v>
      </c>
      <c r="AB12" s="13">
        <v>7.3383492932055354</v>
      </c>
      <c r="AC12" s="13">
        <f t="shared" si="6"/>
        <v>7.3834929320564981</v>
      </c>
      <c r="AD12" s="13">
        <f t="shared" si="7"/>
        <v>0.13855312401849279</v>
      </c>
      <c r="AF12" s="13">
        <v>7.7897856817145907</v>
      </c>
      <c r="AG12" s="13">
        <v>8.0506155950751062</v>
      </c>
      <c r="AH12" s="13">
        <v>8.0506155950751062</v>
      </c>
      <c r="AI12" s="13">
        <f t="shared" si="8"/>
        <v>7.9636722906216013</v>
      </c>
      <c r="AJ12" s="13">
        <f t="shared" si="9"/>
        <v>0.15059022069140035</v>
      </c>
      <c r="AL12" s="12">
        <v>11</v>
      </c>
    </row>
    <row r="13" spans="1:38">
      <c r="A13" s="5">
        <v>29</v>
      </c>
      <c r="B13" s="5">
        <v>53</v>
      </c>
      <c r="C13" s="5" t="s">
        <v>8</v>
      </c>
      <c r="D13" s="5">
        <v>2804.384</v>
      </c>
      <c r="E13" s="5">
        <v>3</v>
      </c>
      <c r="F13" s="5">
        <v>9.11</v>
      </c>
      <c r="H13" s="13">
        <v>4.7464088397786899</v>
      </c>
      <c r="I13" s="13">
        <v>6.106531049250755</v>
      </c>
      <c r="J13" s="13">
        <v>5.729657387580728</v>
      </c>
      <c r="K13" s="13">
        <f t="shared" si="0"/>
        <v>5.527532425536724</v>
      </c>
      <c r="L13" s="13">
        <f t="shared" si="1"/>
        <v>0.70222786998649622</v>
      </c>
      <c r="N13" s="13">
        <v>7.9309392265190226</v>
      </c>
      <c r="O13" s="13">
        <v>8.8211991434692525</v>
      </c>
      <c r="P13" s="13">
        <v>8.6916488222698245</v>
      </c>
      <c r="Q13" s="13">
        <f t="shared" si="2"/>
        <v>8.4812623974193659</v>
      </c>
      <c r="R13" s="13">
        <f t="shared" si="3"/>
        <v>0.48097558748139763</v>
      </c>
      <c r="T13" s="13">
        <v>11.054696132596428</v>
      </c>
      <c r="U13" s="13">
        <v>11.747858672376932</v>
      </c>
      <c r="V13" s="13">
        <v>11.188436830835014</v>
      </c>
      <c r="W13" s="13">
        <f t="shared" si="4"/>
        <v>11.33033054526946</v>
      </c>
      <c r="X13" s="13">
        <f t="shared" si="5"/>
        <v>0.36772128886663913</v>
      </c>
      <c r="Z13" s="13">
        <v>14.688950276243258</v>
      </c>
      <c r="AA13" s="13">
        <v>14.851177730193044</v>
      </c>
      <c r="AB13" s="13">
        <v>14.539079229122393</v>
      </c>
      <c r="AC13" s="13">
        <f t="shared" si="6"/>
        <v>14.693069078519565</v>
      </c>
      <c r="AD13" s="13">
        <f t="shared" si="7"/>
        <v>0.15609001246646179</v>
      </c>
      <c r="AF13" s="13">
        <v>17.527071823204487</v>
      </c>
      <c r="AG13" s="13">
        <v>17.400963597430692</v>
      </c>
      <c r="AH13" s="13">
        <v>17.707173447537883</v>
      </c>
      <c r="AI13" s="13">
        <f t="shared" si="8"/>
        <v>17.545069622724355</v>
      </c>
      <c r="AJ13" s="13">
        <f t="shared" si="9"/>
        <v>0.15389625942931512</v>
      </c>
      <c r="AL13" s="12">
        <v>22</v>
      </c>
    </row>
    <row r="14" spans="1:38">
      <c r="A14" s="5">
        <v>29</v>
      </c>
      <c r="B14" s="5">
        <v>55</v>
      </c>
      <c r="C14" s="5" t="s">
        <v>9</v>
      </c>
      <c r="D14" s="5">
        <v>3091.5259999999998</v>
      </c>
      <c r="E14" s="5">
        <v>3</v>
      </c>
      <c r="F14" s="5">
        <v>9.9</v>
      </c>
      <c r="H14" s="13">
        <v>4.4712328767126186</v>
      </c>
      <c r="I14" s="13">
        <v>5.9074372553531198</v>
      </c>
      <c r="J14" s="13">
        <v>5.4653465346535519</v>
      </c>
      <c r="K14" s="13">
        <f t="shared" si="0"/>
        <v>5.2813388889064301</v>
      </c>
      <c r="L14" s="13">
        <f t="shared" si="1"/>
        <v>0.73557111456104851</v>
      </c>
      <c r="N14" s="13">
        <v>7.4520547945202011</v>
      </c>
      <c r="O14" s="13">
        <v>8.7755008058942003</v>
      </c>
      <c r="P14" s="13">
        <v>8.6428735896848323</v>
      </c>
      <c r="Q14" s="13">
        <f t="shared" si="2"/>
        <v>8.2901430633664113</v>
      </c>
      <c r="R14" s="13">
        <f t="shared" si="3"/>
        <v>0.72882882380095915</v>
      </c>
      <c r="T14" s="13">
        <v>10.712328767123179</v>
      </c>
      <c r="U14" s="13">
        <v>12.03039373704866</v>
      </c>
      <c r="V14" s="13">
        <v>11.466728068155707</v>
      </c>
      <c r="W14" s="13">
        <f t="shared" si="4"/>
        <v>11.403150190775847</v>
      </c>
      <c r="X14" s="13">
        <f t="shared" si="5"/>
        <v>0.66132853114413681</v>
      </c>
      <c r="Z14" s="13">
        <v>14.076712328767284</v>
      </c>
      <c r="AA14" s="13">
        <v>15.152659451991241</v>
      </c>
      <c r="AB14" s="13">
        <v>14.699516463274435</v>
      </c>
      <c r="AC14" s="13">
        <f t="shared" si="6"/>
        <v>14.642962748010987</v>
      </c>
      <c r="AD14" s="13">
        <f t="shared" si="7"/>
        <v>0.54019838487915839</v>
      </c>
      <c r="AF14" s="13">
        <v>16.88767123287651</v>
      </c>
      <c r="AG14" s="13">
        <v>18.081510476628388</v>
      </c>
      <c r="AH14" s="13">
        <v>18.180980888786038</v>
      </c>
      <c r="AI14" s="13">
        <f t="shared" si="8"/>
        <v>17.716720866096978</v>
      </c>
      <c r="AJ14" s="13">
        <f t="shared" si="9"/>
        <v>0.71969859071763398</v>
      </c>
      <c r="AL14" s="12">
        <v>24</v>
      </c>
    </row>
    <row r="15" spans="1:38">
      <c r="A15" s="5">
        <v>29</v>
      </c>
      <c r="B15" s="5">
        <v>55</v>
      </c>
      <c r="C15" s="5" t="s">
        <v>9</v>
      </c>
      <c r="D15" s="5">
        <v>3091.5259999999998</v>
      </c>
      <c r="E15" s="5">
        <v>4</v>
      </c>
      <c r="F15" s="5">
        <v>9.9</v>
      </c>
      <c r="H15" s="13">
        <v>4.5223744292238379</v>
      </c>
      <c r="I15" s="13">
        <v>6.3890541344435015</v>
      </c>
      <c r="J15" s="13">
        <v>5.9393218322425261</v>
      </c>
      <c r="K15" s="13">
        <f t="shared" si="0"/>
        <v>5.6169167986366224</v>
      </c>
      <c r="L15" s="13">
        <f t="shared" si="1"/>
        <v>0.97420841442709571</v>
      </c>
      <c r="N15" s="13">
        <v>7.6712328767126365</v>
      </c>
      <c r="O15" s="13">
        <v>8.8090422367638865</v>
      </c>
      <c r="P15" s="13">
        <v>8.6305770374779147</v>
      </c>
      <c r="Q15" s="13">
        <f t="shared" si="2"/>
        <v>8.3702840503181459</v>
      </c>
      <c r="R15" s="13">
        <f t="shared" si="3"/>
        <v>0.61193697741554676</v>
      </c>
      <c r="T15" s="13">
        <v>10.688584474886156</v>
      </c>
      <c r="U15" s="13">
        <v>11.543129089827747</v>
      </c>
      <c r="V15" s="13">
        <v>11.25758477096938</v>
      </c>
      <c r="W15" s="13">
        <f t="shared" si="4"/>
        <v>11.163099445227763</v>
      </c>
      <c r="X15" s="13">
        <f t="shared" si="5"/>
        <v>0.43503704706242341</v>
      </c>
      <c r="Z15" s="13">
        <v>14.042009132419928</v>
      </c>
      <c r="AA15" s="13">
        <v>15.476502082093671</v>
      </c>
      <c r="AB15" s="13">
        <v>14.798334324806973</v>
      </c>
      <c r="AC15" s="13">
        <f t="shared" si="6"/>
        <v>14.772281846440189</v>
      </c>
      <c r="AD15" s="13">
        <f t="shared" si="7"/>
        <v>0.71760125026905264</v>
      </c>
      <c r="AF15" s="13">
        <v>16.898630136986625</v>
      </c>
      <c r="AG15" s="13">
        <v>18.374776918500949</v>
      </c>
      <c r="AH15" s="13">
        <v>18.139202855443138</v>
      </c>
      <c r="AI15" s="13">
        <f t="shared" si="8"/>
        <v>17.804203303643572</v>
      </c>
      <c r="AJ15" s="13">
        <f t="shared" si="9"/>
        <v>0.79304530445820498</v>
      </c>
      <c r="AL15" s="12">
        <v>24</v>
      </c>
    </row>
    <row r="16" spans="1:38">
      <c r="A16" s="5">
        <v>42</v>
      </c>
      <c r="B16" s="5">
        <v>55</v>
      </c>
      <c r="C16" s="5" t="s">
        <v>10</v>
      </c>
      <c r="D16" s="5">
        <v>1620.8219999999999</v>
      </c>
      <c r="E16" s="5">
        <v>3</v>
      </c>
      <c r="F16" s="5">
        <v>8.7899999999999991</v>
      </c>
      <c r="H16" s="13">
        <v>4.7376561570491429</v>
      </c>
      <c r="I16" s="13">
        <v>4.6648517846336519</v>
      </c>
      <c r="J16" s="13">
        <v>4.9842710223832283</v>
      </c>
      <c r="K16" s="13">
        <f t="shared" si="0"/>
        <v>4.7955929880220083</v>
      </c>
      <c r="L16" s="13">
        <f t="shared" si="1"/>
        <v>0.16740570375143682</v>
      </c>
      <c r="N16" s="13">
        <v>5.4770969660917803</v>
      </c>
      <c r="O16" s="13">
        <v>6.4083484573504057</v>
      </c>
      <c r="P16" s="13">
        <v>6.6412583182092506</v>
      </c>
      <c r="Q16" s="13">
        <f t="shared" si="2"/>
        <v>6.1755679138838113</v>
      </c>
      <c r="R16" s="13">
        <f t="shared" si="3"/>
        <v>0.61600162297143846</v>
      </c>
      <c r="T16" s="13">
        <v>7.0737656157046169</v>
      </c>
      <c r="U16" s="13">
        <v>8.0320629159108776</v>
      </c>
      <c r="V16" s="13">
        <v>7.4065335753176429</v>
      </c>
      <c r="W16" s="13">
        <f t="shared" si="4"/>
        <v>7.5041207023110452</v>
      </c>
      <c r="X16" s="13">
        <f t="shared" si="5"/>
        <v>0.48654482261326343</v>
      </c>
      <c r="Z16" s="13">
        <v>7.6168947055326717</v>
      </c>
      <c r="AA16" s="13">
        <v>10.208106473079773</v>
      </c>
      <c r="AB16" s="13">
        <v>9.416212946158792</v>
      </c>
      <c r="AC16" s="13">
        <f t="shared" si="6"/>
        <v>9.0804047082570793</v>
      </c>
      <c r="AD16" s="13">
        <f t="shared" si="7"/>
        <v>1.3278441119162363</v>
      </c>
      <c r="AF16" s="13">
        <v>8.6966091612136225</v>
      </c>
      <c r="AG16" s="13">
        <v>11.27283726557811</v>
      </c>
      <c r="AH16" s="13">
        <v>12.07138535995205</v>
      </c>
      <c r="AI16" s="13">
        <f t="shared" si="8"/>
        <v>10.680277262247927</v>
      </c>
      <c r="AJ16" s="13">
        <f t="shared" si="9"/>
        <v>1.7636961518506618</v>
      </c>
      <c r="AL16" s="12">
        <v>11</v>
      </c>
    </row>
    <row r="17" spans="1:38">
      <c r="A17" s="5">
        <v>65</v>
      </c>
      <c r="B17" s="5">
        <v>76</v>
      </c>
      <c r="C17" s="5" t="s">
        <v>11</v>
      </c>
      <c r="D17" s="5">
        <v>1474.634</v>
      </c>
      <c r="E17" s="5">
        <v>2</v>
      </c>
      <c r="F17" s="5">
        <v>13.97</v>
      </c>
      <c r="H17" s="13">
        <v>2.5279922779922468</v>
      </c>
      <c r="I17" s="13">
        <v>2.8976261127593683</v>
      </c>
      <c r="J17" s="13">
        <v>2.7151335311572664</v>
      </c>
      <c r="K17" s="13">
        <f t="shared" si="0"/>
        <v>2.713583973969627</v>
      </c>
      <c r="L17" s="13">
        <f t="shared" si="1"/>
        <v>0.18482178929111753</v>
      </c>
      <c r="N17" s="13">
        <v>3.8527992277994718</v>
      </c>
      <c r="O17" s="13">
        <v>4.2462908011866238</v>
      </c>
      <c r="P17" s="13">
        <v>4.1528189910977913</v>
      </c>
      <c r="Q17" s="13">
        <f t="shared" si="2"/>
        <v>4.0839696733612953</v>
      </c>
      <c r="R17" s="13">
        <f t="shared" si="3"/>
        <v>0.20558228521995714</v>
      </c>
      <c r="T17" s="13">
        <v>4.8865830115830056</v>
      </c>
      <c r="U17" s="13">
        <v>5.2477744807119233</v>
      </c>
      <c r="V17" s="13">
        <v>4.8071216617211361</v>
      </c>
      <c r="W17" s="13">
        <f t="shared" si="4"/>
        <v>4.980493051338688</v>
      </c>
      <c r="X17" s="13">
        <f t="shared" si="5"/>
        <v>0.23485750657860036</v>
      </c>
      <c r="Z17" s="13">
        <v>5.8595559845561782</v>
      </c>
      <c r="AA17" s="13">
        <v>6.0890207715134386</v>
      </c>
      <c r="AB17" s="13">
        <v>5.7551928783381703</v>
      </c>
      <c r="AC17" s="13">
        <f t="shared" si="6"/>
        <v>5.901256544802596</v>
      </c>
      <c r="AD17" s="13">
        <f t="shared" si="7"/>
        <v>0.17077607592724575</v>
      </c>
      <c r="AF17" s="13">
        <v>6.8542471042469844</v>
      </c>
      <c r="AG17" s="13">
        <v>7.2685459940652786</v>
      </c>
      <c r="AH17" s="13">
        <v>7.3575667655785484</v>
      </c>
      <c r="AI17" s="13">
        <f t="shared" si="8"/>
        <v>7.1601199546302707</v>
      </c>
      <c r="AJ17" s="13">
        <f t="shared" si="9"/>
        <v>0.26860719441482117</v>
      </c>
      <c r="AL17" s="12">
        <v>9</v>
      </c>
    </row>
    <row r="18" spans="1:38">
      <c r="A18" s="5">
        <v>65</v>
      </c>
      <c r="B18" s="5">
        <v>76</v>
      </c>
      <c r="C18" s="5" t="s">
        <v>11</v>
      </c>
      <c r="D18" s="5">
        <v>1474.634</v>
      </c>
      <c r="E18" s="5">
        <v>3</v>
      </c>
      <c r="F18" s="5">
        <v>13.97</v>
      </c>
      <c r="H18" s="13">
        <v>2.4569152787835016</v>
      </c>
      <c r="I18" s="13">
        <v>2.9355077835433732</v>
      </c>
      <c r="J18" s="13">
        <v>2.7820607857674569</v>
      </c>
      <c r="K18" s="13">
        <f t="shared" si="0"/>
        <v>2.7248279493647778</v>
      </c>
      <c r="L18" s="13">
        <f t="shared" si="1"/>
        <v>0.24437551959045295</v>
      </c>
      <c r="N18" s="13">
        <v>3.8254887762493146</v>
      </c>
      <c r="O18" s="13">
        <v>4.2231282431429777</v>
      </c>
      <c r="P18" s="13">
        <v>4.1363973313566227</v>
      </c>
      <c r="Q18" s="13">
        <f t="shared" si="2"/>
        <v>4.061671450249638</v>
      </c>
      <c r="R18" s="13">
        <f t="shared" si="3"/>
        <v>0.20908671499710479</v>
      </c>
      <c r="T18" s="13">
        <v>4.8291093410573804</v>
      </c>
      <c r="U18" s="13">
        <v>5.2305411415863459</v>
      </c>
      <c r="V18" s="13">
        <v>4.8502594514457682</v>
      </c>
      <c r="W18" s="13">
        <f t="shared" si="4"/>
        <v>4.9699699780298312</v>
      </c>
      <c r="X18" s="13">
        <f t="shared" si="5"/>
        <v>0.22590889812102813</v>
      </c>
      <c r="Z18" s="13">
        <v>5.8587979724835924</v>
      </c>
      <c r="AA18" s="13">
        <v>6.0644922164566264</v>
      </c>
      <c r="AB18" s="13">
        <v>5.6908821349148537</v>
      </c>
      <c r="AC18" s="13">
        <f t="shared" si="6"/>
        <v>5.8713907746183578</v>
      </c>
      <c r="AD18" s="13">
        <f t="shared" si="7"/>
        <v>0.1871231072225355</v>
      </c>
      <c r="AF18" s="13">
        <v>6.797248370745737</v>
      </c>
      <c r="AG18" s="13">
        <v>7.218680504077108</v>
      </c>
      <c r="AH18" s="13">
        <v>7.3054114158638415</v>
      </c>
      <c r="AI18" s="13">
        <f t="shared" si="8"/>
        <v>7.1071134302288952</v>
      </c>
      <c r="AJ18" s="13">
        <f t="shared" si="9"/>
        <v>0.27183235473581058</v>
      </c>
      <c r="AL18" s="12">
        <v>9</v>
      </c>
    </row>
    <row r="19" spans="1:38">
      <c r="A19" s="5">
        <v>65</v>
      </c>
      <c r="B19" s="5">
        <v>77</v>
      </c>
      <c r="C19" s="5" t="s">
        <v>12</v>
      </c>
      <c r="D19" s="5">
        <v>1621.703</v>
      </c>
      <c r="E19" s="5">
        <v>2</v>
      </c>
      <c r="F19" s="5">
        <v>17.079999999999998</v>
      </c>
      <c r="H19" s="13">
        <v>2.4888093106532914</v>
      </c>
      <c r="I19" s="13">
        <v>2.8818181818178208</v>
      </c>
      <c r="J19" s="13">
        <v>2.7499999999996509</v>
      </c>
      <c r="K19" s="13">
        <f t="shared" si="0"/>
        <v>2.7068758308235878</v>
      </c>
      <c r="L19" s="13">
        <f t="shared" si="1"/>
        <v>0.20002190799722094</v>
      </c>
      <c r="N19" s="13">
        <v>3.8137869292748636</v>
      </c>
      <c r="O19" s="13">
        <v>4.2227272727272833</v>
      </c>
      <c r="P19" s="13">
        <v>4.0863636363637674</v>
      </c>
      <c r="Q19" s="13">
        <f t="shared" si="2"/>
        <v>4.0409592794553051</v>
      </c>
      <c r="R19" s="13">
        <f t="shared" si="3"/>
        <v>0.20821675687957739</v>
      </c>
      <c r="T19" s="13">
        <v>4.9104744852283684</v>
      </c>
      <c r="U19" s="13">
        <v>5.2500000000000391</v>
      </c>
      <c r="V19" s="13">
        <v>4.8272727272724145</v>
      </c>
      <c r="W19" s="13">
        <f t="shared" si="4"/>
        <v>4.9959157375002734</v>
      </c>
      <c r="X19" s="13">
        <f t="shared" si="5"/>
        <v>0.22394138177049241</v>
      </c>
      <c r="Z19" s="13">
        <v>5.922112802148721</v>
      </c>
      <c r="AA19" s="13">
        <v>6.2409090909089828</v>
      </c>
      <c r="AB19" s="13">
        <v>5.6272727272726408</v>
      </c>
      <c r="AC19" s="13">
        <f t="shared" si="6"/>
        <v>5.9300982067767807</v>
      </c>
      <c r="AD19" s="13">
        <f t="shared" si="7"/>
        <v>0.30689610898399089</v>
      </c>
      <c r="AF19" s="13">
        <v>7.6051924798568198</v>
      </c>
      <c r="AG19" s="13">
        <v>7.8590909090908259</v>
      </c>
      <c r="AH19" s="13">
        <v>7.9590909090910493</v>
      </c>
      <c r="AI19" s="13">
        <f t="shared" si="8"/>
        <v>7.807791432679565</v>
      </c>
      <c r="AJ19" s="13">
        <f t="shared" si="9"/>
        <v>0.1824410912148518</v>
      </c>
      <c r="AL19" s="12">
        <v>10</v>
      </c>
    </row>
    <row r="20" spans="1:38">
      <c r="A20" s="5">
        <v>65</v>
      </c>
      <c r="B20" s="5">
        <v>77</v>
      </c>
      <c r="C20" s="5" t="s">
        <v>12</v>
      </c>
      <c r="D20" s="5">
        <v>1621.703</v>
      </c>
      <c r="E20" s="5">
        <v>3</v>
      </c>
      <c r="F20" s="5">
        <v>17.079999999999998</v>
      </c>
      <c r="H20" s="13">
        <v>2.4346076458748911</v>
      </c>
      <c r="I20" s="13">
        <v>2.8659793814434247</v>
      </c>
      <c r="J20" s="13">
        <v>2.70790378006869</v>
      </c>
      <c r="K20" s="13">
        <f t="shared" si="0"/>
        <v>2.6694969357956686</v>
      </c>
      <c r="L20" s="13">
        <f t="shared" si="1"/>
        <v>0.21823544127183217</v>
      </c>
      <c r="N20" s="13">
        <v>3.782696177062173</v>
      </c>
      <c r="O20" s="13">
        <v>4.2542955326461227</v>
      </c>
      <c r="P20" s="13">
        <v>4.0687285223365492</v>
      </c>
      <c r="Q20" s="13">
        <f t="shared" si="2"/>
        <v>4.0352400773482815</v>
      </c>
      <c r="R20" s="13">
        <f t="shared" si="3"/>
        <v>0.23757650348382167</v>
      </c>
      <c r="T20" s="13">
        <v>4.862508383635344</v>
      </c>
      <c r="U20" s="13">
        <v>5.257731958762645</v>
      </c>
      <c r="V20" s="13">
        <v>4.8453608247424125</v>
      </c>
      <c r="W20" s="13">
        <f t="shared" si="4"/>
        <v>4.9885337223801338</v>
      </c>
      <c r="X20" s="13">
        <f t="shared" si="5"/>
        <v>0.23329011455179025</v>
      </c>
      <c r="Z20" s="13">
        <v>5.8618376928238236</v>
      </c>
      <c r="AA20" s="13">
        <v>6.2130584192437865</v>
      </c>
      <c r="AB20" s="13">
        <v>5.683848797250687</v>
      </c>
      <c r="AC20" s="13">
        <f t="shared" si="6"/>
        <v>5.9195816364394318</v>
      </c>
      <c r="AD20" s="13">
        <f t="shared" si="7"/>
        <v>0.2692888379987774</v>
      </c>
      <c r="AF20" s="13">
        <v>7.5251509054323833</v>
      </c>
      <c r="AG20" s="13">
        <v>8.0618556701028794</v>
      </c>
      <c r="AH20" s="13">
        <v>8.0618556701028794</v>
      </c>
      <c r="AI20" s="13">
        <f t="shared" si="8"/>
        <v>7.8829540818793804</v>
      </c>
      <c r="AJ20" s="13">
        <f t="shared" si="9"/>
        <v>0.30986664035786565</v>
      </c>
      <c r="AL20" s="12">
        <v>10</v>
      </c>
    </row>
    <row r="21" spans="1:38">
      <c r="A21" s="5">
        <v>77</v>
      </c>
      <c r="B21" s="5">
        <v>90</v>
      </c>
      <c r="C21" s="5" t="s">
        <v>13</v>
      </c>
      <c r="D21" s="5">
        <v>1705.8579999999999</v>
      </c>
      <c r="E21" s="5">
        <v>3</v>
      </c>
      <c r="F21" s="5">
        <v>10.48</v>
      </c>
      <c r="H21" s="13">
        <v>7.6185185185182061</v>
      </c>
      <c r="I21" s="13">
        <v>8.4951807228919876</v>
      </c>
      <c r="J21" s="13">
        <v>8.117469879518378</v>
      </c>
      <c r="K21" s="13">
        <f t="shared" si="0"/>
        <v>8.0770563736428578</v>
      </c>
      <c r="L21" s="13">
        <f t="shared" si="1"/>
        <v>0.43972615766774387</v>
      </c>
      <c r="N21" s="13">
        <v>9.0376543209877465</v>
      </c>
      <c r="O21" s="13">
        <v>9.7807228915664464</v>
      </c>
      <c r="P21" s="13">
        <v>9.462650602409802</v>
      </c>
      <c r="Q21" s="13">
        <f t="shared" si="2"/>
        <v>9.427009271654665</v>
      </c>
      <c r="R21" s="13">
        <f t="shared" si="3"/>
        <v>0.37281423455786383</v>
      </c>
      <c r="T21" s="13">
        <v>10.667283950617433</v>
      </c>
      <c r="U21" s="13">
        <v>11.225301204819226</v>
      </c>
      <c r="V21" s="13">
        <v>10.251204819277474</v>
      </c>
      <c r="W21" s="13">
        <f t="shared" si="4"/>
        <v>10.714596658238044</v>
      </c>
      <c r="X21" s="13">
        <f t="shared" si="5"/>
        <v>0.48876866850092976</v>
      </c>
      <c r="Z21" s="13">
        <v>11.536419753086085</v>
      </c>
      <c r="AA21" s="13">
        <v>11.649397590361922</v>
      </c>
      <c r="AB21" s="13">
        <v>11</v>
      </c>
      <c r="AC21" s="13">
        <f t="shared" si="6"/>
        <v>11.395272447816003</v>
      </c>
      <c r="AD21" s="13">
        <f t="shared" si="7"/>
        <v>0.34694557055930536</v>
      </c>
      <c r="AF21" s="13">
        <v>11.278395061727986</v>
      </c>
      <c r="AG21" s="13">
        <v>11.709036144578889</v>
      </c>
      <c r="AH21" s="13">
        <v>11.656024096385861</v>
      </c>
      <c r="AI21" s="13">
        <f t="shared" si="8"/>
        <v>11.547818434230912</v>
      </c>
      <c r="AJ21" s="13">
        <f t="shared" si="9"/>
        <v>0.23482820220651265</v>
      </c>
      <c r="AL21" s="12">
        <v>11</v>
      </c>
    </row>
    <row r="22" spans="1:38">
      <c r="A22" s="5">
        <v>78</v>
      </c>
      <c r="B22" s="5">
        <v>90</v>
      </c>
      <c r="C22" s="5" t="s">
        <v>14</v>
      </c>
      <c r="D22" s="5">
        <v>1558.789</v>
      </c>
      <c r="E22" s="5">
        <v>3</v>
      </c>
      <c r="F22" s="5">
        <v>8.5500000000000007</v>
      </c>
      <c r="H22" s="13">
        <v>6.7665952890793033</v>
      </c>
      <c r="I22" s="13">
        <v>7.9719764011801004</v>
      </c>
      <c r="J22" s="13">
        <v>7.676991150442066</v>
      </c>
      <c r="K22" s="13">
        <f t="shared" si="0"/>
        <v>7.4718542802338233</v>
      </c>
      <c r="L22" s="13">
        <f t="shared" si="1"/>
        <v>0.62832854303418662</v>
      </c>
      <c r="N22" s="13">
        <v>7.9514632405421546</v>
      </c>
      <c r="O22" s="13">
        <v>9.4321533923303953</v>
      </c>
      <c r="P22" s="13">
        <v>8.9454277286133497</v>
      </c>
      <c r="Q22" s="13">
        <f t="shared" si="2"/>
        <v>8.7763481204952996</v>
      </c>
      <c r="R22" s="13">
        <f t="shared" si="3"/>
        <v>0.75468653546468267</v>
      </c>
      <c r="T22" s="13">
        <v>9.5074946466812111</v>
      </c>
      <c r="U22" s="13">
        <v>10.966076696164988</v>
      </c>
      <c r="V22" s="13">
        <v>9.6533923303832907</v>
      </c>
      <c r="W22" s="13">
        <f t="shared" si="4"/>
        <v>10.042321224409831</v>
      </c>
      <c r="X22" s="13">
        <f t="shared" si="5"/>
        <v>0.80331479646873438</v>
      </c>
      <c r="Z22" s="13">
        <v>10.406852248394134</v>
      </c>
      <c r="AA22" s="13">
        <v>11.261061946903022</v>
      </c>
      <c r="AB22" s="13">
        <v>10.27286135693241</v>
      </c>
      <c r="AC22" s="13">
        <f t="shared" si="6"/>
        <v>10.646925184076522</v>
      </c>
      <c r="AD22" s="13">
        <f t="shared" si="7"/>
        <v>0.53606096886449039</v>
      </c>
      <c r="AF22" s="13">
        <v>10.157030692362948</v>
      </c>
      <c r="AG22" s="13">
        <v>11.379056047197732</v>
      </c>
      <c r="AH22" s="13">
        <v>11.356932153392108</v>
      </c>
      <c r="AI22" s="13">
        <f t="shared" si="8"/>
        <v>10.964339630984263</v>
      </c>
      <c r="AJ22" s="13">
        <f t="shared" si="9"/>
        <v>0.69923755509317864</v>
      </c>
      <c r="AL22" s="12">
        <v>10</v>
      </c>
    </row>
    <row r="23" spans="1:38">
      <c r="A23" s="5">
        <v>78</v>
      </c>
      <c r="B23" s="5">
        <v>93</v>
      </c>
      <c r="C23" s="5" t="s">
        <v>15</v>
      </c>
      <c r="D23" s="5">
        <v>1829.9059999999999</v>
      </c>
      <c r="E23" s="5">
        <v>2</v>
      </c>
      <c r="F23" s="5">
        <v>9.31</v>
      </c>
      <c r="H23" s="13">
        <v>8.0149308084486304</v>
      </c>
      <c r="I23" s="13">
        <v>9.3043790380473173</v>
      </c>
      <c r="J23" s="13">
        <v>9.8783201722896372</v>
      </c>
      <c r="K23" s="13">
        <f t="shared" si="0"/>
        <v>9.0658766729285283</v>
      </c>
      <c r="L23" s="13">
        <f t="shared" si="1"/>
        <v>0.95431520680768267</v>
      </c>
      <c r="N23" s="13">
        <v>9.3831026948287679</v>
      </c>
      <c r="O23" s="13">
        <v>10.293610911701229</v>
      </c>
      <c r="P23" s="13">
        <v>10.214285714285335</v>
      </c>
      <c r="Q23" s="13">
        <f t="shared" si="2"/>
        <v>9.9636664402717781</v>
      </c>
      <c r="R23" s="13">
        <f t="shared" si="3"/>
        <v>0.50434494012370079</v>
      </c>
      <c r="T23" s="13">
        <v>11.432993445010833</v>
      </c>
      <c r="U23" s="13">
        <v>12.351399856424948</v>
      </c>
      <c r="V23" s="13">
        <v>11.362167982771036</v>
      </c>
      <c r="W23" s="13">
        <f t="shared" si="4"/>
        <v>11.71552042806894</v>
      </c>
      <c r="X23" s="13">
        <f t="shared" si="5"/>
        <v>0.55182519612658465</v>
      </c>
      <c r="Z23" s="13">
        <v>13.501820830298593</v>
      </c>
      <c r="AA23" s="13">
        <v>13.975233309403892</v>
      </c>
      <c r="AB23" s="13">
        <v>13.303302225412494</v>
      </c>
      <c r="AC23" s="13">
        <f t="shared" si="6"/>
        <v>13.593452121704994</v>
      </c>
      <c r="AD23" s="13">
        <f t="shared" si="7"/>
        <v>0.3452101759538197</v>
      </c>
      <c r="AF23" s="13">
        <v>13.482884195192895</v>
      </c>
      <c r="AG23" s="13">
        <v>14.45585068198136</v>
      </c>
      <c r="AH23" s="13">
        <v>14.222541277817371</v>
      </c>
      <c r="AI23" s="13">
        <f t="shared" si="8"/>
        <v>14.053758718330542</v>
      </c>
      <c r="AJ23" s="13">
        <f t="shared" si="9"/>
        <v>0.50796811946574527</v>
      </c>
      <c r="AL23" s="12">
        <v>13</v>
      </c>
    </row>
    <row r="24" spans="1:38">
      <c r="A24" s="5">
        <v>78</v>
      </c>
      <c r="B24" s="5">
        <v>93</v>
      </c>
      <c r="C24" s="5" t="s">
        <v>15</v>
      </c>
      <c r="D24" s="5">
        <v>1829.9059999999999</v>
      </c>
      <c r="E24" s="5">
        <v>3</v>
      </c>
      <c r="F24" s="5">
        <v>9.31</v>
      </c>
      <c r="H24" s="13">
        <v>8.0479603087097153</v>
      </c>
      <c r="I24" s="13">
        <v>9.2539944903586431</v>
      </c>
      <c r="J24" s="13">
        <v>8.9316804407713342</v>
      </c>
      <c r="K24" s="13">
        <f t="shared" si="0"/>
        <v>8.7445450799465636</v>
      </c>
      <c r="L24" s="13">
        <f t="shared" si="1"/>
        <v>0.62441520183261257</v>
      </c>
      <c r="N24" s="13">
        <v>9.2375964718854267</v>
      </c>
      <c r="O24" s="13">
        <v>10.493112947658972</v>
      </c>
      <c r="P24" s="13">
        <v>10.156473829201477</v>
      </c>
      <c r="Q24" s="13">
        <f t="shared" si="2"/>
        <v>9.9623944162486247</v>
      </c>
      <c r="R24" s="13">
        <f t="shared" si="3"/>
        <v>0.64986961702621437</v>
      </c>
      <c r="T24" s="13">
        <v>11.416207276736436</v>
      </c>
      <c r="U24" s="13">
        <v>12.441322314049751</v>
      </c>
      <c r="V24" s="13">
        <v>11.481542699724546</v>
      </c>
      <c r="W24" s="13">
        <f t="shared" si="4"/>
        <v>11.779690763503575</v>
      </c>
      <c r="X24" s="13">
        <f t="shared" si="5"/>
        <v>0.5739202129938088</v>
      </c>
      <c r="Z24" s="13">
        <v>13.487320837927125</v>
      </c>
      <c r="AA24" s="13">
        <v>14.461157024793899</v>
      </c>
      <c r="AB24" s="13">
        <v>13.379614325068863</v>
      </c>
      <c r="AC24" s="13">
        <f t="shared" si="6"/>
        <v>13.776030729263296</v>
      </c>
      <c r="AD24" s="13">
        <f t="shared" si="7"/>
        <v>0.59577571606153701</v>
      </c>
      <c r="AF24" s="13">
        <v>13.358324145535226</v>
      </c>
      <c r="AG24" s="13">
        <v>14.804958677686486</v>
      </c>
      <c r="AH24" s="13">
        <v>14.475482093664084</v>
      </c>
      <c r="AI24" s="13">
        <f t="shared" si="8"/>
        <v>14.212921638961932</v>
      </c>
      <c r="AJ24" s="13">
        <f t="shared" si="9"/>
        <v>0.75821590703649444</v>
      </c>
      <c r="AL24" s="12">
        <v>13</v>
      </c>
    </row>
    <row r="25" spans="1:38">
      <c r="A25" s="5">
        <v>78</v>
      </c>
      <c r="B25" s="5">
        <v>94</v>
      </c>
      <c r="C25" s="5" t="s">
        <v>16</v>
      </c>
      <c r="D25" s="5">
        <v>1976.9749999999999</v>
      </c>
      <c r="E25" s="5">
        <v>3</v>
      </c>
      <c r="F25" s="5">
        <v>13.05</v>
      </c>
      <c r="H25" s="13">
        <v>7.6145307769928685</v>
      </c>
      <c r="I25" s="13">
        <v>8.8054298642530817</v>
      </c>
      <c r="J25" s="13">
        <v>8.4605329311210138</v>
      </c>
      <c r="K25" s="13">
        <f t="shared" si="0"/>
        <v>8.2934978574556553</v>
      </c>
      <c r="L25" s="13">
        <f t="shared" si="1"/>
        <v>0.6127688764004714</v>
      </c>
      <c r="N25" s="13">
        <v>9.1897073662963162</v>
      </c>
      <c r="O25" s="13">
        <v>10.227249874308351</v>
      </c>
      <c r="P25" s="13">
        <v>9.924585218702477</v>
      </c>
      <c r="Q25" s="13">
        <f t="shared" si="2"/>
        <v>9.7805141531023807</v>
      </c>
      <c r="R25" s="13">
        <f t="shared" si="3"/>
        <v>0.5335643990563238</v>
      </c>
      <c r="T25" s="13">
        <v>11.887991927346238</v>
      </c>
      <c r="U25" s="13">
        <v>12.796380090497411</v>
      </c>
      <c r="V25" s="13">
        <v>11.888386123679796</v>
      </c>
      <c r="W25" s="13">
        <f t="shared" si="4"/>
        <v>12.190919380507815</v>
      </c>
      <c r="X25" s="13">
        <f t="shared" si="5"/>
        <v>0.5243443928884115</v>
      </c>
      <c r="Z25" s="13">
        <v>14.056508577195023</v>
      </c>
      <c r="AA25" s="13">
        <v>14.717948717948532</v>
      </c>
      <c r="AB25" s="13">
        <v>13.767722473604721</v>
      </c>
      <c r="AC25" s="13">
        <f t="shared" si="6"/>
        <v>14.180726589582759</v>
      </c>
      <c r="AD25" s="13">
        <f t="shared" si="7"/>
        <v>0.4871396769008926</v>
      </c>
      <c r="AF25" s="13">
        <v>14.155398587285912</v>
      </c>
      <c r="AG25" s="13">
        <v>15.133232780291195</v>
      </c>
      <c r="AH25" s="13">
        <v>14.858722976369721</v>
      </c>
      <c r="AI25" s="13">
        <f t="shared" si="8"/>
        <v>14.715784781315611</v>
      </c>
      <c r="AJ25" s="13">
        <f t="shared" si="9"/>
        <v>0.50434454786045668</v>
      </c>
      <c r="AL25" s="12">
        <v>14</v>
      </c>
    </row>
    <row r="26" spans="1:38">
      <c r="A26" s="5">
        <v>91</v>
      </c>
      <c r="B26" s="5">
        <v>94</v>
      </c>
      <c r="C26" s="5" t="s">
        <v>17</v>
      </c>
      <c r="D26" s="5">
        <v>436.185</v>
      </c>
      <c r="E26" s="5">
        <v>1</v>
      </c>
      <c r="F26" s="5">
        <v>9.83</v>
      </c>
      <c r="H26" s="13">
        <v>1.0112612612613154</v>
      </c>
      <c r="I26" s="13">
        <v>1.1939605110337188</v>
      </c>
      <c r="J26" s="13">
        <v>1.1637630662020493</v>
      </c>
      <c r="K26" s="13">
        <f t="shared" si="0"/>
        <v>1.1229949461656945</v>
      </c>
      <c r="L26" s="13">
        <f t="shared" si="1"/>
        <v>9.7935099302158934E-2</v>
      </c>
      <c r="N26" s="13">
        <v>1.2590090090089723</v>
      </c>
      <c r="O26" s="13">
        <v>1.4657375145179539</v>
      </c>
      <c r="P26" s="13">
        <v>1.4378629500580222</v>
      </c>
      <c r="Q26" s="13">
        <f t="shared" si="2"/>
        <v>1.387536491194983</v>
      </c>
      <c r="R26" s="13">
        <f t="shared" si="3"/>
        <v>0.11217723964229177</v>
      </c>
      <c r="T26" s="13">
        <v>1.9887387387387487</v>
      </c>
      <c r="U26" s="13">
        <v>2.2183507549361097</v>
      </c>
      <c r="V26" s="13">
        <v>2.0301974448316695</v>
      </c>
      <c r="W26" s="13">
        <f t="shared" si="4"/>
        <v>2.0790956461688426</v>
      </c>
      <c r="X26" s="13">
        <f t="shared" si="5"/>
        <v>0.12236705057351968</v>
      </c>
      <c r="Z26" s="13">
        <v>1.9887387387387487</v>
      </c>
      <c r="AA26" s="13">
        <v>2.1114982578397266</v>
      </c>
      <c r="AB26" s="13">
        <v>1.997677119628394</v>
      </c>
      <c r="AC26" s="13">
        <f t="shared" si="6"/>
        <v>2.0326380387356231</v>
      </c>
      <c r="AD26" s="13">
        <f t="shared" si="7"/>
        <v>6.8441027761807438E-2</v>
      </c>
      <c r="AF26" s="13">
        <v>1.8986486486487382</v>
      </c>
      <c r="AG26" s="13">
        <v>2.1649245063879841</v>
      </c>
      <c r="AH26" s="13">
        <v>2.2090592334495538</v>
      </c>
      <c r="AI26" s="13">
        <f t="shared" si="8"/>
        <v>2.0908774628287587</v>
      </c>
      <c r="AJ26" s="13">
        <f t="shared" si="9"/>
        <v>0.16793125463710576</v>
      </c>
      <c r="AL26" s="12">
        <v>2</v>
      </c>
    </row>
    <row r="27" spans="1:38">
      <c r="A27" s="5">
        <v>95</v>
      </c>
      <c r="B27" s="5">
        <v>133</v>
      </c>
      <c r="C27" s="5" t="s">
        <v>18</v>
      </c>
      <c r="D27" s="5">
        <v>4134.0879999999997</v>
      </c>
      <c r="E27" s="5">
        <v>3</v>
      </c>
      <c r="F27" s="5">
        <v>12.81</v>
      </c>
      <c r="H27" s="13">
        <v>24.532140779522898</v>
      </c>
      <c r="I27" s="13">
        <v>26.131772009028733</v>
      </c>
      <c r="J27" s="13">
        <v>25.620203160270492</v>
      </c>
      <c r="K27" s="13">
        <f t="shared" si="0"/>
        <v>25.428038649607373</v>
      </c>
      <c r="L27" s="13">
        <f t="shared" si="1"/>
        <v>0.81694578582142419</v>
      </c>
      <c r="N27" s="13">
        <v>28.28272251308956</v>
      </c>
      <c r="O27" s="13">
        <v>29.436089164785155</v>
      </c>
      <c r="P27" s="13">
        <v>28.449492099323173</v>
      </c>
      <c r="Q27" s="13">
        <f t="shared" si="2"/>
        <v>28.722767925732626</v>
      </c>
      <c r="R27" s="13">
        <f t="shared" si="3"/>
        <v>0.62335657234499875</v>
      </c>
      <c r="T27" s="13">
        <v>31.306864456079136</v>
      </c>
      <c r="U27" s="13">
        <v>33.043171557561855</v>
      </c>
      <c r="V27" s="13">
        <v>31.53456546275379</v>
      </c>
      <c r="W27" s="13">
        <f t="shared" si="4"/>
        <v>31.961533825464926</v>
      </c>
      <c r="X27" s="13">
        <f t="shared" si="5"/>
        <v>0.94361913648039297</v>
      </c>
      <c r="Z27" s="13">
        <v>34.51934264107031</v>
      </c>
      <c r="AA27" s="13">
        <v>34.744920993227893</v>
      </c>
      <c r="AB27" s="13">
        <v>34.186371331828497</v>
      </c>
      <c r="AC27" s="13">
        <f t="shared" si="6"/>
        <v>34.4835449887089</v>
      </c>
      <c r="AD27" s="13">
        <f t="shared" si="7"/>
        <v>0.28099027562940049</v>
      </c>
      <c r="AF27" s="13">
        <v>35.805410122164147</v>
      </c>
      <c r="AG27" s="13">
        <v>36.93735891647885</v>
      </c>
      <c r="AH27" s="13">
        <v>35.94554176072235</v>
      </c>
      <c r="AI27" s="13">
        <f t="shared" si="8"/>
        <v>36.229436933121782</v>
      </c>
      <c r="AJ27" s="13">
        <f t="shared" si="9"/>
        <v>0.61706917758173996</v>
      </c>
      <c r="AL27" s="12">
        <v>37</v>
      </c>
    </row>
    <row r="28" spans="1:38">
      <c r="A28" s="5">
        <v>97</v>
      </c>
      <c r="B28" s="5">
        <v>133</v>
      </c>
      <c r="C28" s="5" t="s">
        <v>19</v>
      </c>
      <c r="D28" s="5">
        <v>3918.0129999999999</v>
      </c>
      <c r="E28" s="5">
        <v>4</v>
      </c>
      <c r="F28" s="5">
        <v>12.69</v>
      </c>
      <c r="H28" s="13">
        <v>26.244691607684054</v>
      </c>
      <c r="I28" s="13">
        <v>26.603885804916452</v>
      </c>
      <c r="J28" s="13">
        <v>26.021015067406911</v>
      </c>
      <c r="K28" s="13">
        <f t="shared" si="0"/>
        <v>26.28986416000247</v>
      </c>
      <c r="L28" s="13">
        <f t="shared" si="1"/>
        <v>0.29404930500419363</v>
      </c>
      <c r="N28" s="13">
        <v>28.573306370070735</v>
      </c>
      <c r="O28" s="13">
        <v>29.490483743061162</v>
      </c>
      <c r="P28" s="13">
        <v>28.91455194290198</v>
      </c>
      <c r="Q28" s="13">
        <f t="shared" si="2"/>
        <v>28.992780685344627</v>
      </c>
      <c r="R28" s="13">
        <f t="shared" si="3"/>
        <v>0.46356594513566618</v>
      </c>
      <c r="T28" s="13">
        <v>31.298281092011997</v>
      </c>
      <c r="U28" s="13">
        <v>32.161974623314876</v>
      </c>
      <c r="V28" s="13">
        <v>30.677042030134473</v>
      </c>
      <c r="W28" s="13">
        <f t="shared" si="4"/>
        <v>31.379099248487119</v>
      </c>
      <c r="X28" s="13">
        <f t="shared" si="5"/>
        <v>0.74575792478819602</v>
      </c>
      <c r="Z28" s="13">
        <v>34.207280080889227</v>
      </c>
      <c r="AA28" s="13">
        <v>34.299167327517843</v>
      </c>
      <c r="AB28" s="13">
        <v>32.987708168119994</v>
      </c>
      <c r="AC28" s="13">
        <f t="shared" si="6"/>
        <v>33.831385192175688</v>
      </c>
      <c r="AD28" s="13">
        <f t="shared" si="7"/>
        <v>0.73208879735510979</v>
      </c>
      <c r="AF28" s="13">
        <v>34.299292214357614</v>
      </c>
      <c r="AG28" s="13">
        <v>34.930610626486981</v>
      </c>
      <c r="AH28" s="13">
        <v>34.403251387787378</v>
      </c>
      <c r="AI28" s="13">
        <f t="shared" si="8"/>
        <v>34.544384742877327</v>
      </c>
      <c r="AJ28" s="13">
        <f t="shared" si="9"/>
        <v>0.33849623677759705</v>
      </c>
      <c r="AL28" s="12">
        <v>35</v>
      </c>
    </row>
    <row r="29" spans="1:38">
      <c r="A29" s="5">
        <v>98</v>
      </c>
      <c r="B29" s="5">
        <v>133</v>
      </c>
      <c r="C29" s="5" t="s">
        <v>20</v>
      </c>
      <c r="D29" s="5">
        <v>3804.9290000000001</v>
      </c>
      <c r="E29" s="5">
        <v>3</v>
      </c>
      <c r="F29" s="5">
        <v>12.12</v>
      </c>
      <c r="H29" s="13">
        <v>24.461141567236321</v>
      </c>
      <c r="I29" s="13">
        <v>26.261780104711598</v>
      </c>
      <c r="J29" s="13">
        <v>25.591623036649132</v>
      </c>
      <c r="K29" s="13">
        <f t="shared" si="0"/>
        <v>25.43818156953235</v>
      </c>
      <c r="L29" s="13">
        <f t="shared" si="1"/>
        <v>0.91007307318340536</v>
      </c>
      <c r="N29" s="13">
        <v>27.701064172848085</v>
      </c>
      <c r="O29" s="13">
        <v>29.04188481675325</v>
      </c>
      <c r="P29" s="13">
        <v>28.015706806282491</v>
      </c>
      <c r="Q29" s="13">
        <f t="shared" si="2"/>
        <v>28.252885265294609</v>
      </c>
      <c r="R29" s="13">
        <f t="shared" si="3"/>
        <v>0.7011706039510549</v>
      </c>
      <c r="T29" s="13">
        <v>30.464043856820478</v>
      </c>
      <c r="U29" s="13">
        <v>31.623036649214889</v>
      </c>
      <c r="V29" s="13">
        <v>29.565445026178057</v>
      </c>
      <c r="W29" s="13">
        <f t="shared" si="4"/>
        <v>30.55084184407114</v>
      </c>
      <c r="X29" s="13">
        <f t="shared" si="5"/>
        <v>1.031538288063468</v>
      </c>
      <c r="Z29" s="13">
        <v>32.865204772653392</v>
      </c>
      <c r="AA29" s="13">
        <v>32.513089005235031</v>
      </c>
      <c r="AB29" s="13">
        <v>31.19371727748657</v>
      </c>
      <c r="AC29" s="13">
        <f t="shared" si="6"/>
        <v>32.19067035179166</v>
      </c>
      <c r="AD29" s="13">
        <f t="shared" si="7"/>
        <v>0.88115432966702245</v>
      </c>
      <c r="AF29" s="13">
        <v>33.484682360528581</v>
      </c>
      <c r="AG29" s="13">
        <v>34.214659685863566</v>
      </c>
      <c r="AH29" s="13">
        <v>33.026178010471604</v>
      </c>
      <c r="AI29" s="13">
        <f t="shared" si="8"/>
        <v>33.575173352287919</v>
      </c>
      <c r="AJ29" s="13">
        <f t="shared" si="9"/>
        <v>0.59938605078681351</v>
      </c>
      <c r="AL29" s="12">
        <v>34</v>
      </c>
    </row>
    <row r="30" spans="1:38">
      <c r="A30" s="5">
        <v>98</v>
      </c>
      <c r="B30" s="5">
        <v>133</v>
      </c>
      <c r="C30" s="5" t="s">
        <v>20</v>
      </c>
      <c r="D30" s="5">
        <v>3804.9290000000001</v>
      </c>
      <c r="E30" s="5">
        <v>4</v>
      </c>
      <c r="F30" s="5">
        <v>12.12</v>
      </c>
      <c r="H30" s="13">
        <v>24.340743907653195</v>
      </c>
      <c r="I30" s="13">
        <v>26.019696347968814</v>
      </c>
      <c r="J30" s="13">
        <v>25.468608945425046</v>
      </c>
      <c r="K30" s="13">
        <f t="shared" si="0"/>
        <v>25.276349733682352</v>
      </c>
      <c r="L30" s="13">
        <f t="shared" si="1"/>
        <v>0.85582885414397258</v>
      </c>
      <c r="N30" s="13">
        <v>27.851218469431352</v>
      </c>
      <c r="O30" s="13">
        <v>28.921624948707791</v>
      </c>
      <c r="P30" s="13">
        <v>27.421830118998916</v>
      </c>
      <c r="Q30" s="13">
        <f t="shared" si="2"/>
        <v>28.064891179046018</v>
      </c>
      <c r="R30" s="13">
        <f t="shared" si="3"/>
        <v>0.7723911916450914</v>
      </c>
      <c r="T30" s="13">
        <v>30.271483539974103</v>
      </c>
      <c r="U30" s="13">
        <v>31.405006155109049</v>
      </c>
      <c r="V30" s="13">
        <v>29.995896594173495</v>
      </c>
      <c r="W30" s="13">
        <f t="shared" si="4"/>
        <v>30.557462096418885</v>
      </c>
      <c r="X30" s="13">
        <f t="shared" si="5"/>
        <v>0.74681673772062585</v>
      </c>
      <c r="Z30" s="13">
        <v>32.669944420692659</v>
      </c>
      <c r="AA30" s="13">
        <v>32.814115716044604</v>
      </c>
      <c r="AB30" s="13">
        <v>31.167829298317972</v>
      </c>
      <c r="AC30" s="13">
        <f t="shared" si="6"/>
        <v>32.217296478351749</v>
      </c>
      <c r="AD30" s="13">
        <f t="shared" si="7"/>
        <v>0.91171945360230944</v>
      </c>
      <c r="AF30" s="13">
        <v>33.273193672509457</v>
      </c>
      <c r="AG30" s="13">
        <v>34.272055806319152</v>
      </c>
      <c r="AH30" s="13">
        <v>32.674599917932298</v>
      </c>
      <c r="AI30" s="13">
        <f t="shared" si="8"/>
        <v>33.406616465586971</v>
      </c>
      <c r="AJ30" s="13">
        <f t="shared" si="9"/>
        <v>0.80704247727112333</v>
      </c>
      <c r="AL30" s="12">
        <v>34</v>
      </c>
    </row>
    <row r="31" spans="1:38">
      <c r="A31" s="5">
        <v>98</v>
      </c>
      <c r="B31" s="5">
        <v>133</v>
      </c>
      <c r="C31" s="5" t="s">
        <v>20</v>
      </c>
      <c r="D31" s="5">
        <v>3804.9290000000001</v>
      </c>
      <c r="E31" s="5">
        <v>5</v>
      </c>
      <c r="F31" s="5">
        <v>12.12</v>
      </c>
      <c r="H31" s="13">
        <v>24.067015706806249</v>
      </c>
      <c r="I31" s="13">
        <v>25.828176936845193</v>
      </c>
      <c r="J31" s="13">
        <v>25.15878291996972</v>
      </c>
      <c r="K31" s="13">
        <f t="shared" si="0"/>
        <v>25.017991854540387</v>
      </c>
      <c r="L31" s="13">
        <f t="shared" si="1"/>
        <v>0.88898189668103844</v>
      </c>
      <c r="N31" s="13">
        <v>26.941884816754765</v>
      </c>
      <c r="O31" s="13">
        <v>28.192789567885313</v>
      </c>
      <c r="P31" s="13">
        <v>27.158271541804766</v>
      </c>
      <c r="Q31" s="13">
        <f t="shared" si="2"/>
        <v>27.430981975481615</v>
      </c>
      <c r="R31" s="13">
        <f t="shared" si="3"/>
        <v>0.6685573345476109</v>
      </c>
      <c r="T31" s="13">
        <v>29.9858638743463</v>
      </c>
      <c r="U31" s="13">
        <v>31.105088212733538</v>
      </c>
      <c r="V31" s="13">
        <v>29.322935310662071</v>
      </c>
      <c r="W31" s="13">
        <f t="shared" si="4"/>
        <v>30.137962465913972</v>
      </c>
      <c r="X31" s="13">
        <f t="shared" si="5"/>
        <v>0.90075952826383632</v>
      </c>
      <c r="Z31" s="13">
        <v>32.184293193717686</v>
      </c>
      <c r="AA31" s="13">
        <v>31.922270519048521</v>
      </c>
      <c r="AB31" s="13">
        <v>30.87905906417858</v>
      </c>
      <c r="AC31" s="13">
        <f t="shared" si="6"/>
        <v>31.661874258981594</v>
      </c>
      <c r="AD31" s="13">
        <f t="shared" si="7"/>
        <v>0.69048076904506017</v>
      </c>
      <c r="AF31" s="13">
        <v>32.825130890052797</v>
      </c>
      <c r="AG31" s="13">
        <v>33.278445410381231</v>
      </c>
      <c r="AH31" s="13">
        <v>33.095883405779183</v>
      </c>
      <c r="AI31" s="13">
        <f t="shared" si="8"/>
        <v>33.066486568737737</v>
      </c>
      <c r="AJ31" s="13">
        <f t="shared" si="9"/>
        <v>0.22808253792471803</v>
      </c>
      <c r="AL31" s="12">
        <v>34</v>
      </c>
    </row>
    <row r="32" spans="1:38">
      <c r="A32" s="5">
        <v>98</v>
      </c>
      <c r="B32" s="5">
        <v>133</v>
      </c>
      <c r="C32" s="5" t="s">
        <v>20</v>
      </c>
      <c r="D32" s="5">
        <v>3804.9290000000001</v>
      </c>
      <c r="E32" s="5">
        <v>6</v>
      </c>
      <c r="F32" s="5">
        <v>12.12</v>
      </c>
      <c r="H32" s="13">
        <v>23.933437990580849</v>
      </c>
      <c r="I32" s="13">
        <v>26.029767441860535</v>
      </c>
      <c r="J32" s="13">
        <v>25.196899224806767</v>
      </c>
      <c r="K32" s="13">
        <f t="shared" si="0"/>
        <v>25.053368219082717</v>
      </c>
      <c r="L32" s="13">
        <f t="shared" si="1"/>
        <v>1.0555094287967142</v>
      </c>
      <c r="N32" s="13">
        <v>26.901098901099168</v>
      </c>
      <c r="O32" s="13">
        <v>28.612713178294769</v>
      </c>
      <c r="P32" s="13">
        <v>27.484651162791167</v>
      </c>
      <c r="Q32" s="13">
        <f t="shared" si="2"/>
        <v>27.666154414061698</v>
      </c>
      <c r="R32" s="13">
        <f t="shared" si="3"/>
        <v>0.87012265292962321</v>
      </c>
      <c r="T32" s="13">
        <v>29.49513343799023</v>
      </c>
      <c r="U32" s="13">
        <v>31.301085271318048</v>
      </c>
      <c r="V32" s="13">
        <v>29.561550387597457</v>
      </c>
      <c r="W32" s="13">
        <f t="shared" si="4"/>
        <v>30.119256365635248</v>
      </c>
      <c r="X32" s="13">
        <f t="shared" si="5"/>
        <v>1.0240324577518727</v>
      </c>
      <c r="Z32" s="13">
        <v>31.790266875981192</v>
      </c>
      <c r="AA32" s="13">
        <v>32.355348837209789</v>
      </c>
      <c r="AB32" s="13">
        <v>31.132403100775804</v>
      </c>
      <c r="AC32" s="13">
        <f t="shared" si="6"/>
        <v>31.759339604655594</v>
      </c>
      <c r="AD32" s="13">
        <f t="shared" si="7"/>
        <v>0.61205918067557064</v>
      </c>
      <c r="AF32" s="13">
        <v>31.267189952904491</v>
      </c>
      <c r="AG32" s="13">
        <v>32.091782945737158</v>
      </c>
      <c r="AH32" s="13">
        <v>32.386976744186988</v>
      </c>
      <c r="AI32" s="13">
        <f t="shared" si="8"/>
        <v>31.915316547609546</v>
      </c>
      <c r="AJ32" s="13">
        <f t="shared" si="9"/>
        <v>0.58037566001150254</v>
      </c>
      <c r="AL32" s="12">
        <v>34</v>
      </c>
    </row>
    <row r="33" spans="1:38">
      <c r="A33" s="5">
        <v>137</v>
      </c>
      <c r="B33" s="5">
        <v>149</v>
      </c>
      <c r="C33" s="5" t="s">
        <v>21</v>
      </c>
      <c r="D33" s="5">
        <v>1447.626</v>
      </c>
      <c r="E33" s="5">
        <v>2</v>
      </c>
      <c r="F33" s="5">
        <v>6.13</v>
      </c>
      <c r="H33" s="13">
        <v>4.4510595358226235</v>
      </c>
      <c r="I33" s="13">
        <v>5.3413629160061253</v>
      </c>
      <c r="J33" s="13">
        <v>4.8741679873218393</v>
      </c>
      <c r="K33" s="13">
        <f t="shared" si="0"/>
        <v>4.8888634797168633</v>
      </c>
      <c r="L33" s="13">
        <f t="shared" si="1"/>
        <v>0.44533357757313941</v>
      </c>
      <c r="N33" s="13">
        <v>5.3205516313490575</v>
      </c>
      <c r="O33" s="13">
        <v>5.7144215530904177</v>
      </c>
      <c r="P33" s="13">
        <v>5.648177496038099</v>
      </c>
      <c r="Q33" s="13">
        <f t="shared" si="2"/>
        <v>5.5610502268258584</v>
      </c>
      <c r="R33" s="13">
        <f t="shared" si="3"/>
        <v>0.21089511514831971</v>
      </c>
      <c r="T33" s="13">
        <v>21.297006390850807</v>
      </c>
      <c r="U33" s="13">
        <v>8.0887480190172809</v>
      </c>
      <c r="V33" s="13">
        <v>7.4402535657687361</v>
      </c>
      <c r="W33" s="13">
        <f t="shared" si="4"/>
        <v>12.275335991878942</v>
      </c>
      <c r="X33" s="13">
        <f t="shared" si="5"/>
        <v>7.8197211494232572</v>
      </c>
      <c r="Z33" s="13">
        <v>21.174907500840661</v>
      </c>
      <c r="AA33" s="13">
        <v>9.1451664025355051</v>
      </c>
      <c r="AB33" s="13">
        <v>8.7790808240889255</v>
      </c>
      <c r="AC33" s="13">
        <f t="shared" si="6"/>
        <v>13.033051575821696</v>
      </c>
      <c r="AD33" s="13">
        <f t="shared" si="7"/>
        <v>7.0534295268692846</v>
      </c>
      <c r="AF33" s="13">
        <v>9.0649175916582134</v>
      </c>
      <c r="AG33" s="13">
        <v>9.6751188589540451</v>
      </c>
      <c r="AH33" s="13">
        <v>9.3125198098255293</v>
      </c>
      <c r="AI33" s="13">
        <f t="shared" si="8"/>
        <v>9.3508520868125959</v>
      </c>
      <c r="AJ33" s="13">
        <f t="shared" si="9"/>
        <v>0.30690131841785828</v>
      </c>
      <c r="AL33" s="12">
        <v>11</v>
      </c>
    </row>
    <row r="34" spans="1:38">
      <c r="A34" s="5">
        <v>137</v>
      </c>
      <c r="B34" s="5">
        <v>149</v>
      </c>
      <c r="C34" s="5" t="s">
        <v>21</v>
      </c>
      <c r="D34" s="5">
        <v>1447.626</v>
      </c>
      <c r="E34" s="5">
        <v>3</v>
      </c>
      <c r="F34" s="5">
        <v>6.13</v>
      </c>
      <c r="H34" s="13">
        <v>3.2769380789858267</v>
      </c>
      <c r="I34" s="13">
        <v>5.2222222222223253</v>
      </c>
      <c r="J34" s="13">
        <v>4.962962962962882</v>
      </c>
      <c r="K34" s="13">
        <f t="shared" si="0"/>
        <v>4.4873744213903448</v>
      </c>
      <c r="L34" s="13">
        <f t="shared" si="1"/>
        <v>1.0562532580485418</v>
      </c>
      <c r="N34" s="13">
        <v>5.1701608971233783</v>
      </c>
      <c r="O34" s="13">
        <v>5.8095238095238582</v>
      </c>
      <c r="P34" s="13">
        <v>5.6825396825397263</v>
      </c>
      <c r="Q34" s="13">
        <f t="shared" si="2"/>
        <v>5.5540747963956543</v>
      </c>
      <c r="R34" s="13">
        <f t="shared" si="3"/>
        <v>0.33848730207692129</v>
      </c>
      <c r="T34" s="13">
        <v>6.9132130667966578</v>
      </c>
      <c r="U34" s="13">
        <v>8.111111111111164</v>
      </c>
      <c r="V34" s="13">
        <v>7.5767195767196345</v>
      </c>
      <c r="W34" s="13">
        <f t="shared" si="4"/>
        <v>7.5336812515424851</v>
      </c>
      <c r="X34" s="13">
        <f t="shared" si="5"/>
        <v>0.60010761886404196</v>
      </c>
      <c r="Z34" s="13">
        <v>8.066309117503808</v>
      </c>
      <c r="AA34" s="13">
        <v>9.1428571428571548</v>
      </c>
      <c r="AB34" s="13">
        <v>8.5978835978835662</v>
      </c>
      <c r="AC34" s="13">
        <f t="shared" si="6"/>
        <v>8.6023499527481757</v>
      </c>
      <c r="AD34" s="13">
        <f t="shared" si="7"/>
        <v>0.53828790992124287</v>
      </c>
      <c r="AF34" s="13">
        <v>8.9995124329595715</v>
      </c>
      <c r="AG34" s="13">
        <v>9.6666666666666217</v>
      </c>
      <c r="AH34" s="13">
        <v>9.5079365079366074</v>
      </c>
      <c r="AI34" s="13">
        <f t="shared" si="8"/>
        <v>9.3913718691875996</v>
      </c>
      <c r="AJ34" s="13">
        <f t="shared" si="9"/>
        <v>0.3485171145630086</v>
      </c>
      <c r="AL34" s="12">
        <v>11</v>
      </c>
    </row>
    <row r="35" spans="1:38">
      <c r="A35" s="5">
        <v>160</v>
      </c>
      <c r="B35" s="5">
        <v>173</v>
      </c>
      <c r="C35" s="5" t="s">
        <v>22</v>
      </c>
      <c r="D35" s="5">
        <v>1586.8050000000001</v>
      </c>
      <c r="E35" s="5">
        <v>2</v>
      </c>
      <c r="F35" s="5">
        <v>8.61</v>
      </c>
      <c r="H35" s="13">
        <v>9.2162773172566546</v>
      </c>
      <c r="I35" s="13">
        <v>9.9231950844854779</v>
      </c>
      <c r="J35" s="13">
        <v>9.8771121351765032</v>
      </c>
      <c r="K35" s="13">
        <f t="shared" si="0"/>
        <v>9.6721948456395452</v>
      </c>
      <c r="L35" s="13">
        <f t="shared" si="1"/>
        <v>0.39550790645614953</v>
      </c>
      <c r="N35" s="13">
        <v>9.4611906556140575</v>
      </c>
      <c r="O35" s="13">
        <v>10.341781874040146</v>
      </c>
      <c r="P35" s="13">
        <v>10.172811059907673</v>
      </c>
      <c r="Q35" s="13">
        <f t="shared" si="2"/>
        <v>9.9919278631872928</v>
      </c>
      <c r="R35" s="13">
        <f t="shared" si="3"/>
        <v>0.46733207854171943</v>
      </c>
      <c r="T35" s="13">
        <v>9.6985681989448338</v>
      </c>
      <c r="U35" s="13">
        <v>10.637480798771318</v>
      </c>
      <c r="V35" s="13">
        <v>10.072964669738884</v>
      </c>
      <c r="W35" s="13">
        <f t="shared" si="4"/>
        <v>10.136337889151678</v>
      </c>
      <c r="X35" s="13">
        <f t="shared" si="5"/>
        <v>0.47265351075845019</v>
      </c>
      <c r="Z35" s="13">
        <v>9.9773926149205518</v>
      </c>
      <c r="AA35" s="13">
        <v>10.764208909370016</v>
      </c>
      <c r="AB35" s="13">
        <v>10.168970814132035</v>
      </c>
      <c r="AC35" s="13">
        <f t="shared" si="6"/>
        <v>10.303524112807533</v>
      </c>
      <c r="AD35" s="13">
        <f t="shared" si="7"/>
        <v>0.41030283077397844</v>
      </c>
      <c r="AF35" s="13">
        <v>9.7965335342875388</v>
      </c>
      <c r="AG35" s="13">
        <v>11.132872503840069</v>
      </c>
      <c r="AH35" s="13">
        <v>10.77956989247301</v>
      </c>
      <c r="AI35" s="13">
        <f t="shared" si="8"/>
        <v>10.56965864353354</v>
      </c>
      <c r="AJ35" s="13">
        <f t="shared" si="9"/>
        <v>0.69245758693921167</v>
      </c>
      <c r="AL35" s="12">
        <v>10</v>
      </c>
    </row>
    <row r="36" spans="1:38">
      <c r="A36" s="5">
        <v>160</v>
      </c>
      <c r="B36" s="5">
        <v>173</v>
      </c>
      <c r="C36" s="5" t="s">
        <v>22</v>
      </c>
      <c r="D36" s="5">
        <v>1586.8050000000001</v>
      </c>
      <c r="E36" s="5">
        <v>3</v>
      </c>
      <c r="F36" s="5">
        <v>8.61</v>
      </c>
      <c r="H36" s="13">
        <v>9.0947816826413472</v>
      </c>
      <c r="I36" s="13">
        <v>9.9713958810068899</v>
      </c>
      <c r="J36" s="13">
        <v>9.8970251716251951</v>
      </c>
      <c r="K36" s="13">
        <f t="shared" si="0"/>
        <v>9.6544009117578113</v>
      </c>
      <c r="L36" s="13">
        <f t="shared" si="1"/>
        <v>0.48606893729301692</v>
      </c>
      <c r="N36" s="13">
        <v>9.2651757188496777</v>
      </c>
      <c r="O36" s="13">
        <v>10.343249427917971</v>
      </c>
      <c r="P36" s="13">
        <v>10.245995423341007</v>
      </c>
      <c r="Q36" s="13">
        <f t="shared" si="2"/>
        <v>9.9514735233695522</v>
      </c>
      <c r="R36" s="13">
        <f t="shared" si="3"/>
        <v>0.59633723069934508</v>
      </c>
      <c r="T36" s="13">
        <v>9.7497337593182944</v>
      </c>
      <c r="U36" s="13">
        <v>10.732265446224529</v>
      </c>
      <c r="V36" s="13">
        <v>10.154462242563184</v>
      </c>
      <c r="W36" s="13">
        <f t="shared" si="4"/>
        <v>10.212153816035336</v>
      </c>
      <c r="X36" s="13">
        <f t="shared" si="5"/>
        <v>0.49379992626667368</v>
      </c>
      <c r="Z36" s="13">
        <v>9.7177848775293079</v>
      </c>
      <c r="AA36" s="13">
        <v>10.852402745995462</v>
      </c>
      <c r="AB36" s="13">
        <v>10.25171624714015</v>
      </c>
      <c r="AC36" s="13">
        <f t="shared" si="6"/>
        <v>10.273967956888306</v>
      </c>
      <c r="AD36" s="13">
        <f t="shared" si="7"/>
        <v>0.56763613415700309</v>
      </c>
      <c r="AF36" s="13">
        <v>9.9094781682644371</v>
      </c>
      <c r="AG36" s="13">
        <v>10.755148741419147</v>
      </c>
      <c r="AH36" s="13">
        <v>10.926773455377807</v>
      </c>
      <c r="AI36" s="13">
        <f t="shared" si="8"/>
        <v>10.530466788353797</v>
      </c>
      <c r="AJ36" s="13">
        <f t="shared" si="9"/>
        <v>0.54459518022170705</v>
      </c>
      <c r="AL36" s="12">
        <v>10</v>
      </c>
    </row>
    <row r="37" spans="1:38">
      <c r="A37" s="5">
        <v>183</v>
      </c>
      <c r="B37" s="5">
        <v>201</v>
      </c>
      <c r="C37" s="5" t="s">
        <v>23</v>
      </c>
      <c r="D37" s="5">
        <v>2269.1379999999999</v>
      </c>
      <c r="E37" s="5">
        <v>2</v>
      </c>
      <c r="F37" s="5">
        <v>12.59</v>
      </c>
      <c r="H37" s="13">
        <v>12.148997134670688</v>
      </c>
      <c r="I37" s="13">
        <v>12.952993169948103</v>
      </c>
      <c r="J37" s="13">
        <v>12.252310164724861</v>
      </c>
      <c r="K37" s="13">
        <f t="shared" ref="K37:K69" si="10">AVERAGE(H37:J37)</f>
        <v>12.451433489781218</v>
      </c>
      <c r="L37" s="13">
        <f t="shared" ref="L37:L69" si="11">STDEV(H37:J37)</f>
        <v>0.43742425643941479</v>
      </c>
      <c r="N37" s="13">
        <v>13.065902578796679</v>
      </c>
      <c r="O37" s="13">
        <v>13.869023704298812</v>
      </c>
      <c r="P37" s="13">
        <v>13.187625552430603</v>
      </c>
      <c r="Q37" s="13">
        <f t="shared" ref="Q37:Q69" si="12">AVERAGE(N37:P37)</f>
        <v>13.374183945175366</v>
      </c>
      <c r="R37" s="13">
        <f t="shared" ref="R37:R69" si="13">STDEV(N37:P37)</f>
        <v>0.43284397995650165</v>
      </c>
      <c r="T37" s="13">
        <v>14.346295538272992</v>
      </c>
      <c r="U37" s="13">
        <v>14.627561269586433</v>
      </c>
      <c r="V37" s="13">
        <v>13.946163117718225</v>
      </c>
      <c r="W37" s="13">
        <f t="shared" ref="W37:W69" si="14">AVERAGE(T37:V37)</f>
        <v>14.306673308525882</v>
      </c>
      <c r="X37" s="13">
        <f t="shared" ref="X37:X69" si="15">STDEV(T37:V37)</f>
        <v>0.34242269369881428</v>
      </c>
      <c r="Z37" s="13">
        <v>15.318870241506811</v>
      </c>
      <c r="AA37" s="13">
        <v>15.524306950582835</v>
      </c>
      <c r="AB37" s="13">
        <v>14.920048212133311</v>
      </c>
      <c r="AC37" s="13">
        <f t="shared" ref="AC37:AC69" si="16">AVERAGE(Z37:AB37)</f>
        <v>15.254408468074319</v>
      </c>
      <c r="AD37" s="13">
        <f t="shared" ref="AD37:AD69" si="17">STDEV(Z37:AB37)</f>
        <v>0.3072436263353544</v>
      </c>
      <c r="AF37" s="13">
        <v>15.859189521080989</v>
      </c>
      <c r="AG37" s="13">
        <v>16.064282844515812</v>
      </c>
      <c r="AH37" s="13">
        <v>15.739654479711028</v>
      </c>
      <c r="AI37" s="13">
        <f t="shared" ref="AI37:AI69" si="18">AVERAGE(AF37:AH37)</f>
        <v>15.887708948435943</v>
      </c>
      <c r="AJ37" s="13">
        <f t="shared" ref="AJ37:AJ69" si="19">STDEV(AF37:AH37)</f>
        <v>0.16418255726918105</v>
      </c>
      <c r="AL37" s="12">
        <v>16</v>
      </c>
    </row>
    <row r="38" spans="1:38">
      <c r="A38" s="5">
        <v>183</v>
      </c>
      <c r="B38" s="5">
        <v>206</v>
      </c>
      <c r="C38" s="5" t="s">
        <v>24</v>
      </c>
      <c r="D38" s="5">
        <v>2801.4389999999999</v>
      </c>
      <c r="E38" s="5">
        <v>3</v>
      </c>
      <c r="F38" s="5">
        <v>15.47</v>
      </c>
      <c r="H38" s="13">
        <v>15.906087777253388</v>
      </c>
      <c r="I38" s="13">
        <v>17.275836972343512</v>
      </c>
      <c r="J38" s="13">
        <v>16.888646288209483</v>
      </c>
      <c r="K38" s="13">
        <f t="shared" si="10"/>
        <v>16.690190345935463</v>
      </c>
      <c r="L38" s="13">
        <f t="shared" si="11"/>
        <v>0.70611032079301395</v>
      </c>
      <c r="N38" s="13">
        <v>16.510618216139438</v>
      </c>
      <c r="O38" s="13">
        <v>18.310043668122141</v>
      </c>
      <c r="P38" s="13">
        <v>17.647743813682567</v>
      </c>
      <c r="Q38" s="13">
        <f t="shared" si="12"/>
        <v>17.489468565981383</v>
      </c>
      <c r="R38" s="13">
        <f t="shared" si="13"/>
        <v>0.91009410493472731</v>
      </c>
      <c r="T38" s="13">
        <v>18.671071260028214</v>
      </c>
      <c r="U38" s="13">
        <v>19.843522561863285</v>
      </c>
      <c r="V38" s="13">
        <v>18.834788937409233</v>
      </c>
      <c r="W38" s="13">
        <f t="shared" si="14"/>
        <v>19.116460919766908</v>
      </c>
      <c r="X38" s="13">
        <f t="shared" si="15"/>
        <v>0.63495263053842554</v>
      </c>
      <c r="Z38" s="13">
        <v>19.934638980651108</v>
      </c>
      <c r="AA38" s="13">
        <v>21.244541484716169</v>
      </c>
      <c r="AB38" s="13">
        <v>20.037117903930302</v>
      </c>
      <c r="AC38" s="13">
        <f t="shared" si="16"/>
        <v>20.405432789765861</v>
      </c>
      <c r="AD38" s="13">
        <f t="shared" si="17"/>
        <v>0.72849367456761382</v>
      </c>
      <c r="AF38" s="13">
        <v>20.598631429919692</v>
      </c>
      <c r="AG38" s="13">
        <v>22.105531295487562</v>
      </c>
      <c r="AH38" s="13">
        <v>21.789665211062459</v>
      </c>
      <c r="AI38" s="13">
        <f t="shared" si="18"/>
        <v>21.497942645489903</v>
      </c>
      <c r="AJ38" s="13">
        <f t="shared" si="19"/>
        <v>0.79467813777673013</v>
      </c>
      <c r="AL38" s="12">
        <v>21</v>
      </c>
    </row>
    <row r="39" spans="1:38">
      <c r="A39" s="5">
        <v>183</v>
      </c>
      <c r="B39" s="5">
        <v>206</v>
      </c>
      <c r="C39" s="5" t="s">
        <v>24</v>
      </c>
      <c r="D39" s="5">
        <v>2801.4389999999999</v>
      </c>
      <c r="E39" s="5">
        <v>4</v>
      </c>
      <c r="F39" s="5">
        <v>15.47</v>
      </c>
      <c r="H39" s="13">
        <v>15.909289959337032</v>
      </c>
      <c r="I39" s="13">
        <v>16.876681614350105</v>
      </c>
      <c r="J39" s="13">
        <v>16.782511210762593</v>
      </c>
      <c r="K39" s="13">
        <f t="shared" si="10"/>
        <v>16.522827594816576</v>
      </c>
      <c r="L39" s="13">
        <f t="shared" si="11"/>
        <v>0.53342135206638597</v>
      </c>
      <c r="N39" s="13">
        <v>16.789490147013073</v>
      </c>
      <c r="O39" s="13">
        <v>17.979820627802951</v>
      </c>
      <c r="P39" s="13">
        <v>17.576233183856356</v>
      </c>
      <c r="Q39" s="13">
        <f t="shared" si="12"/>
        <v>17.448514652890793</v>
      </c>
      <c r="R39" s="13">
        <f t="shared" si="13"/>
        <v>0.60535582985411718</v>
      </c>
      <c r="T39" s="13">
        <v>18.517047231779515</v>
      </c>
      <c r="U39" s="13">
        <v>19.762331838565213</v>
      </c>
      <c r="V39" s="13">
        <v>18.390134529148483</v>
      </c>
      <c r="W39" s="13">
        <f t="shared" si="14"/>
        <v>18.889837866497739</v>
      </c>
      <c r="X39" s="13">
        <f t="shared" si="15"/>
        <v>0.75826183274172509</v>
      </c>
      <c r="Z39" s="13">
        <v>20.03440725680294</v>
      </c>
      <c r="AA39" s="13">
        <v>21.080717488789624</v>
      </c>
      <c r="AB39" s="13">
        <v>20.065022421524585</v>
      </c>
      <c r="AC39" s="13">
        <f t="shared" si="16"/>
        <v>20.393382389039051</v>
      </c>
      <c r="AD39" s="13">
        <f t="shared" si="17"/>
        <v>0.59544645148794229</v>
      </c>
      <c r="AF39" s="13">
        <v>20.481076008758535</v>
      </c>
      <c r="AG39" s="13">
        <v>22.076233183857067</v>
      </c>
      <c r="AH39" s="13">
        <v>21.235426008969164</v>
      </c>
      <c r="AI39" s="13">
        <f t="shared" si="18"/>
        <v>21.264245067194924</v>
      </c>
      <c r="AJ39" s="13">
        <f t="shared" si="19"/>
        <v>0.79796898868618105</v>
      </c>
      <c r="AL39" s="12">
        <v>21</v>
      </c>
    </row>
    <row r="40" spans="1:38">
      <c r="A40" s="5">
        <v>183</v>
      </c>
      <c r="B40" s="5">
        <v>207</v>
      </c>
      <c r="C40" s="5" t="s">
        <v>25</v>
      </c>
      <c r="D40" s="5">
        <v>2914.5230000000001</v>
      </c>
      <c r="E40" s="5">
        <v>3</v>
      </c>
      <c r="F40" s="5">
        <v>17.010000000000002</v>
      </c>
      <c r="H40" s="13">
        <v>17.097200091053775</v>
      </c>
      <c r="I40" s="13">
        <v>17.328668270282051</v>
      </c>
      <c r="J40" s="13">
        <v>16.871637874480477</v>
      </c>
      <c r="K40" s="13">
        <f t="shared" si="10"/>
        <v>17.099168745272102</v>
      </c>
      <c r="L40" s="13">
        <f t="shared" si="11"/>
        <v>0.2285215577822132</v>
      </c>
      <c r="N40" s="13">
        <v>18.098793535169062</v>
      </c>
      <c r="O40" s="13">
        <v>18.334135141044975</v>
      </c>
      <c r="P40" s="13">
        <v>17.92040236168836</v>
      </c>
      <c r="Q40" s="13">
        <f t="shared" si="12"/>
        <v>18.117777012634132</v>
      </c>
      <c r="R40" s="13">
        <f t="shared" si="13"/>
        <v>0.20751863167204376</v>
      </c>
      <c r="T40" s="13">
        <v>19.946733439562546</v>
      </c>
      <c r="U40" s="13">
        <v>19.820686638967967</v>
      </c>
      <c r="V40" s="13">
        <v>19.046140389241028</v>
      </c>
      <c r="W40" s="13">
        <f t="shared" si="14"/>
        <v>19.604520155923847</v>
      </c>
      <c r="X40" s="13">
        <f t="shared" si="15"/>
        <v>0.48766066261858965</v>
      </c>
      <c r="Z40" s="13">
        <v>21.333940359662915</v>
      </c>
      <c r="AA40" s="13">
        <v>21.057074130767418</v>
      </c>
      <c r="AB40" s="13">
        <v>20.167067570522761</v>
      </c>
      <c r="AC40" s="13">
        <f t="shared" si="16"/>
        <v>20.852694020317699</v>
      </c>
      <c r="AD40" s="13">
        <f t="shared" si="17"/>
        <v>0.60969373350027989</v>
      </c>
      <c r="AF40" s="13">
        <v>22.110175278852388</v>
      </c>
      <c r="AG40" s="13">
        <v>21.821998687950849</v>
      </c>
      <c r="AH40" s="13">
        <v>21.465996063853098</v>
      </c>
      <c r="AI40" s="13">
        <f t="shared" si="18"/>
        <v>21.799390010218776</v>
      </c>
      <c r="AJ40" s="13">
        <f t="shared" si="19"/>
        <v>0.32268417917659065</v>
      </c>
      <c r="AL40" s="12">
        <v>22</v>
      </c>
    </row>
    <row r="41" spans="1:38">
      <c r="A41" s="5">
        <v>183</v>
      </c>
      <c r="B41" s="5">
        <v>207</v>
      </c>
      <c r="C41" s="5" t="s">
        <v>25</v>
      </c>
      <c r="D41" s="5">
        <v>2914.5230000000001</v>
      </c>
      <c r="E41" s="5">
        <v>4</v>
      </c>
      <c r="F41" s="5">
        <v>17.010000000000002</v>
      </c>
      <c r="H41" s="13">
        <v>17.120571598690113</v>
      </c>
      <c r="I41" s="13">
        <v>17.512947337794465</v>
      </c>
      <c r="J41" s="13">
        <v>17.52574919988319</v>
      </c>
      <c r="K41" s="13">
        <f t="shared" si="10"/>
        <v>17.386422712122592</v>
      </c>
      <c r="L41" s="13">
        <f t="shared" si="11"/>
        <v>0.23032277960115097</v>
      </c>
      <c r="N41" s="13">
        <v>17.677284906221601</v>
      </c>
      <c r="O41" s="13">
        <v>18.562700029094934</v>
      </c>
      <c r="P41" s="13">
        <v>18.658713994762579</v>
      </c>
      <c r="Q41" s="13">
        <f t="shared" si="12"/>
        <v>18.299566310026371</v>
      </c>
      <c r="R41" s="13">
        <f t="shared" si="13"/>
        <v>0.54104554294600138</v>
      </c>
      <c r="T41" s="13">
        <v>19.668353676689552</v>
      </c>
      <c r="U41" s="13">
        <v>19.785277858597599</v>
      </c>
      <c r="V41" s="13">
        <v>19.18359034041281</v>
      </c>
      <c r="W41" s="13">
        <f t="shared" si="14"/>
        <v>19.545740625233321</v>
      </c>
      <c r="X41" s="13">
        <f t="shared" si="15"/>
        <v>0.31903359960261118</v>
      </c>
      <c r="Z41" s="13">
        <v>20.834176838344778</v>
      </c>
      <c r="AA41" s="13">
        <v>21.014256619144629</v>
      </c>
      <c r="AB41" s="13">
        <v>20.201338376490732</v>
      </c>
      <c r="AC41" s="13">
        <f t="shared" si="16"/>
        <v>20.683257277993381</v>
      </c>
      <c r="AD41" s="13">
        <f t="shared" si="17"/>
        <v>0.42695614831311368</v>
      </c>
      <c r="AF41" s="13">
        <v>21.508782375706762</v>
      </c>
      <c r="AG41" s="13">
        <v>21.846377654931622</v>
      </c>
      <c r="AH41" s="13">
        <v>21.231888274658104</v>
      </c>
      <c r="AI41" s="13">
        <f t="shared" si="18"/>
        <v>21.529016101765496</v>
      </c>
      <c r="AJ41" s="13">
        <f t="shared" si="19"/>
        <v>0.30774397210976867</v>
      </c>
      <c r="AL41" s="12">
        <v>22</v>
      </c>
    </row>
    <row r="42" spans="1:38">
      <c r="A42" s="5">
        <v>184</v>
      </c>
      <c r="B42" s="5">
        <v>201</v>
      </c>
      <c r="C42" s="5" t="s">
        <v>26</v>
      </c>
      <c r="D42" s="5">
        <v>2122.0700000000002</v>
      </c>
      <c r="E42" s="5">
        <v>2</v>
      </c>
      <c r="F42" s="5">
        <v>11.88</v>
      </c>
      <c r="H42" s="13">
        <v>11.978122151321839</v>
      </c>
      <c r="I42" s="13">
        <v>12.957581438950447</v>
      </c>
      <c r="J42" s="13">
        <v>12.901335833138132</v>
      </c>
      <c r="K42" s="13">
        <f t="shared" si="10"/>
        <v>12.612346474470138</v>
      </c>
      <c r="L42" s="13">
        <f t="shared" si="11"/>
        <v>0.54997387310488499</v>
      </c>
      <c r="N42" s="13">
        <v>12.57634457611656</v>
      </c>
      <c r="O42" s="13">
        <v>13.67822826341702</v>
      </c>
      <c r="P42" s="13">
        <v>13.611436606515197</v>
      </c>
      <c r="Q42" s="13">
        <f t="shared" si="12"/>
        <v>13.288669815349593</v>
      </c>
      <c r="R42" s="13">
        <f t="shared" si="13"/>
        <v>0.61779504384077144</v>
      </c>
      <c r="T42" s="13">
        <v>13.690747493163085</v>
      </c>
      <c r="U42" s="13">
        <v>14.817201781111178</v>
      </c>
      <c r="V42" s="13">
        <v>14.033278650105952</v>
      </c>
      <c r="W42" s="13">
        <f t="shared" si="14"/>
        <v>14.180409308126739</v>
      </c>
      <c r="X42" s="13">
        <f t="shared" si="15"/>
        <v>0.57746029180055614</v>
      </c>
      <c r="Z42" s="13">
        <v>14.429124886052399</v>
      </c>
      <c r="AA42" s="13">
        <v>15.344504335598621</v>
      </c>
      <c r="AB42" s="13">
        <v>14.73283337239271</v>
      </c>
      <c r="AC42" s="13">
        <f t="shared" si="16"/>
        <v>14.83548753134791</v>
      </c>
      <c r="AD42" s="13">
        <f t="shared" si="17"/>
        <v>0.46624381113960733</v>
      </c>
      <c r="AF42" s="13">
        <v>14.825660893344953</v>
      </c>
      <c r="AG42" s="13">
        <v>15.608155612842744</v>
      </c>
      <c r="AH42" s="13">
        <v>15.731192875556882</v>
      </c>
      <c r="AI42" s="13">
        <f t="shared" si="18"/>
        <v>15.388336460581527</v>
      </c>
      <c r="AJ42" s="13">
        <f t="shared" si="19"/>
        <v>0.49115922823234909</v>
      </c>
      <c r="AL42" s="12">
        <v>15</v>
      </c>
    </row>
    <row r="43" spans="1:38">
      <c r="A43" s="5">
        <v>184</v>
      </c>
      <c r="B43" s="5">
        <v>203</v>
      </c>
      <c r="C43" s="5" t="s">
        <v>205</v>
      </c>
      <c r="D43" s="5">
        <v>2307.1860000000001</v>
      </c>
      <c r="E43" s="5">
        <v>2</v>
      </c>
      <c r="F43" s="5">
        <v>10.32</v>
      </c>
      <c r="H43" s="13">
        <v>15.439676736578537</v>
      </c>
      <c r="I43" s="13">
        <v>15.389473684210083</v>
      </c>
      <c r="J43" s="13">
        <v>14.913345864661567</v>
      </c>
      <c r="K43" s="13">
        <f t="shared" si="10"/>
        <v>15.247498761816729</v>
      </c>
      <c r="L43" s="13">
        <f t="shared" si="11"/>
        <v>0.29047152291518824</v>
      </c>
      <c r="N43" s="13">
        <v>15.485472387916252</v>
      </c>
      <c r="O43" s="13">
        <v>15.747368421052448</v>
      </c>
      <c r="P43" s="13">
        <v>15.383082706766624</v>
      </c>
      <c r="Q43" s="13">
        <f t="shared" si="12"/>
        <v>15.538641171911776</v>
      </c>
      <c r="R43" s="13">
        <f t="shared" si="13"/>
        <v>0.18787285621359776</v>
      </c>
      <c r="T43" s="13">
        <v>15.799499711372096</v>
      </c>
      <c r="U43" s="13">
        <v>16.319360902255742</v>
      </c>
      <c r="V43" s="13">
        <v>15.734586466165531</v>
      </c>
      <c r="W43" s="13">
        <f t="shared" si="14"/>
        <v>15.95114902659779</v>
      </c>
      <c r="X43" s="13">
        <f t="shared" si="15"/>
        <v>0.32052834723698348</v>
      </c>
      <c r="Z43" s="13">
        <v>16.741581681739632</v>
      </c>
      <c r="AA43" s="13">
        <v>16.175563909774304</v>
      </c>
      <c r="AB43" s="13">
        <v>16.335338345864386</v>
      </c>
      <c r="AC43" s="13">
        <f t="shared" si="16"/>
        <v>16.417494645792775</v>
      </c>
      <c r="AD43" s="13">
        <f t="shared" si="17"/>
        <v>0.29181547724305312</v>
      </c>
      <c r="AF43" s="13">
        <v>16.77756397921884</v>
      </c>
      <c r="AG43" s="13">
        <v>17.29078947368388</v>
      </c>
      <c r="AH43" s="13">
        <v>16.904135338345949</v>
      </c>
      <c r="AI43" s="13">
        <f t="shared" si="18"/>
        <v>16.99082959708289</v>
      </c>
      <c r="AJ43" s="13">
        <f t="shared" si="19"/>
        <v>0.2673705722694289</v>
      </c>
      <c r="AL43" s="12">
        <v>17</v>
      </c>
    </row>
    <row r="44" spans="1:38">
      <c r="A44" s="5">
        <v>184</v>
      </c>
      <c r="B44" s="5">
        <v>206</v>
      </c>
      <c r="C44" s="5" t="s">
        <v>27</v>
      </c>
      <c r="D44" s="5">
        <v>2654.3710000000001</v>
      </c>
      <c r="E44" s="5">
        <v>3</v>
      </c>
      <c r="F44" s="5">
        <v>15.06</v>
      </c>
      <c r="H44" s="13">
        <v>16.10837070254081</v>
      </c>
      <c r="I44" s="13">
        <v>17.756317689530469</v>
      </c>
      <c r="J44" s="13">
        <v>17.38267148014441</v>
      </c>
      <c r="K44" s="13">
        <f t="shared" si="10"/>
        <v>17.082453290738563</v>
      </c>
      <c r="L44" s="13">
        <f t="shared" si="11"/>
        <v>0.86401998756953968</v>
      </c>
      <c r="N44" s="13">
        <v>16.92974588938705</v>
      </c>
      <c r="O44" s="13">
        <v>18.714801444043211</v>
      </c>
      <c r="P44" s="13">
        <v>18.2815884476531</v>
      </c>
      <c r="Q44" s="13">
        <f t="shared" si="12"/>
        <v>17.975378593694455</v>
      </c>
      <c r="R44" s="13">
        <f t="shared" si="13"/>
        <v>0.93109032284641169</v>
      </c>
      <c r="T44" s="13">
        <v>18.703288490283605</v>
      </c>
      <c r="U44" s="13">
        <v>20.117328519855544</v>
      </c>
      <c r="V44" s="13">
        <v>19.212996389891494</v>
      </c>
      <c r="W44" s="13">
        <f t="shared" si="14"/>
        <v>19.344537800010212</v>
      </c>
      <c r="X44" s="13">
        <f t="shared" si="15"/>
        <v>0.71613871438427967</v>
      </c>
      <c r="Z44" s="13">
        <v>19.943198804185364</v>
      </c>
      <c r="AA44" s="13">
        <v>21.292418772563032</v>
      </c>
      <c r="AB44" s="13">
        <v>20.258122743682009</v>
      </c>
      <c r="AC44" s="13">
        <f t="shared" si="16"/>
        <v>20.497913440143467</v>
      </c>
      <c r="AD44" s="13">
        <f t="shared" si="17"/>
        <v>0.70584935669685389</v>
      </c>
      <c r="AF44" s="13">
        <v>20.33034379671129</v>
      </c>
      <c r="AG44" s="13">
        <v>22.088447653429711</v>
      </c>
      <c r="AH44" s="13">
        <v>21.601083032490916</v>
      </c>
      <c r="AI44" s="13">
        <f t="shared" si="18"/>
        <v>21.339958160877305</v>
      </c>
      <c r="AJ44" s="13">
        <f t="shared" si="19"/>
        <v>0.90767391814652509</v>
      </c>
      <c r="AL44" s="12">
        <v>21</v>
      </c>
    </row>
    <row r="45" spans="1:38">
      <c r="A45" s="5">
        <v>184</v>
      </c>
      <c r="B45" s="5">
        <v>207</v>
      </c>
      <c r="C45" s="5" t="s">
        <v>28</v>
      </c>
      <c r="D45" s="5">
        <v>2767.4549999999999</v>
      </c>
      <c r="E45" s="5">
        <v>3</v>
      </c>
      <c r="F45" s="5">
        <v>16.66</v>
      </c>
      <c r="H45" s="13">
        <v>17.463139848150433</v>
      </c>
      <c r="I45" s="13">
        <v>18.51517394522547</v>
      </c>
      <c r="J45" s="13">
        <v>18.330619294349621</v>
      </c>
      <c r="K45" s="13">
        <f t="shared" si="10"/>
        <v>18.102977695908507</v>
      </c>
      <c r="L45" s="13">
        <f t="shared" si="11"/>
        <v>0.56174679203155276</v>
      </c>
      <c r="N45" s="13">
        <v>18.271369091354433</v>
      </c>
      <c r="O45" s="13">
        <v>19.508512213175099</v>
      </c>
      <c r="P45" s="13">
        <v>19.04169750801897</v>
      </c>
      <c r="Q45" s="13">
        <f t="shared" si="12"/>
        <v>18.940526270849499</v>
      </c>
      <c r="R45" s="13">
        <f t="shared" si="13"/>
        <v>0.62474594067496436</v>
      </c>
      <c r="T45" s="13">
        <v>19.909380357580073</v>
      </c>
      <c r="U45" s="13">
        <v>20.724401677769478</v>
      </c>
      <c r="V45" s="13">
        <v>19.969898840365033</v>
      </c>
      <c r="W45" s="13">
        <f t="shared" si="14"/>
        <v>20.201226958571528</v>
      </c>
      <c r="X45" s="13">
        <f t="shared" si="15"/>
        <v>0.45409190897387597</v>
      </c>
      <c r="Z45" s="13">
        <v>21.229488121479164</v>
      </c>
      <c r="AA45" s="13">
        <v>21.967431532198525</v>
      </c>
      <c r="AB45" s="13">
        <v>20.822107081174522</v>
      </c>
      <c r="AC45" s="13">
        <f t="shared" si="16"/>
        <v>21.339675578284073</v>
      </c>
      <c r="AD45" s="13">
        <f t="shared" si="17"/>
        <v>0.58055833579082128</v>
      </c>
      <c r="AF45" s="13">
        <v>21.547391623805712</v>
      </c>
      <c r="AG45" s="13">
        <v>22.635085122131549</v>
      </c>
      <c r="AH45" s="13">
        <v>22.141130027140136</v>
      </c>
      <c r="AI45" s="13">
        <f t="shared" si="18"/>
        <v>22.107868924359135</v>
      </c>
      <c r="AJ45" s="13">
        <f t="shared" si="19"/>
        <v>0.54460904536532528</v>
      </c>
      <c r="AL45" s="12">
        <v>22</v>
      </c>
    </row>
    <row r="46" spans="1:38">
      <c r="A46" s="5">
        <v>191</v>
      </c>
      <c r="B46" s="5">
        <v>207</v>
      </c>
      <c r="C46" s="5" t="s">
        <v>29</v>
      </c>
      <c r="D46" s="5">
        <v>1898.9780000000001</v>
      </c>
      <c r="E46" s="5">
        <v>2</v>
      </c>
      <c r="F46" s="5">
        <v>16.84</v>
      </c>
      <c r="H46" s="13">
        <v>12.53239622227095</v>
      </c>
      <c r="I46" s="13">
        <v>13.817925194071849</v>
      </c>
      <c r="J46" s="13">
        <v>13.740296400846955</v>
      </c>
      <c r="K46" s="13">
        <f t="shared" si="10"/>
        <v>13.363539272396585</v>
      </c>
      <c r="L46" s="13">
        <f t="shared" si="11"/>
        <v>0.72083676010140829</v>
      </c>
      <c r="N46" s="13">
        <v>12.650999341093524</v>
      </c>
      <c r="O46" s="13">
        <v>14.311926605504809</v>
      </c>
      <c r="P46" s="13">
        <v>14.128440366972622</v>
      </c>
      <c r="Q46" s="13">
        <f t="shared" si="12"/>
        <v>13.697122104523652</v>
      </c>
      <c r="R46" s="13">
        <f t="shared" si="13"/>
        <v>0.91060223317192013</v>
      </c>
      <c r="T46" s="13">
        <v>13.652536788930401</v>
      </c>
      <c r="U46" s="13">
        <v>15.024700070571846</v>
      </c>
      <c r="V46" s="13">
        <v>14.562455892731036</v>
      </c>
      <c r="W46" s="13">
        <f t="shared" si="14"/>
        <v>14.413230917411093</v>
      </c>
      <c r="X46" s="13">
        <f t="shared" si="15"/>
        <v>0.69814689558550824</v>
      </c>
      <c r="Z46" s="13">
        <v>14.182956292554204</v>
      </c>
      <c r="AA46" s="13">
        <v>15.596330275229299</v>
      </c>
      <c r="AB46" s="13">
        <v>15.007057163020699</v>
      </c>
      <c r="AC46" s="13">
        <f t="shared" si="16"/>
        <v>14.928781243601399</v>
      </c>
      <c r="AD46" s="13">
        <f t="shared" si="17"/>
        <v>0.7099308722660379</v>
      </c>
      <c r="AF46" s="13">
        <v>14.242257851965675</v>
      </c>
      <c r="AG46" s="13">
        <v>15.906845448130074</v>
      </c>
      <c r="AH46" s="13">
        <v>15.804516584333335</v>
      </c>
      <c r="AI46" s="13">
        <f t="shared" si="18"/>
        <v>15.317873294809695</v>
      </c>
      <c r="AJ46" s="13">
        <f t="shared" si="19"/>
        <v>0.93291437696869317</v>
      </c>
      <c r="AL46" s="12">
        <v>15</v>
      </c>
    </row>
    <row r="47" spans="1:38">
      <c r="A47" s="5">
        <v>207</v>
      </c>
      <c r="B47" s="5">
        <v>237</v>
      </c>
      <c r="C47" s="5" t="s">
        <v>30</v>
      </c>
      <c r="D47" s="5">
        <v>3338.7570000000001</v>
      </c>
      <c r="E47" s="5">
        <v>3</v>
      </c>
      <c r="F47" s="5">
        <v>8.08</v>
      </c>
      <c r="H47" s="13">
        <v>26.223944523760117</v>
      </c>
      <c r="I47" s="13">
        <v>26.224817518247693</v>
      </c>
      <c r="J47" s="13">
        <v>25.255474452554626</v>
      </c>
      <c r="K47" s="13">
        <f t="shared" si="10"/>
        <v>25.901412164854147</v>
      </c>
      <c r="L47" s="13">
        <f t="shared" si="11"/>
        <v>0.55939863841262294</v>
      </c>
      <c r="N47" s="13">
        <v>26.423822149703884</v>
      </c>
      <c r="O47" s="13">
        <v>26.254014598540302</v>
      </c>
      <c r="P47" s="13">
        <v>25.442335766422801</v>
      </c>
      <c r="Q47" s="13">
        <f t="shared" si="12"/>
        <v>26.040057504888996</v>
      </c>
      <c r="R47" s="13">
        <f t="shared" si="13"/>
        <v>0.52455896578395345</v>
      </c>
      <c r="T47" s="13">
        <v>26.412400571078823</v>
      </c>
      <c r="U47" s="13">
        <v>25.185401459854226</v>
      </c>
      <c r="V47" s="13">
        <v>25.471532846715412</v>
      </c>
      <c r="W47" s="13">
        <f t="shared" si="14"/>
        <v>25.689778292549487</v>
      </c>
      <c r="X47" s="13">
        <f t="shared" si="15"/>
        <v>0.64195405653907445</v>
      </c>
      <c r="Z47" s="13">
        <v>26.823577401590121</v>
      </c>
      <c r="AA47" s="13">
        <v>24.239416058394184</v>
      </c>
      <c r="AB47" s="13">
        <v>25.103649635035989</v>
      </c>
      <c r="AC47" s="13">
        <f t="shared" si="16"/>
        <v>25.388881031673431</v>
      </c>
      <c r="AD47" s="13">
        <f t="shared" si="17"/>
        <v>1.315480966847437</v>
      </c>
      <c r="AF47" s="13">
        <v>27.760146848867219</v>
      </c>
      <c r="AG47" s="13">
        <v>28.84087591240878</v>
      </c>
      <c r="AH47" s="13">
        <v>27.72554744525533</v>
      </c>
      <c r="AI47" s="13">
        <f t="shared" si="18"/>
        <v>28.108856735510443</v>
      </c>
      <c r="AJ47" s="13">
        <f t="shared" si="19"/>
        <v>0.63418320396614403</v>
      </c>
      <c r="AL47" s="12">
        <v>28</v>
      </c>
    </row>
    <row r="48" spans="1:38">
      <c r="A48" s="5">
        <v>207</v>
      </c>
      <c r="B48" s="5">
        <v>238</v>
      </c>
      <c r="C48" s="5" t="s">
        <v>31</v>
      </c>
      <c r="D48" s="5">
        <v>3467.8</v>
      </c>
      <c r="E48" s="5">
        <v>4</v>
      </c>
      <c r="F48" s="5">
        <v>8.08</v>
      </c>
      <c r="H48" s="13">
        <v>26.820185922974641</v>
      </c>
      <c r="I48" s="13">
        <v>29.253344253343666</v>
      </c>
      <c r="J48" s="13">
        <v>28.786240786240441</v>
      </c>
      <c r="K48" s="13">
        <f t="shared" si="10"/>
        <v>28.286590320852913</v>
      </c>
      <c r="L48" s="13">
        <f t="shared" si="11"/>
        <v>1.2912408008704352</v>
      </c>
      <c r="N48" s="13">
        <v>26.935723771580115</v>
      </c>
      <c r="O48" s="13">
        <v>29.134589134588651</v>
      </c>
      <c r="P48" s="13">
        <v>28.604149604149065</v>
      </c>
      <c r="Q48" s="13">
        <f t="shared" si="12"/>
        <v>28.224820836772608</v>
      </c>
      <c r="R48" s="13">
        <f t="shared" si="13"/>
        <v>1.1474623987212702</v>
      </c>
      <c r="T48" s="13">
        <v>27.998671978751691</v>
      </c>
      <c r="U48" s="13">
        <v>30.78924378924378</v>
      </c>
      <c r="V48" s="13">
        <v>29.01583401583364</v>
      </c>
      <c r="W48" s="13">
        <f t="shared" si="14"/>
        <v>29.267916594609705</v>
      </c>
      <c r="X48" s="13">
        <f t="shared" si="15"/>
        <v>1.4122612992184085</v>
      </c>
      <c r="Z48" s="13">
        <v>27.906241699866786</v>
      </c>
      <c r="AA48" s="13">
        <v>29.641277641277778</v>
      </c>
      <c r="AB48" s="13">
        <v>29.237510237510023</v>
      </c>
      <c r="AC48" s="13">
        <f t="shared" si="16"/>
        <v>28.928343192884864</v>
      </c>
      <c r="AD48" s="13">
        <f t="shared" si="17"/>
        <v>0.90789626368251641</v>
      </c>
      <c r="AF48" s="13">
        <v>27.783001328021125</v>
      </c>
      <c r="AG48" s="13">
        <v>30.496314496314213</v>
      </c>
      <c r="AH48" s="13">
        <v>30.907998907998788</v>
      </c>
      <c r="AI48" s="13">
        <f t="shared" si="18"/>
        <v>29.729104910778045</v>
      </c>
      <c r="AJ48" s="13">
        <f t="shared" si="19"/>
        <v>1.6978988131866102</v>
      </c>
      <c r="AL48" s="12">
        <v>29</v>
      </c>
    </row>
    <row r="49" spans="1:38">
      <c r="A49" s="5">
        <v>208</v>
      </c>
      <c r="B49" s="5">
        <v>237</v>
      </c>
      <c r="C49" s="5" t="s">
        <v>32</v>
      </c>
      <c r="D49" s="5">
        <v>3225.6729999999998</v>
      </c>
      <c r="E49" s="5">
        <v>3</v>
      </c>
      <c r="F49" s="5">
        <v>7.11</v>
      </c>
      <c r="H49" s="13">
        <v>24.284883720929663</v>
      </c>
      <c r="I49" s="13">
        <v>25.1881797660579</v>
      </c>
      <c r="J49" s="13">
        <v>24.955468910322676</v>
      </c>
      <c r="K49" s="13">
        <f t="shared" si="10"/>
        <v>24.809510799103411</v>
      </c>
      <c r="L49" s="13">
        <f t="shared" si="11"/>
        <v>0.46900294664223507</v>
      </c>
      <c r="N49" s="13">
        <v>24.331395348836864</v>
      </c>
      <c r="O49" s="13">
        <v>25.31561666324599</v>
      </c>
      <c r="P49" s="13">
        <v>25.182639031397656</v>
      </c>
      <c r="Q49" s="13">
        <f t="shared" si="12"/>
        <v>24.943217014493502</v>
      </c>
      <c r="R49" s="13">
        <f t="shared" si="13"/>
        <v>0.53400849765537084</v>
      </c>
      <c r="T49" s="13">
        <v>25.674418604650782</v>
      </c>
      <c r="U49" s="13">
        <v>26.60660783911397</v>
      </c>
      <c r="V49" s="13">
        <v>24.82249127847308</v>
      </c>
      <c r="W49" s="13">
        <f t="shared" si="14"/>
        <v>25.701172574079276</v>
      </c>
      <c r="X49" s="13">
        <f t="shared" si="15"/>
        <v>0.89235912425906461</v>
      </c>
      <c r="Z49" s="13">
        <v>25.953488372092657</v>
      </c>
      <c r="AA49" s="13">
        <v>26.163349066283239</v>
      </c>
      <c r="AB49" s="13">
        <v>24.877898625076764</v>
      </c>
      <c r="AC49" s="13">
        <f t="shared" si="16"/>
        <v>25.664912021150887</v>
      </c>
      <c r="AD49" s="13">
        <f t="shared" si="17"/>
        <v>0.68960346717634124</v>
      </c>
      <c r="AF49" s="13">
        <v>26.319767441859366</v>
      </c>
      <c r="AG49" s="13">
        <v>26.728504001641824</v>
      </c>
      <c r="AH49" s="13">
        <v>26.473630207264371</v>
      </c>
      <c r="AI49" s="13">
        <f t="shared" si="18"/>
        <v>26.507300550255184</v>
      </c>
      <c r="AJ49" s="13">
        <f t="shared" si="19"/>
        <v>0.2064380362809603</v>
      </c>
      <c r="AL49" s="12">
        <v>27</v>
      </c>
    </row>
    <row r="50" spans="1:38">
      <c r="A50" s="5">
        <v>208</v>
      </c>
      <c r="B50" s="5">
        <v>237</v>
      </c>
      <c r="C50" s="5" t="s">
        <v>32</v>
      </c>
      <c r="D50" s="5">
        <v>3225.6729999999998</v>
      </c>
      <c r="E50" s="5">
        <v>4</v>
      </c>
      <c r="F50" s="5">
        <v>7.11</v>
      </c>
      <c r="H50" s="13">
        <v>24.094790777113278</v>
      </c>
      <c r="I50" s="13">
        <v>27.294951284321776</v>
      </c>
      <c r="J50" s="13">
        <v>26.760850310009079</v>
      </c>
      <c r="K50" s="13">
        <f t="shared" si="10"/>
        <v>26.050197457148045</v>
      </c>
      <c r="L50" s="13">
        <f t="shared" si="11"/>
        <v>1.7143591881323712</v>
      </c>
      <c r="N50" s="13">
        <v>24.271562766865813</v>
      </c>
      <c r="O50" s="13">
        <v>27.103631532328858</v>
      </c>
      <c r="P50" s="13">
        <v>27.159433126660613</v>
      </c>
      <c r="Q50" s="13">
        <f t="shared" si="12"/>
        <v>26.178209141951765</v>
      </c>
      <c r="R50" s="13">
        <f t="shared" si="13"/>
        <v>1.6514399032976592</v>
      </c>
      <c r="T50" s="13">
        <v>25.478223740393002</v>
      </c>
      <c r="U50" s="13">
        <v>28.626217891939351</v>
      </c>
      <c r="V50" s="13">
        <v>27.007971656332852</v>
      </c>
      <c r="W50" s="13">
        <f t="shared" si="14"/>
        <v>27.037471096221736</v>
      </c>
      <c r="X50" s="13">
        <f t="shared" si="15"/>
        <v>1.5742043886540984</v>
      </c>
      <c r="Z50" s="13">
        <v>25.731853116993438</v>
      </c>
      <c r="AA50" s="13">
        <v>28.163861824623208</v>
      </c>
      <c r="AB50" s="13">
        <v>26.768821966341928</v>
      </c>
      <c r="AC50" s="13">
        <f t="shared" si="16"/>
        <v>26.888178969319526</v>
      </c>
      <c r="AD50" s="13">
        <f t="shared" si="17"/>
        <v>1.2203897570516564</v>
      </c>
      <c r="AF50" s="13">
        <v>26.262169086251046</v>
      </c>
      <c r="AG50" s="13">
        <v>28.74579273693481</v>
      </c>
      <c r="AH50" s="13">
        <v>28.315323294950971</v>
      </c>
      <c r="AI50" s="13">
        <f t="shared" si="18"/>
        <v>27.774428372712276</v>
      </c>
      <c r="AJ50" s="13">
        <f t="shared" si="19"/>
        <v>1.327223454146528</v>
      </c>
      <c r="AL50" s="12">
        <v>27</v>
      </c>
    </row>
    <row r="51" spans="1:38">
      <c r="A51" s="5">
        <v>210</v>
      </c>
      <c r="B51" s="5">
        <v>237</v>
      </c>
      <c r="C51" s="5" t="s">
        <v>33</v>
      </c>
      <c r="D51" s="5">
        <v>3354.7159999999999</v>
      </c>
      <c r="E51" s="5">
        <v>3</v>
      </c>
      <c r="F51" s="5">
        <v>7.11</v>
      </c>
      <c r="H51" s="13">
        <v>22.929234338747243</v>
      </c>
      <c r="I51" s="13">
        <v>22.691628009719448</v>
      </c>
      <c r="J51" s="13">
        <v>22.978793903247283</v>
      </c>
      <c r="K51" s="13">
        <f t="shared" si="10"/>
        <v>22.866552083904654</v>
      </c>
      <c r="L51" s="13">
        <f t="shared" si="11"/>
        <v>0.1535019915360156</v>
      </c>
      <c r="N51" s="13">
        <v>21.711136890951192</v>
      </c>
      <c r="O51" s="13">
        <v>23.310139165009737</v>
      </c>
      <c r="P51" s="13">
        <v>23.475811795891591</v>
      </c>
      <c r="Q51" s="13">
        <f t="shared" si="12"/>
        <v>22.832362617284172</v>
      </c>
      <c r="R51" s="13">
        <f t="shared" si="13"/>
        <v>0.9745369167963932</v>
      </c>
      <c r="T51" s="13">
        <v>23.700696055684826</v>
      </c>
      <c r="U51" s="13">
        <v>25.270598630440087</v>
      </c>
      <c r="V51" s="13">
        <v>21.565054119726355</v>
      </c>
      <c r="W51" s="13">
        <f t="shared" si="14"/>
        <v>23.512116268617092</v>
      </c>
      <c r="X51" s="13">
        <f t="shared" si="15"/>
        <v>1.8599561237534754</v>
      </c>
      <c r="Z51" s="13">
        <v>23.776102088166965</v>
      </c>
      <c r="AA51" s="13">
        <v>24.955820631764755</v>
      </c>
      <c r="AB51" s="13">
        <v>21.184007068698783</v>
      </c>
      <c r="AC51" s="13">
        <f t="shared" si="16"/>
        <v>23.305309929543501</v>
      </c>
      <c r="AD51" s="13">
        <f t="shared" si="17"/>
        <v>1.9294761804951395</v>
      </c>
      <c r="AF51" s="13">
        <v>24.640371229698303</v>
      </c>
      <c r="AG51" s="13">
        <v>23.851336425889286</v>
      </c>
      <c r="AH51" s="13">
        <v>24.574773580737812</v>
      </c>
      <c r="AI51" s="13">
        <f t="shared" si="18"/>
        <v>24.355493745441802</v>
      </c>
      <c r="AJ51" s="13">
        <f t="shared" si="19"/>
        <v>0.43784325395176277</v>
      </c>
      <c r="AL51" s="12">
        <v>25</v>
      </c>
    </row>
    <row r="52" spans="1:38">
      <c r="A52" s="5">
        <v>238</v>
      </c>
      <c r="B52" s="5">
        <v>263</v>
      </c>
      <c r="C52" s="5" t="s">
        <v>34</v>
      </c>
      <c r="D52" s="5">
        <v>2985.6709999999998</v>
      </c>
      <c r="E52" s="5">
        <v>3</v>
      </c>
      <c r="F52" s="5">
        <v>6.93</v>
      </c>
      <c r="H52" s="13">
        <v>16.650717703349116</v>
      </c>
      <c r="I52" s="13">
        <v>20.721719457013215</v>
      </c>
      <c r="J52" s="13">
        <v>20.056561085972799</v>
      </c>
      <c r="K52" s="13">
        <f t="shared" si="10"/>
        <v>19.142999415445043</v>
      </c>
      <c r="L52" s="13">
        <f t="shared" si="11"/>
        <v>2.1838521044194223</v>
      </c>
      <c r="N52" s="13">
        <v>19.936204146730159</v>
      </c>
      <c r="O52" s="13">
        <v>23.748868778280311</v>
      </c>
      <c r="P52" s="13">
        <v>23.531674208145077</v>
      </c>
      <c r="Q52" s="13">
        <f t="shared" si="12"/>
        <v>22.405582377718517</v>
      </c>
      <c r="R52" s="13">
        <f t="shared" si="13"/>
        <v>2.1412998403034189</v>
      </c>
      <c r="T52" s="13">
        <v>23.534290271132519</v>
      </c>
      <c r="U52" s="13">
        <v>27.821266968325652</v>
      </c>
      <c r="V52" s="13">
        <v>25.316742081447671</v>
      </c>
      <c r="W52" s="13">
        <f t="shared" si="14"/>
        <v>25.557433106968613</v>
      </c>
      <c r="X52" s="13">
        <f t="shared" si="15"/>
        <v>2.1535996442918486</v>
      </c>
      <c r="Z52" s="13">
        <v>23.623604465709931</v>
      </c>
      <c r="AA52" s="13">
        <v>26.728506787330566</v>
      </c>
      <c r="AB52" s="13">
        <v>26.009049773755958</v>
      </c>
      <c r="AC52" s="13">
        <f t="shared" si="16"/>
        <v>25.453720342265484</v>
      </c>
      <c r="AD52" s="13">
        <f t="shared" si="17"/>
        <v>1.6252377333211752</v>
      </c>
      <c r="AF52" s="13">
        <v>23.011164274322361</v>
      </c>
      <c r="AG52" s="13">
        <v>27.237556561085754</v>
      </c>
      <c r="AH52" s="13">
        <v>27.29864253393653</v>
      </c>
      <c r="AI52" s="13">
        <f t="shared" si="18"/>
        <v>25.849121123114884</v>
      </c>
      <c r="AJ52" s="13">
        <f t="shared" si="19"/>
        <v>2.4579325012550814</v>
      </c>
      <c r="AL52" s="12">
        <v>24</v>
      </c>
    </row>
    <row r="53" spans="1:38">
      <c r="A53" s="5">
        <v>238</v>
      </c>
      <c r="B53" s="5">
        <v>272</v>
      </c>
      <c r="C53" s="5" t="s">
        <v>35</v>
      </c>
      <c r="D53" s="5">
        <v>4110.2950000000001</v>
      </c>
      <c r="E53" s="5">
        <v>4</v>
      </c>
      <c r="F53" s="5">
        <v>16.63</v>
      </c>
      <c r="H53" s="13">
        <v>13.374970145689554</v>
      </c>
      <c r="I53" s="13">
        <v>16.27397260273947</v>
      </c>
      <c r="J53" s="13">
        <v>15.468493150685054</v>
      </c>
      <c r="K53" s="13">
        <f t="shared" si="10"/>
        <v>15.039145299704693</v>
      </c>
      <c r="L53" s="13">
        <f t="shared" si="11"/>
        <v>1.4964319210546977</v>
      </c>
      <c r="N53" s="13">
        <v>17.14234535466834</v>
      </c>
      <c r="O53" s="13">
        <v>19.430136986301154</v>
      </c>
      <c r="P53" s="13">
        <v>19.306849315069329</v>
      </c>
      <c r="Q53" s="13">
        <f t="shared" si="12"/>
        <v>18.626443885346273</v>
      </c>
      <c r="R53" s="13">
        <f t="shared" si="13"/>
        <v>1.2867444575515932</v>
      </c>
      <c r="T53" s="13">
        <v>22.541198949128582</v>
      </c>
      <c r="U53" s="13">
        <v>24.550684931506893</v>
      </c>
      <c r="V53" s="13">
        <v>22.857534246576225</v>
      </c>
      <c r="W53" s="13">
        <f t="shared" si="14"/>
        <v>23.316472709070567</v>
      </c>
      <c r="X53" s="13">
        <f t="shared" si="15"/>
        <v>1.0804984324890226</v>
      </c>
      <c r="Z53" s="13">
        <v>25.386434201097906</v>
      </c>
      <c r="AA53" s="13">
        <v>26.852054794520313</v>
      </c>
      <c r="AB53" s="13">
        <v>26.169863013699594</v>
      </c>
      <c r="AC53" s="13">
        <f t="shared" si="16"/>
        <v>26.13611733643927</v>
      </c>
      <c r="AD53" s="13">
        <f t="shared" si="17"/>
        <v>0.73339280676611562</v>
      </c>
      <c r="AF53" s="13">
        <v>29.074994029137553</v>
      </c>
      <c r="AG53" s="13">
        <v>31.561643835616845</v>
      </c>
      <c r="AH53" s="13">
        <v>31.331506849315321</v>
      </c>
      <c r="AI53" s="13">
        <f t="shared" si="18"/>
        <v>30.656048238023242</v>
      </c>
      <c r="AJ53" s="13">
        <f t="shared" si="19"/>
        <v>1.3740597027394208</v>
      </c>
      <c r="AL53" s="12">
        <v>33</v>
      </c>
    </row>
    <row r="54" spans="1:38">
      <c r="A54" s="5">
        <v>238</v>
      </c>
      <c r="B54" s="5">
        <v>272</v>
      </c>
      <c r="C54" s="5" t="s">
        <v>35</v>
      </c>
      <c r="D54" s="5">
        <v>4110.2950000000001</v>
      </c>
      <c r="E54" s="5">
        <v>5</v>
      </c>
      <c r="F54" s="5">
        <v>16.63</v>
      </c>
      <c r="H54" s="13">
        <v>13.667763157894903</v>
      </c>
      <c r="I54" s="13">
        <v>16.358195211786271</v>
      </c>
      <c r="J54" s="13">
        <v>15.649171270718785</v>
      </c>
      <c r="K54" s="13">
        <f t="shared" si="10"/>
        <v>15.225043213466654</v>
      </c>
      <c r="L54" s="13">
        <f t="shared" si="11"/>
        <v>1.3944603314052648</v>
      </c>
      <c r="N54" s="13">
        <v>16.697368421053017</v>
      </c>
      <c r="O54" s="13">
        <v>19.447513812155204</v>
      </c>
      <c r="P54" s="13">
        <v>19.629834254143297</v>
      </c>
      <c r="Q54" s="13">
        <f t="shared" si="12"/>
        <v>18.591572162450507</v>
      </c>
      <c r="R54" s="13">
        <f t="shared" si="13"/>
        <v>1.6429595388611575</v>
      </c>
      <c r="T54" s="13">
        <v>22.361842105263211</v>
      </c>
      <c r="U54" s="13">
        <v>24.90699815837969</v>
      </c>
      <c r="V54" s="13">
        <v>22.992633517494941</v>
      </c>
      <c r="W54" s="13">
        <f t="shared" si="14"/>
        <v>23.420491260379279</v>
      </c>
      <c r="X54" s="13">
        <f t="shared" si="15"/>
        <v>1.3254250336357858</v>
      </c>
      <c r="Z54" s="13">
        <v>25.963815789473895</v>
      </c>
      <c r="AA54" s="13">
        <v>27.297421731123574</v>
      </c>
      <c r="AB54" s="13">
        <v>27.26703499079165</v>
      </c>
      <c r="AC54" s="13">
        <f t="shared" si="16"/>
        <v>26.842757503796374</v>
      </c>
      <c r="AD54" s="13">
        <f t="shared" si="17"/>
        <v>0.76133746878707009</v>
      </c>
      <c r="AF54" s="13">
        <v>30.256578947369295</v>
      </c>
      <c r="AG54" s="13">
        <v>31.997237569060317</v>
      </c>
      <c r="AH54" s="13">
        <v>31.987108655616726</v>
      </c>
      <c r="AI54" s="13">
        <f t="shared" si="18"/>
        <v>31.413641724015445</v>
      </c>
      <c r="AJ54" s="13">
        <f t="shared" si="19"/>
        <v>1.0020585564461604</v>
      </c>
      <c r="AL54" s="12">
        <v>33</v>
      </c>
    </row>
    <row r="55" spans="1:38">
      <c r="A55" s="5">
        <v>239</v>
      </c>
      <c r="B55" s="5">
        <v>272</v>
      </c>
      <c r="C55" s="5" t="s">
        <v>36</v>
      </c>
      <c r="D55" s="5">
        <v>3981.252</v>
      </c>
      <c r="E55" s="5">
        <v>4</v>
      </c>
      <c r="F55" s="5">
        <v>16.53</v>
      </c>
      <c r="H55" s="13">
        <v>11.689977278465019</v>
      </c>
      <c r="I55" s="13">
        <v>13.61860465116288</v>
      </c>
      <c r="J55" s="13">
        <v>12.88930232558182</v>
      </c>
      <c r="K55" s="13">
        <f t="shared" si="10"/>
        <v>12.732628085069905</v>
      </c>
      <c r="L55" s="13">
        <f t="shared" si="11"/>
        <v>0.97381260975089656</v>
      </c>
      <c r="N55" s="13">
        <v>15.907094168138801</v>
      </c>
      <c r="O55" s="13">
        <v>16.275348837209133</v>
      </c>
      <c r="P55" s="13">
        <v>16.483720930232533</v>
      </c>
      <c r="Q55" s="13">
        <f t="shared" si="12"/>
        <v>16.222054645193491</v>
      </c>
      <c r="R55" s="13">
        <f t="shared" si="13"/>
        <v>0.29198426133547922</v>
      </c>
      <c r="T55" s="13">
        <v>21.554152991668754</v>
      </c>
      <c r="U55" s="13">
        <v>21.41767441860463</v>
      </c>
      <c r="V55" s="13">
        <v>19.981395348837331</v>
      </c>
      <c r="W55" s="13">
        <f t="shared" si="14"/>
        <v>20.984407586370239</v>
      </c>
      <c r="X55" s="13">
        <f t="shared" si="15"/>
        <v>0.87131037048056625</v>
      </c>
      <c r="Z55" s="13">
        <v>25.238071194143004</v>
      </c>
      <c r="AA55" s="13">
        <v>24.952558139534975</v>
      </c>
      <c r="AB55" s="13">
        <v>23.613023255813591</v>
      </c>
      <c r="AC55" s="13">
        <f t="shared" si="16"/>
        <v>24.601217529830521</v>
      </c>
      <c r="AD55" s="13">
        <f t="shared" si="17"/>
        <v>0.86762628388482499</v>
      </c>
      <c r="AF55" s="13">
        <v>29.261297652107615</v>
      </c>
      <c r="AG55" s="13">
        <v>29.142325581395287</v>
      </c>
      <c r="AH55" s="13">
        <v>28.271627906976132</v>
      </c>
      <c r="AI55" s="13">
        <f t="shared" si="18"/>
        <v>28.891750380159678</v>
      </c>
      <c r="AJ55" s="13">
        <f t="shared" si="19"/>
        <v>0.5403262900441298</v>
      </c>
      <c r="AL55" s="12">
        <v>32</v>
      </c>
    </row>
    <row r="56" spans="1:38">
      <c r="A56" s="5">
        <v>239</v>
      </c>
      <c r="B56" s="5">
        <v>272</v>
      </c>
      <c r="C56" s="5" t="s">
        <v>36</v>
      </c>
      <c r="D56" s="5">
        <v>3981.252</v>
      </c>
      <c r="E56" s="5">
        <v>5</v>
      </c>
      <c r="F56" s="5">
        <v>16.53</v>
      </c>
      <c r="H56" s="13">
        <v>12.416873449132229</v>
      </c>
      <c r="I56" s="13">
        <v>14.822788434011134</v>
      </c>
      <c r="J56" s="13">
        <v>14.126538791869519</v>
      </c>
      <c r="K56" s="13">
        <f t="shared" si="10"/>
        <v>13.788733558337627</v>
      </c>
      <c r="L56" s="13">
        <f t="shared" si="11"/>
        <v>1.2380189863113438</v>
      </c>
      <c r="N56" s="13">
        <v>16.188585607941061</v>
      </c>
      <c r="O56" s="13">
        <v>17.250501002004103</v>
      </c>
      <c r="P56" s="13">
        <v>17.268823361007389</v>
      </c>
      <c r="Q56" s="13">
        <f t="shared" si="12"/>
        <v>16.902636656984185</v>
      </c>
      <c r="R56" s="13">
        <f t="shared" si="13"/>
        <v>0.61845420419748953</v>
      </c>
      <c r="T56" s="13">
        <v>21.736972704714869</v>
      </c>
      <c r="U56" s="13">
        <v>22.00515316346987</v>
      </c>
      <c r="V56" s="13">
        <v>20.988262238763422</v>
      </c>
      <c r="W56" s="13">
        <f t="shared" si="14"/>
        <v>21.576796035649391</v>
      </c>
      <c r="X56" s="13">
        <f t="shared" si="15"/>
        <v>0.52702866352056088</v>
      </c>
      <c r="Z56" s="13">
        <v>24.337468982629904</v>
      </c>
      <c r="AA56" s="13">
        <v>27.080446607500473</v>
      </c>
      <c r="AB56" s="13">
        <v>24.139707987402936</v>
      </c>
      <c r="AC56" s="13">
        <f t="shared" si="16"/>
        <v>25.18587452584444</v>
      </c>
      <c r="AD56" s="13">
        <f t="shared" si="17"/>
        <v>1.6437243936412069</v>
      </c>
      <c r="AF56" s="13">
        <v>28.148883374689547</v>
      </c>
      <c r="AG56" s="13">
        <v>30.699112510735294</v>
      </c>
      <c r="AH56" s="13">
        <v>29.80131691955334</v>
      </c>
      <c r="AI56" s="13">
        <f t="shared" si="18"/>
        <v>29.549770934992726</v>
      </c>
      <c r="AJ56" s="13">
        <f t="shared" si="19"/>
        <v>1.2935894628303004</v>
      </c>
      <c r="AL56" s="12">
        <v>32</v>
      </c>
    </row>
    <row r="57" spans="1:38">
      <c r="A57" s="5">
        <v>263</v>
      </c>
      <c r="B57" s="5">
        <v>272</v>
      </c>
      <c r="C57" s="5" t="s">
        <v>37</v>
      </c>
      <c r="D57" s="5">
        <v>1257.6500000000001</v>
      </c>
      <c r="E57" s="5">
        <v>2</v>
      </c>
      <c r="F57" s="5">
        <v>17.739999999999998</v>
      </c>
      <c r="H57" s="13">
        <v>0.11525423728810719</v>
      </c>
      <c r="I57" s="13">
        <v>0.34782608695655953</v>
      </c>
      <c r="J57" s="13">
        <v>0.27902532250350864</v>
      </c>
      <c r="K57" s="13">
        <f t="shared" si="10"/>
        <v>0.24736854891605844</v>
      </c>
      <c r="L57" s="13">
        <f t="shared" si="11"/>
        <v>0.11947397122397249</v>
      </c>
      <c r="N57" s="13">
        <v>0.13559322033885896</v>
      </c>
      <c r="O57" s="13">
        <v>0.45102723363570135</v>
      </c>
      <c r="P57" s="13">
        <v>0.35164835164829911</v>
      </c>
      <c r="Q57" s="13">
        <f t="shared" si="12"/>
        <v>0.31275626854095312</v>
      </c>
      <c r="R57" s="13">
        <f t="shared" si="13"/>
        <v>0.16127336972500975</v>
      </c>
      <c r="T57" s="13">
        <v>0.81694915254231881</v>
      </c>
      <c r="U57" s="13">
        <v>0.97467749641662771</v>
      </c>
      <c r="V57" s="13">
        <v>0.98232202580010686</v>
      </c>
      <c r="W57" s="13">
        <f t="shared" si="14"/>
        <v>0.92464955825301776</v>
      </c>
      <c r="X57" s="13">
        <f t="shared" si="15"/>
        <v>9.3349572843482206E-2</v>
      </c>
      <c r="Z57" s="13">
        <v>2.7186440677966655</v>
      </c>
      <c r="AA57" s="13">
        <v>2.9928332537029338</v>
      </c>
      <c r="AB57" s="13">
        <v>2.9163879598659692</v>
      </c>
      <c r="AC57" s="13">
        <f t="shared" si="16"/>
        <v>2.875955093788523</v>
      </c>
      <c r="AD57" s="13">
        <f t="shared" si="17"/>
        <v>0.14149572400398922</v>
      </c>
      <c r="AF57" s="13">
        <v>5.7966101694912302</v>
      </c>
      <c r="AG57" s="13">
        <v>6.5016722408024457</v>
      </c>
      <c r="AH57" s="13">
        <v>6.4481605351172222</v>
      </c>
      <c r="AI57" s="13">
        <f t="shared" si="18"/>
        <v>6.2488143151369657</v>
      </c>
      <c r="AJ57" s="13">
        <f t="shared" si="19"/>
        <v>0.39253320581286866</v>
      </c>
      <c r="AL57" s="12">
        <v>8</v>
      </c>
    </row>
    <row r="58" spans="1:38">
      <c r="A58" s="5">
        <v>264</v>
      </c>
      <c r="B58" s="5">
        <v>272</v>
      </c>
      <c r="C58" s="5" t="s">
        <v>38</v>
      </c>
      <c r="D58" s="5">
        <v>1142.623</v>
      </c>
      <c r="E58" s="5">
        <v>2</v>
      </c>
      <c r="F58" s="5">
        <v>16.73</v>
      </c>
      <c r="H58" s="13">
        <v>0.162526997840199</v>
      </c>
      <c r="I58" s="13">
        <v>0.29218106995895254</v>
      </c>
      <c r="J58" s="13">
        <v>0.25925925925920729</v>
      </c>
      <c r="K58" s="13">
        <f t="shared" si="10"/>
        <v>0.23798910901945294</v>
      </c>
      <c r="L58" s="13">
        <f t="shared" si="11"/>
        <v>6.7393316231359413E-2</v>
      </c>
      <c r="N58" s="13">
        <v>0.23434125269983183</v>
      </c>
      <c r="O58" s="13">
        <v>0.34156378600810255</v>
      </c>
      <c r="P58" s="13">
        <v>0.37448559670784781</v>
      </c>
      <c r="Q58" s="13">
        <f t="shared" si="12"/>
        <v>0.31679687847192745</v>
      </c>
      <c r="R58" s="13">
        <f t="shared" si="13"/>
        <v>7.3281369194620666E-2</v>
      </c>
      <c r="T58" s="13">
        <v>0.76727861771049699</v>
      </c>
      <c r="U58" s="13">
        <v>0.87654320987638967</v>
      </c>
      <c r="V58" s="13">
        <v>0.95061728395058265</v>
      </c>
      <c r="W58" s="13">
        <f t="shared" si="14"/>
        <v>0.86481303717915647</v>
      </c>
      <c r="X58" s="13">
        <f t="shared" si="15"/>
        <v>9.2230495760911788E-2</v>
      </c>
      <c r="Z58" s="13">
        <v>2.3585313174947213</v>
      </c>
      <c r="AA58" s="13">
        <v>2.6790123456787871</v>
      </c>
      <c r="AB58" s="13">
        <v>2.5637860082306143</v>
      </c>
      <c r="AC58" s="13">
        <f t="shared" si="16"/>
        <v>2.5337765571347077</v>
      </c>
      <c r="AD58" s="13">
        <f t="shared" si="17"/>
        <v>0.1623343701216326</v>
      </c>
      <c r="AF58" s="13">
        <v>4.9136069114469771</v>
      </c>
      <c r="AG58" s="13">
        <v>5.5308641975310033</v>
      </c>
      <c r="AH58" s="13">
        <v>5.6584362139916973</v>
      </c>
      <c r="AI58" s="13">
        <f t="shared" si="18"/>
        <v>5.3676357743232259</v>
      </c>
      <c r="AJ58" s="13">
        <f t="shared" si="19"/>
        <v>0.3983406972548581</v>
      </c>
      <c r="AL58" s="12">
        <v>7</v>
      </c>
    </row>
    <row r="59" spans="1:38">
      <c r="A59" s="5">
        <v>264</v>
      </c>
      <c r="B59" s="5">
        <v>281</v>
      </c>
      <c r="C59" s="5" t="s">
        <v>39</v>
      </c>
      <c r="D59" s="5">
        <v>2131.1239999999998</v>
      </c>
      <c r="E59" s="5">
        <v>3</v>
      </c>
      <c r="F59" s="5">
        <v>18.18</v>
      </c>
      <c r="H59" s="13">
        <v>2.2596153846149867</v>
      </c>
      <c r="I59" s="13">
        <v>2.7208121827408958</v>
      </c>
      <c r="J59" s="13">
        <v>2.761421319796928</v>
      </c>
      <c r="K59" s="13">
        <f t="shared" si="10"/>
        <v>2.5806162957176033</v>
      </c>
      <c r="L59" s="13">
        <f t="shared" si="11"/>
        <v>0.27873547352219352</v>
      </c>
      <c r="N59" s="13">
        <v>3.8221153846152172</v>
      </c>
      <c r="O59" s="13">
        <v>3.9035532994925002</v>
      </c>
      <c r="P59" s="13">
        <v>4.0964467005072116</v>
      </c>
      <c r="Q59" s="13">
        <f t="shared" si="12"/>
        <v>3.9407051282049763</v>
      </c>
      <c r="R59" s="13">
        <f t="shared" si="13"/>
        <v>0.14088864930245157</v>
      </c>
      <c r="T59" s="13">
        <v>6.4759615384614921</v>
      </c>
      <c r="U59" s="13">
        <v>6.9441624365480639</v>
      </c>
      <c r="V59" s="13">
        <v>6.6802030456850074</v>
      </c>
      <c r="W59" s="13">
        <f t="shared" si="14"/>
        <v>6.7001090068981881</v>
      </c>
      <c r="X59" s="13">
        <f t="shared" si="15"/>
        <v>0.23473433006514741</v>
      </c>
      <c r="Z59" s="13">
        <v>9.4278846153842029</v>
      </c>
      <c r="AA59" s="13">
        <v>10.213197969543089</v>
      </c>
      <c r="AB59" s="13">
        <v>9.3705583756347437</v>
      </c>
      <c r="AC59" s="13">
        <f t="shared" si="16"/>
        <v>9.6705469868540117</v>
      </c>
      <c r="AD59" s="13">
        <f t="shared" si="17"/>
        <v>0.47082283419670579</v>
      </c>
      <c r="AF59" s="13">
        <v>13.206730769230665</v>
      </c>
      <c r="AG59" s="13">
        <v>13.847715736040673</v>
      </c>
      <c r="AH59" s="13">
        <v>13.999999999999927</v>
      </c>
      <c r="AI59" s="13">
        <f t="shared" si="18"/>
        <v>13.684815501757088</v>
      </c>
      <c r="AJ59" s="13">
        <f t="shared" si="19"/>
        <v>0.42097670109941854</v>
      </c>
      <c r="AL59" s="12">
        <v>16</v>
      </c>
    </row>
    <row r="60" spans="1:38">
      <c r="A60" s="5">
        <v>273</v>
      </c>
      <c r="B60" s="5">
        <v>281</v>
      </c>
      <c r="C60" s="5" t="s">
        <v>40</v>
      </c>
      <c r="D60" s="5">
        <v>1006.501</v>
      </c>
      <c r="E60" s="5">
        <v>2</v>
      </c>
      <c r="F60" s="5">
        <v>6.52</v>
      </c>
      <c r="H60" s="13">
        <v>2.6502217294900325</v>
      </c>
      <c r="I60" s="13">
        <v>2.9375354911982727</v>
      </c>
      <c r="J60" s="13">
        <v>2.8063600227143972</v>
      </c>
      <c r="K60" s="13">
        <f t="shared" si="10"/>
        <v>2.7980390811342342</v>
      </c>
      <c r="L60" s="13">
        <f t="shared" si="11"/>
        <v>0.14383750542998242</v>
      </c>
      <c r="N60" s="13">
        <v>3.7289356984477768</v>
      </c>
      <c r="O60" s="13">
        <v>4.0823395797841053</v>
      </c>
      <c r="P60" s="13">
        <v>4.0505394662123457</v>
      </c>
      <c r="Q60" s="13">
        <f t="shared" si="12"/>
        <v>3.9539382481480758</v>
      </c>
      <c r="R60" s="13">
        <f t="shared" si="13"/>
        <v>0.19550555576382192</v>
      </c>
      <c r="T60" s="13">
        <v>5.8980044345898159</v>
      </c>
      <c r="U60" s="13">
        <v>6.2924474730267095</v>
      </c>
      <c r="V60" s="13">
        <v>5.914821124361076</v>
      </c>
      <c r="W60" s="13">
        <f t="shared" si="14"/>
        <v>6.0350910106592011</v>
      </c>
      <c r="X60" s="13">
        <f t="shared" si="15"/>
        <v>0.22303578593009468</v>
      </c>
      <c r="Z60" s="13">
        <v>6.7167405764967514</v>
      </c>
      <c r="AA60" s="13">
        <v>7.0755252697331272</v>
      </c>
      <c r="AB60" s="13">
        <v>6.9204997160702622</v>
      </c>
      <c r="AC60" s="13">
        <f t="shared" si="16"/>
        <v>6.9042551874333808</v>
      </c>
      <c r="AD60" s="13">
        <f t="shared" si="17"/>
        <v>0.1799431231199346</v>
      </c>
      <c r="AF60" s="13">
        <v>7.2638580931263261</v>
      </c>
      <c r="AG60" s="13">
        <v>7.536626916524658</v>
      </c>
      <c r="AH60" s="13">
        <v>7.703577512776679</v>
      </c>
      <c r="AI60" s="13">
        <f t="shared" si="18"/>
        <v>7.5013541741425547</v>
      </c>
      <c r="AJ60" s="13">
        <f t="shared" si="19"/>
        <v>0.2219716575844233</v>
      </c>
      <c r="AL60" s="12">
        <v>7</v>
      </c>
    </row>
    <row r="61" spans="1:38">
      <c r="A61" s="5">
        <v>273</v>
      </c>
      <c r="B61" s="5">
        <v>283</v>
      </c>
      <c r="C61" s="5" t="s">
        <v>41</v>
      </c>
      <c r="D61" s="5">
        <v>1263.6379999999999</v>
      </c>
      <c r="E61" s="5">
        <v>2</v>
      </c>
      <c r="F61" s="5">
        <v>5.7</v>
      </c>
      <c r="H61" s="13">
        <v>2.5529622980249806</v>
      </c>
      <c r="I61" s="13">
        <v>2.9080666967102493</v>
      </c>
      <c r="J61" s="13">
        <v>2.7620549797203742</v>
      </c>
      <c r="K61" s="13">
        <f t="shared" si="10"/>
        <v>2.7410279914852018</v>
      </c>
      <c r="L61" s="13">
        <f t="shared" si="11"/>
        <v>0.17848356833918391</v>
      </c>
      <c r="N61" s="13">
        <v>3.6476660682227808</v>
      </c>
      <c r="O61" s="13">
        <v>4.1613339342045261</v>
      </c>
      <c r="P61" s="13">
        <v>4.0883280757095886</v>
      </c>
      <c r="Q61" s="13">
        <f t="shared" si="12"/>
        <v>3.9657760260456318</v>
      </c>
      <c r="R61" s="13">
        <f t="shared" si="13"/>
        <v>0.27789912341205353</v>
      </c>
      <c r="T61" s="13">
        <v>5.7199281867144238</v>
      </c>
      <c r="U61" s="13">
        <v>6.3150067598019568</v>
      </c>
      <c r="V61" s="13">
        <v>5.8323569175305359</v>
      </c>
      <c r="W61" s="13">
        <f t="shared" si="14"/>
        <v>5.9557639546823049</v>
      </c>
      <c r="X61" s="13">
        <f t="shared" si="15"/>
        <v>0.3161512290833412</v>
      </c>
      <c r="Z61" s="13">
        <v>7.1216337522439961</v>
      </c>
      <c r="AA61" s="13">
        <v>7.5074357818839399</v>
      </c>
      <c r="AB61" s="13">
        <v>7.1789094186571827</v>
      </c>
      <c r="AC61" s="13">
        <f t="shared" si="16"/>
        <v>7.2693263175950404</v>
      </c>
      <c r="AD61" s="13">
        <f t="shared" si="17"/>
        <v>0.20818792767288163</v>
      </c>
      <c r="AF61" s="13">
        <v>8.8263016157988936</v>
      </c>
      <c r="AG61" s="13">
        <v>9.5029292474088525</v>
      </c>
      <c r="AH61" s="13">
        <v>9.4258675078865206</v>
      </c>
      <c r="AI61" s="13">
        <f t="shared" si="18"/>
        <v>9.2516994570314228</v>
      </c>
      <c r="AJ61" s="13">
        <f t="shared" si="19"/>
        <v>0.37041479508589237</v>
      </c>
      <c r="AL61" s="12">
        <v>9</v>
      </c>
    </row>
    <row r="62" spans="1:38">
      <c r="A62" s="5">
        <v>273</v>
      </c>
      <c r="B62" s="5">
        <v>285</v>
      </c>
      <c r="C62" s="5" t="s">
        <v>42</v>
      </c>
      <c r="D62" s="5">
        <v>1489.807</v>
      </c>
      <c r="E62" s="5">
        <v>2</v>
      </c>
      <c r="F62" s="5">
        <v>12.7</v>
      </c>
      <c r="H62" s="13">
        <v>1.9368029739775749</v>
      </c>
      <c r="I62" s="13">
        <v>2.7937138728322393</v>
      </c>
      <c r="J62" s="13">
        <v>2.682442196531583</v>
      </c>
      <c r="K62" s="13">
        <f t="shared" si="10"/>
        <v>2.4709863477804657</v>
      </c>
      <c r="L62" s="13">
        <f t="shared" si="11"/>
        <v>0.46594984077931478</v>
      </c>
      <c r="N62" s="13">
        <v>2.8884758364310188</v>
      </c>
      <c r="O62" s="13">
        <v>3.6242774566474978</v>
      </c>
      <c r="P62" s="13">
        <v>3.5527456647398687</v>
      </c>
      <c r="Q62" s="13">
        <f t="shared" si="12"/>
        <v>3.355166319272795</v>
      </c>
      <c r="R62" s="13">
        <f t="shared" si="13"/>
        <v>0.40574524568341747</v>
      </c>
      <c r="T62" s="13">
        <v>5.022304832713842</v>
      </c>
      <c r="U62" s="13">
        <v>5.7344653179189491</v>
      </c>
      <c r="V62" s="13">
        <v>5.2138728323699342</v>
      </c>
      <c r="W62" s="13">
        <f t="shared" si="14"/>
        <v>5.3235476610009087</v>
      </c>
      <c r="X62" s="13">
        <f t="shared" si="15"/>
        <v>0.36853027717993342</v>
      </c>
      <c r="Z62" s="13">
        <v>6.0483271375464032</v>
      </c>
      <c r="AA62" s="13">
        <v>7.0101156069363819</v>
      </c>
      <c r="AB62" s="13">
        <v>6.6882225433525022</v>
      </c>
      <c r="AC62" s="13">
        <f t="shared" si="16"/>
        <v>6.5822217626117627</v>
      </c>
      <c r="AD62" s="13">
        <f t="shared" si="17"/>
        <v>0.48957776614253462</v>
      </c>
      <c r="AF62" s="13">
        <v>8.2081784386617471</v>
      </c>
      <c r="AG62" s="13">
        <v>9.1083815028901967</v>
      </c>
      <c r="AH62" s="13">
        <v>9.5773121387280966</v>
      </c>
      <c r="AI62" s="13">
        <f t="shared" si="18"/>
        <v>8.9646240267600135</v>
      </c>
      <c r="AJ62" s="13">
        <f t="shared" si="19"/>
        <v>0.69579553830262042</v>
      </c>
      <c r="AL62" s="12">
        <v>11</v>
      </c>
    </row>
    <row r="63" spans="1:38">
      <c r="A63" s="5">
        <v>284</v>
      </c>
      <c r="B63" s="5">
        <v>296</v>
      </c>
      <c r="C63" s="5" t="s">
        <v>43</v>
      </c>
      <c r="D63" s="5">
        <v>1471.7929999999999</v>
      </c>
      <c r="E63" s="5">
        <v>2</v>
      </c>
      <c r="F63" s="5">
        <v>11.89</v>
      </c>
      <c r="H63" s="13">
        <v>2.3425134536245995</v>
      </c>
      <c r="I63" s="13">
        <v>3.0096739519885904</v>
      </c>
      <c r="J63" s="13">
        <v>3.063418129702622</v>
      </c>
      <c r="K63" s="13">
        <f t="shared" si="10"/>
        <v>2.8052018451052709</v>
      </c>
      <c r="L63" s="13">
        <f t="shared" si="11"/>
        <v>0.40159995003456678</v>
      </c>
      <c r="N63" s="13">
        <v>3.0579297245964248</v>
      </c>
      <c r="O63" s="13">
        <v>3.9197420279470796</v>
      </c>
      <c r="P63" s="13">
        <v>4.0451451092798187</v>
      </c>
      <c r="Q63" s="13">
        <f t="shared" si="12"/>
        <v>3.6742722872744409</v>
      </c>
      <c r="R63" s="13">
        <f t="shared" si="13"/>
        <v>0.53743846078254842</v>
      </c>
      <c r="T63" s="13">
        <v>3.8904716682492286</v>
      </c>
      <c r="U63" s="13">
        <v>4.5001791472588595</v>
      </c>
      <c r="V63" s="13">
        <v>4.6506628448583909</v>
      </c>
      <c r="W63" s="13">
        <f t="shared" si="14"/>
        <v>4.3471045534554937</v>
      </c>
      <c r="X63" s="13">
        <f t="shared" si="15"/>
        <v>0.40255003378419291</v>
      </c>
      <c r="Z63" s="13">
        <v>5.0870528648305635</v>
      </c>
      <c r="AA63" s="13">
        <v>6.0336796847005969</v>
      </c>
      <c r="AB63" s="13">
        <v>5.8330347545682955</v>
      </c>
      <c r="AC63" s="13">
        <f t="shared" si="16"/>
        <v>5.6512557680331525</v>
      </c>
      <c r="AD63" s="13">
        <f t="shared" si="17"/>
        <v>0.49880686040151961</v>
      </c>
      <c r="AF63" s="13">
        <v>5.3814498258940677</v>
      </c>
      <c r="AG63" s="13">
        <v>6.5603726262987543</v>
      </c>
      <c r="AH63" s="13">
        <v>6.9186671443927015</v>
      </c>
      <c r="AI63" s="13">
        <f t="shared" si="18"/>
        <v>6.2868298655285075</v>
      </c>
      <c r="AJ63" s="13">
        <f t="shared" si="19"/>
        <v>0.80428757453437405</v>
      </c>
      <c r="AL63" s="12">
        <v>10</v>
      </c>
    </row>
    <row r="64" spans="1:38">
      <c r="A64" s="5">
        <v>284</v>
      </c>
      <c r="B64" s="5">
        <v>297</v>
      </c>
      <c r="C64" s="5" t="s">
        <v>44</v>
      </c>
      <c r="D64" s="5">
        <v>1558.825</v>
      </c>
      <c r="E64" s="5">
        <v>2</v>
      </c>
      <c r="F64" s="5">
        <v>11.43</v>
      </c>
      <c r="H64" s="13">
        <v>3.8112582781455386</v>
      </c>
      <c r="I64" s="13">
        <v>4.5944791324349357</v>
      </c>
      <c r="J64" s="13">
        <v>4.5764048636212822</v>
      </c>
      <c r="K64" s="13">
        <f t="shared" si="10"/>
        <v>4.3273807580672523</v>
      </c>
      <c r="L64" s="13">
        <f t="shared" si="11"/>
        <v>0.44706652805672192</v>
      </c>
      <c r="N64" s="13">
        <v>4.9437086092713143</v>
      </c>
      <c r="O64" s="13">
        <v>5.7006243838317268</v>
      </c>
      <c r="P64" s="13">
        <v>5.5198816956947736</v>
      </c>
      <c r="Q64" s="13">
        <f t="shared" si="12"/>
        <v>5.3880715629326055</v>
      </c>
      <c r="R64" s="13">
        <f t="shared" si="13"/>
        <v>0.39529837562110309</v>
      </c>
      <c r="T64" s="13">
        <v>5.8079470198672318</v>
      </c>
      <c r="U64" s="13">
        <v>6.5537298718369463</v>
      </c>
      <c r="V64" s="13">
        <v>6.1777850805124448</v>
      </c>
      <c r="W64" s="13">
        <f t="shared" si="14"/>
        <v>6.1798206574055401</v>
      </c>
      <c r="X64" s="13">
        <f t="shared" si="15"/>
        <v>0.37289559296535818</v>
      </c>
      <c r="Z64" s="13">
        <v>6.8642384105959522</v>
      </c>
      <c r="AA64" s="13">
        <v>7.8586920801839328</v>
      </c>
      <c r="AB64" s="13">
        <v>7.3453828458754957</v>
      </c>
      <c r="AC64" s="13">
        <f t="shared" si="16"/>
        <v>7.356104445551793</v>
      </c>
      <c r="AD64" s="13">
        <f t="shared" si="17"/>
        <v>0.49731352260316053</v>
      </c>
      <c r="AF64" s="13">
        <v>7.6854304635758632</v>
      </c>
      <c r="AG64" s="13">
        <v>8.9431482090040095</v>
      </c>
      <c r="AH64" s="13">
        <v>8.6756490305618446</v>
      </c>
      <c r="AI64" s="13">
        <f t="shared" si="18"/>
        <v>8.4347425677139061</v>
      </c>
      <c r="AJ64" s="13">
        <f t="shared" si="19"/>
        <v>0.66256352500922044</v>
      </c>
      <c r="AL64" s="12">
        <v>11</v>
      </c>
    </row>
    <row r="65" spans="1:38">
      <c r="A65" s="5">
        <v>284</v>
      </c>
      <c r="B65" s="5">
        <v>300</v>
      </c>
      <c r="C65" s="5" t="s">
        <v>45</v>
      </c>
      <c r="D65" s="5">
        <v>1856.03</v>
      </c>
      <c r="E65" s="5">
        <v>2</v>
      </c>
      <c r="F65" s="5">
        <v>15.7</v>
      </c>
      <c r="H65" s="13">
        <v>4.586483390606932</v>
      </c>
      <c r="I65" s="13">
        <v>5.4812623274161538</v>
      </c>
      <c r="J65" s="13">
        <v>5.2396449704140045</v>
      </c>
      <c r="K65" s="13">
        <f t="shared" si="10"/>
        <v>5.102463562812364</v>
      </c>
      <c r="L65" s="13">
        <f t="shared" si="11"/>
        <v>0.46289457804454354</v>
      </c>
      <c r="N65" s="13">
        <v>6.5525773195876358</v>
      </c>
      <c r="O65" s="13">
        <v>7.6282051282049999</v>
      </c>
      <c r="P65" s="13">
        <v>7.5833333333330888</v>
      </c>
      <c r="Q65" s="13">
        <f t="shared" si="12"/>
        <v>7.2547052603752418</v>
      </c>
      <c r="R65" s="13">
        <f t="shared" si="13"/>
        <v>0.60847440654454754</v>
      </c>
      <c r="T65" s="13">
        <v>8.1305841924397431</v>
      </c>
      <c r="U65" s="13">
        <v>9.2919132149899397</v>
      </c>
      <c r="V65" s="13">
        <v>8.7154832347140836</v>
      </c>
      <c r="W65" s="13">
        <f t="shared" si="14"/>
        <v>8.7126602140479221</v>
      </c>
      <c r="X65" s="13">
        <f t="shared" si="15"/>
        <v>0.58066965801444281</v>
      </c>
      <c r="Z65" s="13">
        <v>9.1408934707904326</v>
      </c>
      <c r="AA65" s="13">
        <v>10.337771203155629</v>
      </c>
      <c r="AB65" s="13">
        <v>9.7509861932938282</v>
      </c>
      <c r="AC65" s="13">
        <f t="shared" si="16"/>
        <v>9.7432169557466306</v>
      </c>
      <c r="AD65" s="13">
        <f t="shared" si="17"/>
        <v>0.59847668905894946</v>
      </c>
      <c r="AF65" s="13">
        <v>10.000458190148693</v>
      </c>
      <c r="AG65" s="13">
        <v>11.538954635108556</v>
      </c>
      <c r="AH65" s="13">
        <v>11.159270216962545</v>
      </c>
      <c r="AI65" s="13">
        <f t="shared" si="18"/>
        <v>10.899561014073265</v>
      </c>
      <c r="AJ65" s="13">
        <f t="shared" si="19"/>
        <v>0.80145460279268044</v>
      </c>
      <c r="AL65" s="12">
        <v>14</v>
      </c>
    </row>
    <row r="66" spans="1:38">
      <c r="A66" s="5">
        <v>286</v>
      </c>
      <c r="B66" s="5">
        <v>296</v>
      </c>
      <c r="C66" s="5" t="s">
        <v>46</v>
      </c>
      <c r="D66" s="5">
        <v>1245.624</v>
      </c>
      <c r="E66" s="5">
        <v>2</v>
      </c>
      <c r="F66" s="5">
        <v>6.78</v>
      </c>
      <c r="H66" s="13">
        <v>2.9956408020921712</v>
      </c>
      <c r="I66" s="13">
        <v>3.6758747697975527</v>
      </c>
      <c r="J66" s="13">
        <v>3.8637200736651183</v>
      </c>
      <c r="K66" s="13">
        <f t="shared" si="10"/>
        <v>3.5117452151849471</v>
      </c>
      <c r="L66" s="13">
        <f t="shared" si="11"/>
        <v>0.45672123714214957</v>
      </c>
      <c r="N66" s="13">
        <v>4.2197035745420468</v>
      </c>
      <c r="O66" s="13">
        <v>4.5635359116022771</v>
      </c>
      <c r="P66" s="13">
        <v>4.6740331491712359</v>
      </c>
      <c r="Q66" s="13">
        <f t="shared" si="12"/>
        <v>4.4857575451051872</v>
      </c>
      <c r="R66" s="13">
        <f t="shared" si="13"/>
        <v>0.23694080762270939</v>
      </c>
      <c r="T66" s="13">
        <v>4.6765475152568596</v>
      </c>
      <c r="U66" s="13">
        <v>5.3075506445672707</v>
      </c>
      <c r="V66" s="13">
        <v>5.012891344382961</v>
      </c>
      <c r="W66" s="13">
        <f t="shared" si="14"/>
        <v>4.9989965014023641</v>
      </c>
      <c r="X66" s="13">
        <f t="shared" si="15"/>
        <v>0.31573095713910349</v>
      </c>
      <c r="Z66" s="13">
        <v>5.7750653879684792</v>
      </c>
      <c r="AA66" s="13">
        <v>5.9558011049725836</v>
      </c>
      <c r="AB66" s="13">
        <v>6.0847145488030359</v>
      </c>
      <c r="AC66" s="13">
        <f t="shared" si="16"/>
        <v>5.9385270139147002</v>
      </c>
      <c r="AD66" s="13">
        <f t="shared" si="17"/>
        <v>0.15554564078685501</v>
      </c>
      <c r="AF66" s="13">
        <v>6.4795117698342155</v>
      </c>
      <c r="AG66" s="13">
        <v>7.1381215469611989</v>
      </c>
      <c r="AH66" s="13">
        <v>7.1381215469611989</v>
      </c>
      <c r="AI66" s="13">
        <f t="shared" si="18"/>
        <v>6.9185849545855378</v>
      </c>
      <c r="AJ66" s="13">
        <f t="shared" si="19"/>
        <v>0.38024853211518334</v>
      </c>
      <c r="AL66" s="12">
        <v>8</v>
      </c>
    </row>
    <row r="67" spans="1:38">
      <c r="A67" s="5">
        <v>286</v>
      </c>
      <c r="B67" s="5">
        <v>297</v>
      </c>
      <c r="C67" s="5" t="s">
        <v>47</v>
      </c>
      <c r="D67" s="5">
        <v>1322.6559999999999</v>
      </c>
      <c r="E67" s="5">
        <v>2</v>
      </c>
      <c r="F67" s="5">
        <v>6.36</v>
      </c>
      <c r="H67" s="13">
        <v>4.1463901076984326</v>
      </c>
      <c r="I67" s="13">
        <v>4.7346333192031498</v>
      </c>
      <c r="J67" s="13">
        <v>4.7422636710469721</v>
      </c>
      <c r="K67" s="13">
        <f t="shared" si="10"/>
        <v>4.5410956993161848</v>
      </c>
      <c r="L67" s="13">
        <f t="shared" si="11"/>
        <v>0.34184635965306837</v>
      </c>
      <c r="N67" s="13">
        <v>5.0941364180295601</v>
      </c>
      <c r="O67" s="13">
        <v>5.8601102161932808</v>
      </c>
      <c r="P67" s="13">
        <v>5.795252225519496</v>
      </c>
      <c r="Q67" s="13">
        <f t="shared" si="12"/>
        <v>5.5831662865807798</v>
      </c>
      <c r="R67" s="13">
        <f t="shared" si="13"/>
        <v>0.42475204412689643</v>
      </c>
      <c r="T67" s="13">
        <v>6.0059832469087864</v>
      </c>
      <c r="U67" s="13">
        <v>6.7376006782535729</v>
      </c>
      <c r="V67" s="13">
        <v>6.4438321322595051</v>
      </c>
      <c r="W67" s="13">
        <f t="shared" si="14"/>
        <v>6.3958053524739542</v>
      </c>
      <c r="X67" s="13">
        <f t="shared" si="15"/>
        <v>0.36816564905530386</v>
      </c>
      <c r="Z67" s="13">
        <v>7.2265656162742946</v>
      </c>
      <c r="AA67" s="13">
        <v>7.8211106401018178</v>
      </c>
      <c r="AB67" s="13">
        <v>7.5235269181858389</v>
      </c>
      <c r="AC67" s="13">
        <f t="shared" si="16"/>
        <v>7.5237343915206507</v>
      </c>
      <c r="AD67" s="13">
        <f t="shared" si="17"/>
        <v>0.29727256621391424</v>
      </c>
      <c r="AF67" s="13">
        <v>7.5891503789388368</v>
      </c>
      <c r="AG67" s="13">
        <v>8.6032217041121726</v>
      </c>
      <c r="AH67" s="13">
        <v>8.5498092412041213</v>
      </c>
      <c r="AI67" s="13">
        <f t="shared" si="18"/>
        <v>8.2473937747517088</v>
      </c>
      <c r="AJ67" s="13">
        <f t="shared" si="19"/>
        <v>0.57068073289442967</v>
      </c>
      <c r="AL67" s="12">
        <v>9</v>
      </c>
    </row>
    <row r="68" spans="1:38">
      <c r="A68" s="5">
        <v>288</v>
      </c>
      <c r="B68" s="5">
        <v>297</v>
      </c>
      <c r="C68" s="5" t="s">
        <v>48</v>
      </c>
      <c r="D68" s="5">
        <v>1072.5039999999999</v>
      </c>
      <c r="E68" s="5">
        <v>1</v>
      </c>
      <c r="F68" s="5">
        <v>4.3499999999999996</v>
      </c>
      <c r="H68" s="13">
        <v>3.9707012487993785</v>
      </c>
      <c r="I68" s="13">
        <v>4.2577495728582964</v>
      </c>
      <c r="J68" s="13">
        <v>4.2304124969489658</v>
      </c>
      <c r="K68" s="13">
        <f t="shared" si="10"/>
        <v>4.152954439535546</v>
      </c>
      <c r="L68" s="13">
        <f t="shared" si="11"/>
        <v>0.15842663311436547</v>
      </c>
      <c r="N68" s="13">
        <v>4.8952929875120805</v>
      </c>
      <c r="O68" s="13">
        <v>5.2077129607026933</v>
      </c>
      <c r="P68" s="13">
        <v>5.3495240419818133</v>
      </c>
      <c r="Q68" s="13">
        <f t="shared" si="12"/>
        <v>5.1508433300655296</v>
      </c>
      <c r="R68" s="13">
        <f t="shared" si="13"/>
        <v>0.23239423159316358</v>
      </c>
      <c r="T68" s="13">
        <v>5.6147934678196663</v>
      </c>
      <c r="U68" s="13">
        <v>5.964608249939042</v>
      </c>
      <c r="V68" s="13">
        <v>5.805711496216686</v>
      </c>
      <c r="W68" s="13">
        <f t="shared" si="14"/>
        <v>5.7950377379917981</v>
      </c>
      <c r="X68" s="13">
        <f t="shared" si="15"/>
        <v>0.17515148381697801</v>
      </c>
      <c r="Z68" s="13">
        <v>6.1712295869357403</v>
      </c>
      <c r="AA68" s="13">
        <v>6.3370759092016371</v>
      </c>
      <c r="AB68" s="13">
        <v>6.3268245057359289</v>
      </c>
      <c r="AC68" s="13">
        <f t="shared" si="16"/>
        <v>6.2783766672911021</v>
      </c>
      <c r="AD68" s="13">
        <f t="shared" si="17"/>
        <v>9.2933553896119528E-2</v>
      </c>
      <c r="AF68" s="13">
        <v>6.0989433237274664</v>
      </c>
      <c r="AG68" s="13">
        <v>6.85818891872088</v>
      </c>
      <c r="AH68" s="13">
        <v>6.6463265804245353</v>
      </c>
      <c r="AI68" s="13">
        <f t="shared" si="18"/>
        <v>6.53448627429096</v>
      </c>
      <c r="AJ68" s="13">
        <f t="shared" si="19"/>
        <v>0.39178394420428264</v>
      </c>
      <c r="AL68" s="12">
        <v>7</v>
      </c>
    </row>
    <row r="69" spans="1:38">
      <c r="A69" s="5">
        <v>288</v>
      </c>
      <c r="B69" s="5">
        <v>297</v>
      </c>
      <c r="C69" s="5" t="s">
        <v>48</v>
      </c>
      <c r="D69" s="5">
        <v>1072.5039999999999</v>
      </c>
      <c r="E69" s="5">
        <v>2</v>
      </c>
      <c r="F69" s="5">
        <v>4.3499999999999996</v>
      </c>
      <c r="H69" s="13">
        <v>4.1274457958753139</v>
      </c>
      <c r="I69" s="13">
        <v>4.6259842519687204</v>
      </c>
      <c r="J69" s="13">
        <v>4.6456692913387805</v>
      </c>
      <c r="K69" s="13">
        <f t="shared" si="10"/>
        <v>4.4663664463942716</v>
      </c>
      <c r="L69" s="13">
        <f t="shared" si="11"/>
        <v>0.29367887343984295</v>
      </c>
      <c r="N69" s="13">
        <v>5.0454785827603317</v>
      </c>
      <c r="O69" s="13">
        <v>5.7519685039369932</v>
      </c>
      <c r="P69" s="13">
        <v>5.7440944881891474</v>
      </c>
      <c r="Q69" s="13">
        <f t="shared" si="12"/>
        <v>5.5138471916288241</v>
      </c>
      <c r="R69" s="13">
        <f t="shared" si="13"/>
        <v>0.40563821979820197</v>
      </c>
      <c r="T69" s="13">
        <v>5.8006345848758691</v>
      </c>
      <c r="U69" s="13">
        <v>6.4566929133861475</v>
      </c>
      <c r="V69" s="13">
        <v>6.149606299212576</v>
      </c>
      <c r="W69" s="13">
        <f t="shared" si="14"/>
        <v>6.1356445991581978</v>
      </c>
      <c r="X69" s="13">
        <f t="shared" si="15"/>
        <v>0.32825192977838136</v>
      </c>
      <c r="Z69" s="13">
        <v>6.1671073506080427</v>
      </c>
      <c r="AA69" s="13">
        <v>6.8779527559057136</v>
      </c>
      <c r="AB69" s="13">
        <v>6.5866141732282797</v>
      </c>
      <c r="AC69" s="13">
        <f t="shared" si="16"/>
        <v>6.5438914265806787</v>
      </c>
      <c r="AD69" s="13">
        <f t="shared" si="17"/>
        <v>0.35734328364898482</v>
      </c>
      <c r="AF69" s="13">
        <v>6.2485457429932048</v>
      </c>
      <c r="AG69" s="13">
        <v>7.0669291338584745</v>
      </c>
      <c r="AH69" s="13">
        <v>7.0787401574802429</v>
      </c>
      <c r="AI69" s="13">
        <f t="shared" si="18"/>
        <v>6.7980716781106407</v>
      </c>
      <c r="AJ69" s="13">
        <f t="shared" si="19"/>
        <v>0.47594005935072098</v>
      </c>
      <c r="AL69" s="12">
        <v>7</v>
      </c>
    </row>
    <row r="70" spans="1:38">
      <c r="A70" s="5">
        <v>301</v>
      </c>
      <c r="B70" s="5">
        <v>309</v>
      </c>
      <c r="C70" s="5" t="s">
        <v>50</v>
      </c>
      <c r="D70" s="5">
        <v>1008.4589999999999</v>
      </c>
      <c r="E70" s="5">
        <v>2</v>
      </c>
      <c r="F70" s="5">
        <v>12.87</v>
      </c>
      <c r="H70" s="13">
        <v>0.6718009478672109</v>
      </c>
      <c r="I70" s="13">
        <v>0.71941992433799951</v>
      </c>
      <c r="J70" s="13">
        <v>0.66204287515752358</v>
      </c>
      <c r="K70" s="13">
        <f t="shared" ref="K70:K104" si="20">AVERAGE(H70:J70)</f>
        <v>0.68442124912091129</v>
      </c>
      <c r="L70" s="13">
        <f t="shared" ref="L70:L104" si="21">STDEV(H70:J70)</f>
        <v>3.0699925829964194E-2</v>
      </c>
      <c r="N70" s="13">
        <v>0.6469194312796499</v>
      </c>
      <c r="O70" s="13">
        <v>0.72824716267347667</v>
      </c>
      <c r="P70" s="13">
        <v>0.69735182849943211</v>
      </c>
      <c r="Q70" s="13">
        <f t="shared" ref="Q70:Q104" si="22">AVERAGE(N70:P70)</f>
        <v>0.69083947415085289</v>
      </c>
      <c r="R70" s="13">
        <f t="shared" ref="R70:R104" si="23">STDEV(N70:P70)</f>
        <v>4.1053112461635628E-2</v>
      </c>
      <c r="T70" s="13">
        <v>0.64277251184823259</v>
      </c>
      <c r="U70" s="13">
        <v>0.71500630517013553</v>
      </c>
      <c r="V70" s="13">
        <v>0.5958385876418214</v>
      </c>
      <c r="W70" s="13">
        <f t="shared" ref="W70:W104" si="24">AVERAGE(T70:V70)</f>
        <v>0.65120580155339658</v>
      </c>
      <c r="X70" s="13">
        <f t="shared" ref="X70:X104" si="25">STDEV(T70:V70)</f>
        <v>6.0029796823456216E-2</v>
      </c>
      <c r="Z70" s="13">
        <v>0.69253554502359027</v>
      </c>
      <c r="AA70" s="13">
        <v>0.76796973518274747</v>
      </c>
      <c r="AB70" s="13">
        <v>0.58259773013873117</v>
      </c>
      <c r="AC70" s="13">
        <f t="shared" ref="AC70:AC104" si="26">AVERAGE(Z70:AB70)</f>
        <v>0.68103433678168956</v>
      </c>
      <c r="AD70" s="13">
        <f t="shared" ref="AD70:AD104" si="27">STDEV(Z70:AB70)</f>
        <v>9.3219651398069259E-2</v>
      </c>
      <c r="AF70" s="13">
        <v>1.0699052132700724</v>
      </c>
      <c r="AG70" s="13">
        <v>1.1872635561160299</v>
      </c>
      <c r="AH70" s="13">
        <v>1.2137452711222101</v>
      </c>
      <c r="AI70" s="13">
        <f t="shared" ref="AI70:AI104" si="28">AVERAGE(AF70:AH70)</f>
        <v>1.1569713468361043</v>
      </c>
      <c r="AJ70" s="13">
        <f t="shared" ref="AJ70:AJ104" si="29">STDEV(AF70:AH70)</f>
        <v>7.6555235079128953E-2</v>
      </c>
      <c r="AL70" s="12">
        <v>7</v>
      </c>
    </row>
    <row r="71" spans="1:38">
      <c r="A71" s="5">
        <v>310</v>
      </c>
      <c r="B71" s="5">
        <v>317</v>
      </c>
      <c r="C71" s="5" t="s">
        <v>51</v>
      </c>
      <c r="D71" s="5">
        <v>830.37400000000002</v>
      </c>
      <c r="E71" s="5">
        <v>1</v>
      </c>
      <c r="F71" s="5">
        <v>10.56</v>
      </c>
      <c r="H71" s="13">
        <v>0.80538149649837343</v>
      </c>
      <c r="I71" s="13">
        <v>1.1003861003861835</v>
      </c>
      <c r="J71" s="13">
        <v>1.083011583011638</v>
      </c>
      <c r="K71" s="13">
        <f t="shared" si="20"/>
        <v>0.99625972663206497</v>
      </c>
      <c r="L71" s="13">
        <f t="shared" si="21"/>
        <v>0.16553350874589567</v>
      </c>
      <c r="N71" s="13">
        <v>0.82381127902692297</v>
      </c>
      <c r="O71" s="13">
        <v>1.1351351351350545</v>
      </c>
      <c r="P71" s="13">
        <v>1.1370656370657302</v>
      </c>
      <c r="Q71" s="13">
        <f t="shared" si="22"/>
        <v>1.0320040170759024</v>
      </c>
      <c r="R71" s="13">
        <f t="shared" si="23"/>
        <v>0.18030278378792311</v>
      </c>
      <c r="T71" s="13">
        <v>0.90674530040539625</v>
      </c>
      <c r="U71" s="13">
        <v>1.1949806949807347</v>
      </c>
      <c r="V71" s="13">
        <v>1.146718146718231</v>
      </c>
      <c r="W71" s="13">
        <f t="shared" si="24"/>
        <v>1.0828147140347875</v>
      </c>
      <c r="X71" s="13">
        <f t="shared" si="25"/>
        <v>0.15437826013738357</v>
      </c>
      <c r="Z71" s="13">
        <v>1.2108367121266748</v>
      </c>
      <c r="AA71" s="13">
        <v>1.3996138996139262</v>
      </c>
      <c r="AB71" s="13">
        <v>1.4169884169884717</v>
      </c>
      <c r="AC71" s="13">
        <f t="shared" si="26"/>
        <v>1.3424796762430242</v>
      </c>
      <c r="AD71" s="13">
        <f t="shared" si="27"/>
        <v>0.11433665625906439</v>
      </c>
      <c r="AF71" s="13">
        <v>2.9248064872834671</v>
      </c>
      <c r="AG71" s="13">
        <v>3.0965250965251387</v>
      </c>
      <c r="AH71" s="13">
        <v>3.3011583011583308</v>
      </c>
      <c r="AI71" s="13">
        <f t="shared" si="28"/>
        <v>3.1074966283223122</v>
      </c>
      <c r="AJ71" s="13">
        <f t="shared" si="29"/>
        <v>0.18841563850754875</v>
      </c>
      <c r="AL71" s="12">
        <v>5</v>
      </c>
    </row>
    <row r="72" spans="1:38">
      <c r="A72" s="5">
        <v>325</v>
      </c>
      <c r="B72" s="5">
        <v>329</v>
      </c>
      <c r="C72" s="5" t="s">
        <v>52</v>
      </c>
      <c r="D72" s="5">
        <v>582.25400000000002</v>
      </c>
      <c r="E72" s="5">
        <v>1</v>
      </c>
      <c r="F72" s="5">
        <v>4.8600000000000003</v>
      </c>
      <c r="H72" s="13">
        <v>0.81228899392316423</v>
      </c>
      <c r="I72" s="13">
        <v>1.0562192550948188</v>
      </c>
      <c r="J72" s="13">
        <v>0.9529163738580414</v>
      </c>
      <c r="K72" s="13">
        <f t="shared" si="20"/>
        <v>0.94047487429200816</v>
      </c>
      <c r="L72" s="13">
        <f t="shared" si="21"/>
        <v>0.12244013338120226</v>
      </c>
      <c r="N72" s="13">
        <v>0.82646860229578056</v>
      </c>
      <c r="O72" s="13">
        <v>1.0730850316233602</v>
      </c>
      <c r="P72" s="13">
        <v>0.97610681658460619</v>
      </c>
      <c r="Q72" s="13">
        <f t="shared" si="22"/>
        <v>0.95855348350124903</v>
      </c>
      <c r="R72" s="13">
        <f t="shared" si="23"/>
        <v>0.12424172177784266</v>
      </c>
      <c r="T72" s="13">
        <v>0.84875084402427614</v>
      </c>
      <c r="U72" s="13">
        <v>1.0920590302179096</v>
      </c>
      <c r="V72" s="13">
        <v>0.94659170766001799</v>
      </c>
      <c r="W72" s="13">
        <f t="shared" si="24"/>
        <v>0.96246719396740132</v>
      </c>
      <c r="X72" s="13">
        <f t="shared" si="25"/>
        <v>0.12242851655693128</v>
      </c>
      <c r="Z72" s="13">
        <v>0.96016205266721433</v>
      </c>
      <c r="AA72" s="13">
        <v>1.0730850316233602</v>
      </c>
      <c r="AB72" s="13">
        <v>1.0414617006325249</v>
      </c>
      <c r="AC72" s="13">
        <f t="shared" si="26"/>
        <v>1.0249029283076998</v>
      </c>
      <c r="AD72" s="13">
        <f t="shared" si="27"/>
        <v>5.8254137190087929E-2</v>
      </c>
      <c r="AF72" s="13">
        <v>1.7481431465227406</v>
      </c>
      <c r="AG72" s="13">
        <v>1.9585382993674751</v>
      </c>
      <c r="AH72" s="13">
        <v>2.0091356289528601</v>
      </c>
      <c r="AI72" s="13">
        <f t="shared" si="28"/>
        <v>1.9052723582810254</v>
      </c>
      <c r="AJ72" s="13">
        <f t="shared" si="29"/>
        <v>0.138409589014374</v>
      </c>
      <c r="AL72" s="12">
        <v>3</v>
      </c>
    </row>
    <row r="73" spans="1:38">
      <c r="A73" s="5">
        <v>329</v>
      </c>
      <c r="B73" s="5">
        <v>337</v>
      </c>
      <c r="C73" s="5" t="s">
        <v>53</v>
      </c>
      <c r="D73" s="5">
        <v>991.38499999999999</v>
      </c>
      <c r="E73" s="5">
        <v>1</v>
      </c>
      <c r="F73" s="5">
        <v>10.47</v>
      </c>
      <c r="H73" s="13">
        <v>2.3477559795754694</v>
      </c>
      <c r="I73" s="13">
        <v>2.8376168224299936</v>
      </c>
      <c r="J73" s="13">
        <v>2.7660630841120688</v>
      </c>
      <c r="K73" s="13">
        <f t="shared" si="20"/>
        <v>2.6504786287058439</v>
      </c>
      <c r="L73" s="13">
        <f t="shared" si="21"/>
        <v>0.26459541963004835</v>
      </c>
      <c r="N73" s="13">
        <v>3.7492609513572557</v>
      </c>
      <c r="O73" s="13">
        <v>4.3811331775701809</v>
      </c>
      <c r="P73" s="13">
        <v>4.264602803738371</v>
      </c>
      <c r="Q73" s="13">
        <f t="shared" si="22"/>
        <v>4.1316656442219362</v>
      </c>
      <c r="R73" s="13">
        <f t="shared" si="23"/>
        <v>0.33625859669314495</v>
      </c>
      <c r="T73" s="13">
        <v>4.8290782047836691</v>
      </c>
      <c r="U73" s="13">
        <v>5.5382593457943177</v>
      </c>
      <c r="V73" s="13">
        <v>5.1212032710280608</v>
      </c>
      <c r="W73" s="13">
        <f t="shared" si="24"/>
        <v>5.1628469405353492</v>
      </c>
      <c r="X73" s="13">
        <f t="shared" si="25"/>
        <v>0.3564198635020438</v>
      </c>
      <c r="Z73" s="13">
        <v>5.4762160709485599</v>
      </c>
      <c r="AA73" s="13">
        <v>6.1474883177569426</v>
      </c>
      <c r="AB73" s="13">
        <v>5.8162967289720555</v>
      </c>
      <c r="AC73" s="13">
        <f t="shared" si="26"/>
        <v>5.8133337058925187</v>
      </c>
      <c r="AD73" s="13">
        <f t="shared" si="27"/>
        <v>0.33564593243940999</v>
      </c>
      <c r="AF73" s="13">
        <v>6.3603869927438268</v>
      </c>
      <c r="AG73" s="13">
        <v>7.161507009345927</v>
      </c>
      <c r="AH73" s="13">
        <v>7.1022196261681323</v>
      </c>
      <c r="AI73" s="13">
        <f t="shared" si="28"/>
        <v>6.874704542752629</v>
      </c>
      <c r="AJ73" s="13">
        <f t="shared" si="29"/>
        <v>0.44639741837997898</v>
      </c>
      <c r="AL73" s="12">
        <v>7</v>
      </c>
    </row>
    <row r="74" spans="1:38">
      <c r="A74" s="5">
        <v>330</v>
      </c>
      <c r="B74" s="5">
        <v>337</v>
      </c>
      <c r="C74" s="5" t="s">
        <v>54</v>
      </c>
      <c r="D74" s="5">
        <v>828.32100000000003</v>
      </c>
      <c r="E74" s="5">
        <v>1</v>
      </c>
      <c r="F74" s="5">
        <v>6.01</v>
      </c>
      <c r="H74" s="13">
        <v>2.4530500342700092</v>
      </c>
      <c r="I74" s="13">
        <v>2.9592857142855817</v>
      </c>
      <c r="J74" s="13">
        <v>2.9142857142856728</v>
      </c>
      <c r="K74" s="13">
        <f t="shared" si="20"/>
        <v>2.7755404876137546</v>
      </c>
      <c r="L74" s="13">
        <f t="shared" si="21"/>
        <v>0.28018979170089114</v>
      </c>
      <c r="N74" s="13">
        <v>4.0466072652500822</v>
      </c>
      <c r="O74" s="13">
        <v>4.5921428571428073</v>
      </c>
      <c r="P74" s="13">
        <v>4.5342857142855726</v>
      </c>
      <c r="Q74" s="13">
        <f t="shared" si="22"/>
        <v>4.3910119455594874</v>
      </c>
      <c r="R74" s="13">
        <f t="shared" si="23"/>
        <v>0.29966281068755984</v>
      </c>
      <c r="T74" s="13">
        <v>5.1384509938311957</v>
      </c>
      <c r="U74" s="13">
        <v>5.7428571428571393</v>
      </c>
      <c r="V74" s="13">
        <v>5.3742857142856657</v>
      </c>
      <c r="W74" s="13">
        <f t="shared" si="24"/>
        <v>5.4185312836580009</v>
      </c>
      <c r="X74" s="13">
        <f t="shared" si="25"/>
        <v>0.30462263712978443</v>
      </c>
      <c r="Z74" s="13">
        <v>5.7902673063740462</v>
      </c>
      <c r="AA74" s="13">
        <v>6.3492857142854859</v>
      </c>
      <c r="AB74" s="13">
        <v>6.0192857142855019</v>
      </c>
      <c r="AC74" s="13">
        <f t="shared" si="26"/>
        <v>6.0529462449816789</v>
      </c>
      <c r="AD74" s="13">
        <f t="shared" si="27"/>
        <v>0.28102520988520119</v>
      </c>
      <c r="AF74" s="13">
        <v>6.3043180260450526</v>
      </c>
      <c r="AG74" s="13">
        <v>7.0049999999998409</v>
      </c>
      <c r="AH74" s="13">
        <v>7.0007142857142286</v>
      </c>
      <c r="AI74" s="13">
        <f t="shared" si="28"/>
        <v>6.7700107705863743</v>
      </c>
      <c r="AJ74" s="13">
        <f t="shared" si="29"/>
        <v>0.40330743989611179</v>
      </c>
      <c r="AL74" s="12">
        <v>6</v>
      </c>
    </row>
    <row r="75" spans="1:38">
      <c r="A75" s="5">
        <v>342</v>
      </c>
      <c r="B75" s="5">
        <v>358</v>
      </c>
      <c r="C75" s="5" t="s">
        <v>55</v>
      </c>
      <c r="D75" s="5">
        <v>2071.078</v>
      </c>
      <c r="E75" s="5">
        <v>2</v>
      </c>
      <c r="F75" s="5">
        <v>7.72</v>
      </c>
      <c r="H75" s="13">
        <v>6.9474304573309755</v>
      </c>
      <c r="I75" s="13">
        <v>7.3761000463179043</v>
      </c>
      <c r="J75" s="13">
        <v>7.2616952292729433</v>
      </c>
      <c r="K75" s="13">
        <f t="shared" si="20"/>
        <v>7.1950752443072732</v>
      </c>
      <c r="L75" s="13">
        <f t="shared" si="21"/>
        <v>0.2219641208127455</v>
      </c>
      <c r="N75" s="13">
        <v>8.6850542197072507</v>
      </c>
      <c r="O75" s="13">
        <v>9.0409911996299641</v>
      </c>
      <c r="P75" s="13">
        <v>8.9326076887451187</v>
      </c>
      <c r="Q75" s="13">
        <f t="shared" si="22"/>
        <v>8.8862177026941112</v>
      </c>
      <c r="R75" s="13">
        <f t="shared" si="23"/>
        <v>0.18244672242461643</v>
      </c>
      <c r="T75" s="13">
        <v>9.7699198491274721</v>
      </c>
      <c r="U75" s="13">
        <v>10.166975451598544</v>
      </c>
      <c r="V75" s="13">
        <v>9.6491431218161576</v>
      </c>
      <c r="W75" s="13">
        <f t="shared" si="24"/>
        <v>9.8620128075140574</v>
      </c>
      <c r="X75" s="13">
        <f t="shared" si="25"/>
        <v>0.2709214188288897</v>
      </c>
      <c r="Z75" s="13">
        <v>10.030410183875349</v>
      </c>
      <c r="AA75" s="13">
        <v>10.314497452524831</v>
      </c>
      <c r="AB75" s="13">
        <v>9.91106993978741</v>
      </c>
      <c r="AC75" s="13">
        <f t="shared" si="26"/>
        <v>10.085325858729197</v>
      </c>
      <c r="AD75" s="13">
        <f t="shared" si="27"/>
        <v>0.20724439200341635</v>
      </c>
      <c r="AF75" s="13">
        <v>11.694483734087894</v>
      </c>
      <c r="AG75" s="13">
        <v>12.169059749884683</v>
      </c>
      <c r="AH75" s="13">
        <v>12.006484483557418</v>
      </c>
      <c r="AI75" s="13">
        <f t="shared" si="28"/>
        <v>11.956675989176665</v>
      </c>
      <c r="AJ75" s="13">
        <f t="shared" si="29"/>
        <v>0.24117682989198316</v>
      </c>
      <c r="AL75" s="12">
        <v>13</v>
      </c>
    </row>
    <row r="76" spans="1:38">
      <c r="A76" s="5">
        <v>342</v>
      </c>
      <c r="B76" s="5">
        <v>358</v>
      </c>
      <c r="C76" s="5" t="s">
        <v>55</v>
      </c>
      <c r="D76" s="5">
        <v>2071.078</v>
      </c>
      <c r="E76" s="5">
        <v>3</v>
      </c>
      <c r="F76" s="5">
        <v>7.72</v>
      </c>
      <c r="H76" s="13">
        <v>7.3920604914929697</v>
      </c>
      <c r="I76" s="13">
        <v>7.4753458673288584</v>
      </c>
      <c r="J76" s="13">
        <v>7.3369989357924519</v>
      </c>
      <c r="K76" s="13">
        <f t="shared" si="20"/>
        <v>7.4014684315380928</v>
      </c>
      <c r="L76" s="13">
        <f t="shared" si="21"/>
        <v>6.9651635790584768E-2</v>
      </c>
      <c r="N76" s="13">
        <v>9.1909262759925241</v>
      </c>
      <c r="O76" s="13">
        <v>9.1677899964525089</v>
      </c>
      <c r="P76" s="13">
        <v>9.0156083717628288</v>
      </c>
      <c r="Q76" s="13">
        <f t="shared" si="22"/>
        <v>9.1247748814026206</v>
      </c>
      <c r="R76" s="13">
        <f t="shared" si="23"/>
        <v>9.5246086417970471E-2</v>
      </c>
      <c r="T76" s="13">
        <v>10.414744801511938</v>
      </c>
      <c r="U76" s="13">
        <v>10.163887903511801</v>
      </c>
      <c r="V76" s="13">
        <v>9.587442355445102</v>
      </c>
      <c r="W76" s="13">
        <f t="shared" si="24"/>
        <v>10.055358353489614</v>
      </c>
      <c r="X76" s="13">
        <f t="shared" si="25"/>
        <v>0.42419492186736102</v>
      </c>
      <c r="Z76" s="13">
        <v>10.685066162570854</v>
      </c>
      <c r="AA76" s="13">
        <v>10.417523944660918</v>
      </c>
      <c r="AB76" s="13">
        <v>9.8456899609791684</v>
      </c>
      <c r="AC76" s="13">
        <f t="shared" si="26"/>
        <v>10.316093356070313</v>
      </c>
      <c r="AD76" s="13">
        <f t="shared" si="27"/>
        <v>0.42878225846692714</v>
      </c>
      <c r="AF76" s="13">
        <v>12.405293005671167</v>
      </c>
      <c r="AG76" s="13">
        <v>12.114579638169516</v>
      </c>
      <c r="AH76" s="13">
        <v>12.151472153245964</v>
      </c>
      <c r="AI76" s="13">
        <f t="shared" si="28"/>
        <v>12.223781599028882</v>
      </c>
      <c r="AJ76" s="13">
        <f t="shared" si="29"/>
        <v>0.15827209947780468</v>
      </c>
      <c r="AL76" s="12">
        <v>13</v>
      </c>
    </row>
    <row r="77" spans="1:38">
      <c r="A77" s="5">
        <v>342</v>
      </c>
      <c r="B77" s="5">
        <v>358</v>
      </c>
      <c r="C77" s="5" t="s">
        <v>55</v>
      </c>
      <c r="D77" s="5">
        <v>2071.078</v>
      </c>
      <c r="E77" s="5">
        <v>4</v>
      </c>
      <c r="F77" s="5">
        <v>7.72</v>
      </c>
      <c r="H77" s="13">
        <v>7.0326859308381229</v>
      </c>
      <c r="I77" s="13">
        <v>7.6722328244272591</v>
      </c>
      <c r="J77" s="13">
        <v>7.560591603053032</v>
      </c>
      <c r="K77" s="13">
        <f t="shared" si="20"/>
        <v>7.4218367861061383</v>
      </c>
      <c r="L77" s="13">
        <f t="shared" si="21"/>
        <v>0.34160610605542902</v>
      </c>
      <c r="N77" s="13">
        <v>8.7200378967310783</v>
      </c>
      <c r="O77" s="13">
        <v>9.2724236641221491</v>
      </c>
      <c r="P77" s="13">
        <v>9.2104007633588481</v>
      </c>
      <c r="Q77" s="13">
        <f t="shared" si="22"/>
        <v>9.0676207747373585</v>
      </c>
      <c r="R77" s="13">
        <f t="shared" si="23"/>
        <v>0.3026088281381098</v>
      </c>
      <c r="T77" s="13">
        <v>9.8285172903837736</v>
      </c>
      <c r="U77" s="13">
        <v>10.351622137404455</v>
      </c>
      <c r="V77" s="13">
        <v>9.8616412213735209</v>
      </c>
      <c r="W77" s="13">
        <f t="shared" si="24"/>
        <v>10.013926883053916</v>
      </c>
      <c r="X77" s="13">
        <f t="shared" si="25"/>
        <v>0.2929212561580492</v>
      </c>
      <c r="Z77" s="13">
        <v>10.167219327332781</v>
      </c>
      <c r="AA77" s="13">
        <v>11.120706106870248</v>
      </c>
      <c r="AB77" s="13">
        <v>10.165553435114548</v>
      </c>
      <c r="AC77" s="13">
        <f t="shared" si="26"/>
        <v>10.484492956439192</v>
      </c>
      <c r="AD77" s="13">
        <f t="shared" si="27"/>
        <v>0.55097738010310149</v>
      </c>
      <c r="AF77" s="13">
        <v>11.743723353860327</v>
      </c>
      <c r="AG77" s="13">
        <v>13.148854961832068</v>
      </c>
      <c r="AH77" s="13">
        <v>12.497614503816688</v>
      </c>
      <c r="AI77" s="13">
        <f t="shared" si="28"/>
        <v>12.463397606503028</v>
      </c>
      <c r="AJ77" s="13">
        <f t="shared" si="29"/>
        <v>0.7031904478707337</v>
      </c>
      <c r="AL77" s="12">
        <v>13</v>
      </c>
    </row>
    <row r="78" spans="1:38">
      <c r="A78" s="5">
        <v>342</v>
      </c>
      <c r="B78" s="5">
        <v>359</v>
      </c>
      <c r="C78" s="5" t="s">
        <v>56</v>
      </c>
      <c r="D78" s="5">
        <v>2218.1460000000002</v>
      </c>
      <c r="E78" s="5">
        <v>3</v>
      </c>
      <c r="F78" s="5">
        <v>11.61</v>
      </c>
      <c r="H78" s="13">
        <v>7.8443764865780663</v>
      </c>
      <c r="I78" s="13">
        <v>8.4663282571912486</v>
      </c>
      <c r="J78" s="13">
        <v>8.3857868020302551</v>
      </c>
      <c r="K78" s="13">
        <f t="shared" si="20"/>
        <v>8.2321638485998552</v>
      </c>
      <c r="L78" s="13">
        <f t="shared" si="21"/>
        <v>0.33823957501706819</v>
      </c>
      <c r="N78" s="13">
        <v>9.732925586136508</v>
      </c>
      <c r="O78" s="13">
        <v>10.29509306260562</v>
      </c>
      <c r="P78" s="13">
        <v>10.148223350253916</v>
      </c>
      <c r="Q78" s="13">
        <f t="shared" si="22"/>
        <v>10.05874733299868</v>
      </c>
      <c r="R78" s="13">
        <f t="shared" si="23"/>
        <v>0.29156909326574149</v>
      </c>
      <c r="T78" s="13">
        <v>10.850832483859946</v>
      </c>
      <c r="U78" s="13">
        <v>11.266328257191248</v>
      </c>
      <c r="V78" s="13">
        <v>10.759390862944354</v>
      </c>
      <c r="W78" s="13">
        <f t="shared" si="24"/>
        <v>10.958850534665183</v>
      </c>
      <c r="X78" s="13">
        <f t="shared" si="25"/>
        <v>0.27018013416289427</v>
      </c>
      <c r="Z78" s="13">
        <v>11.169554875976857</v>
      </c>
      <c r="AA78" s="13">
        <v>11.470050761421394</v>
      </c>
      <c r="AB78" s="13">
        <v>10.96311336717396</v>
      </c>
      <c r="AC78" s="13">
        <f t="shared" si="26"/>
        <v>11.200906334857402</v>
      </c>
      <c r="AD78" s="13">
        <f t="shared" si="27"/>
        <v>0.25491874372444334</v>
      </c>
      <c r="AF78" s="13">
        <v>12.72986748216085</v>
      </c>
      <c r="AG78" s="13">
        <v>13.36040609137061</v>
      </c>
      <c r="AH78" s="13">
        <v>13.223011844331714</v>
      </c>
      <c r="AI78" s="13">
        <f t="shared" si="28"/>
        <v>13.104428472621059</v>
      </c>
      <c r="AJ78" s="13">
        <f t="shared" si="29"/>
        <v>0.33157389291188938</v>
      </c>
      <c r="AL78" s="12">
        <v>14</v>
      </c>
    </row>
    <row r="79" spans="1:38">
      <c r="A79" s="5">
        <v>344</v>
      </c>
      <c r="B79" s="5">
        <v>358</v>
      </c>
      <c r="C79" s="5" t="s">
        <v>57</v>
      </c>
      <c r="D79" s="5">
        <v>1840.9690000000001</v>
      </c>
      <c r="E79" s="5">
        <v>3</v>
      </c>
      <c r="F79" s="5">
        <v>7.42</v>
      </c>
      <c r="H79" s="13">
        <v>7.1027457927366688</v>
      </c>
      <c r="I79" s="13">
        <v>7.9254345837144875</v>
      </c>
      <c r="J79" s="13">
        <v>7.8700823421775965</v>
      </c>
      <c r="K79" s="13">
        <f t="shared" si="20"/>
        <v>7.6327542395429182</v>
      </c>
      <c r="L79" s="13">
        <f t="shared" si="21"/>
        <v>0.45983440815718518</v>
      </c>
      <c r="N79" s="13">
        <v>8.7590788308235989</v>
      </c>
      <c r="O79" s="13">
        <v>9.5759377859107815</v>
      </c>
      <c r="P79" s="13">
        <v>9.4903934126259752</v>
      </c>
      <c r="Q79" s="13">
        <f t="shared" si="22"/>
        <v>9.2751366764534513</v>
      </c>
      <c r="R79" s="13">
        <f t="shared" si="23"/>
        <v>0.44896128449707823</v>
      </c>
      <c r="T79" s="13">
        <v>9.1634189548269891</v>
      </c>
      <c r="U79" s="13">
        <v>10.023787740164851</v>
      </c>
      <c r="V79" s="13">
        <v>9.3847209515099888</v>
      </c>
      <c r="W79" s="13">
        <f t="shared" si="24"/>
        <v>9.5239758821672762</v>
      </c>
      <c r="X79" s="13">
        <f t="shared" si="25"/>
        <v>0.44676902699293208</v>
      </c>
      <c r="Z79" s="13">
        <v>9.2121346324177313</v>
      </c>
      <c r="AA79" s="13">
        <v>9.9181152790488625</v>
      </c>
      <c r="AB79" s="13">
        <v>9.4853613906681797</v>
      </c>
      <c r="AC79" s="13">
        <f t="shared" si="26"/>
        <v>9.5385371007115918</v>
      </c>
      <c r="AD79" s="13">
        <f t="shared" si="27"/>
        <v>0.35598161533763684</v>
      </c>
      <c r="AF79" s="13">
        <v>10.152347209919851</v>
      </c>
      <c r="AG79" s="13">
        <v>11.035224153705713</v>
      </c>
      <c r="AH79" s="13">
        <v>10.859103385178875</v>
      </c>
      <c r="AI79" s="13">
        <f t="shared" si="28"/>
        <v>10.682224916268147</v>
      </c>
      <c r="AJ79" s="13">
        <f t="shared" si="29"/>
        <v>0.46726054727562699</v>
      </c>
      <c r="AL79" s="12">
        <v>11</v>
      </c>
    </row>
    <row r="80" spans="1:38">
      <c r="A80" s="5">
        <v>359</v>
      </c>
      <c r="B80" s="5">
        <v>364</v>
      </c>
      <c r="C80" s="5" t="s">
        <v>58</v>
      </c>
      <c r="D80" s="5">
        <v>813.39099999999996</v>
      </c>
      <c r="E80" s="5">
        <v>2</v>
      </c>
      <c r="F80" s="5">
        <v>9.58</v>
      </c>
      <c r="H80" s="13">
        <v>3.9849849849849988</v>
      </c>
      <c r="I80" s="13">
        <v>4.344512195121947</v>
      </c>
      <c r="J80" s="13">
        <v>4.1737804878049261</v>
      </c>
      <c r="K80" s="13">
        <f t="shared" si="20"/>
        <v>4.167759222637291</v>
      </c>
      <c r="L80" s="13">
        <f t="shared" si="21"/>
        <v>0.179839221063923</v>
      </c>
      <c r="N80" s="13">
        <v>3.9879879879881011</v>
      </c>
      <c r="O80" s="13">
        <v>4.3658536585365963</v>
      </c>
      <c r="P80" s="13">
        <v>4.2347560975609682</v>
      </c>
      <c r="Q80" s="13">
        <f t="shared" si="22"/>
        <v>4.196199248028555</v>
      </c>
      <c r="R80" s="13">
        <f t="shared" si="23"/>
        <v>0.19186085903374051</v>
      </c>
      <c r="T80" s="13">
        <v>4.0870870870870766</v>
      </c>
      <c r="U80" s="13">
        <v>4.3993902439023493</v>
      </c>
      <c r="V80" s="13">
        <v>4.0731707317073189</v>
      </c>
      <c r="W80" s="13">
        <f t="shared" si="24"/>
        <v>4.1865493542322483</v>
      </c>
      <c r="X80" s="13">
        <f t="shared" si="25"/>
        <v>0.18445690410888399</v>
      </c>
      <c r="Z80" s="13">
        <v>4.0330330330331057</v>
      </c>
      <c r="AA80" s="13">
        <v>4.2347560975609682</v>
      </c>
      <c r="AB80" s="13">
        <v>4.0274390243902882</v>
      </c>
      <c r="AC80" s="13">
        <f t="shared" si="26"/>
        <v>4.0984093849947874</v>
      </c>
      <c r="AD80" s="13">
        <f t="shared" si="27"/>
        <v>0.11811283907297092</v>
      </c>
      <c r="AF80" s="13">
        <v>3.9849849849849988</v>
      </c>
      <c r="AG80" s="13">
        <v>4.1920731707316694</v>
      </c>
      <c r="AH80" s="13">
        <v>4.1737804878049261</v>
      </c>
      <c r="AI80" s="13">
        <f t="shared" si="28"/>
        <v>4.1169462145071982</v>
      </c>
      <c r="AJ80" s="13">
        <f t="shared" si="29"/>
        <v>0.11464719854807844</v>
      </c>
      <c r="AL80" s="12">
        <v>4</v>
      </c>
    </row>
    <row r="81" spans="1:38">
      <c r="A81" s="5">
        <v>359</v>
      </c>
      <c r="B81" s="5">
        <v>365</v>
      </c>
      <c r="C81" s="5" t="s">
        <v>59</v>
      </c>
      <c r="D81" s="5">
        <v>926.47500000000002</v>
      </c>
      <c r="E81" s="5">
        <v>2</v>
      </c>
      <c r="F81" s="5">
        <v>13.61</v>
      </c>
      <c r="H81" s="13">
        <v>4.4132029339854704</v>
      </c>
      <c r="I81" s="13">
        <v>4.8539682539682776</v>
      </c>
      <c r="J81" s="13">
        <v>4.6571428571430227</v>
      </c>
      <c r="K81" s="13">
        <f t="shared" si="20"/>
        <v>4.6414380150322572</v>
      </c>
      <c r="L81" s="13">
        <f t="shared" si="21"/>
        <v>0.22080194377355394</v>
      </c>
      <c r="N81" s="13">
        <v>4.9755501222494454</v>
      </c>
      <c r="O81" s="13">
        <v>5.3809523809523983</v>
      </c>
      <c r="P81" s="13">
        <v>5.2380952380953838</v>
      </c>
      <c r="Q81" s="13">
        <f t="shared" si="22"/>
        <v>5.1981992470990761</v>
      </c>
      <c r="R81" s="13">
        <f t="shared" si="23"/>
        <v>0.20562469553423562</v>
      </c>
      <c r="T81" s="13">
        <v>5.0091687041566102</v>
      </c>
      <c r="U81" s="13">
        <v>5.4158730158731094</v>
      </c>
      <c r="V81" s="13">
        <v>5.1206349206349566</v>
      </c>
      <c r="W81" s="13">
        <f t="shared" si="24"/>
        <v>5.1818922135548924</v>
      </c>
      <c r="X81" s="13">
        <f t="shared" si="25"/>
        <v>0.21015813389946847</v>
      </c>
      <c r="Z81" s="13">
        <v>4.9663814180930093</v>
      </c>
      <c r="AA81" s="13">
        <v>5.2126984126984377</v>
      </c>
      <c r="AB81" s="13">
        <v>5.0063492063492365</v>
      </c>
      <c r="AC81" s="13">
        <f t="shared" si="26"/>
        <v>5.0618096790468945</v>
      </c>
      <c r="AD81" s="13">
        <f t="shared" si="27"/>
        <v>0.13219271342153627</v>
      </c>
      <c r="AF81" s="13">
        <v>4.9480440097799629</v>
      </c>
      <c r="AG81" s="13">
        <v>5.2158730158731457</v>
      </c>
      <c r="AH81" s="13">
        <v>5.1523809523809589</v>
      </c>
      <c r="AI81" s="13">
        <f t="shared" si="28"/>
        <v>5.1054326593446895</v>
      </c>
      <c r="AJ81" s="13">
        <f t="shared" si="29"/>
        <v>0.13995070843150498</v>
      </c>
      <c r="AL81" s="12">
        <v>5</v>
      </c>
    </row>
    <row r="82" spans="1:38">
      <c r="A82" s="5">
        <v>365</v>
      </c>
      <c r="B82" s="5">
        <v>382</v>
      </c>
      <c r="C82" s="5" t="s">
        <v>60</v>
      </c>
      <c r="D82" s="5">
        <v>2154.2779999999998</v>
      </c>
      <c r="E82" s="5">
        <v>3</v>
      </c>
      <c r="F82" s="5">
        <v>8.5</v>
      </c>
      <c r="H82" s="13">
        <v>11.335971223021684</v>
      </c>
      <c r="I82" s="13">
        <v>13.121611154143885</v>
      </c>
      <c r="J82" s="13">
        <v>12.883036405886813</v>
      </c>
      <c r="K82" s="13">
        <f t="shared" si="20"/>
        <v>12.446872927684126</v>
      </c>
      <c r="L82" s="13">
        <f t="shared" si="21"/>
        <v>0.96943613801679762</v>
      </c>
      <c r="N82" s="13">
        <v>12.655395683453014</v>
      </c>
      <c r="O82" s="13">
        <v>14.645236250968395</v>
      </c>
      <c r="P82" s="13">
        <v>14.487993803253467</v>
      </c>
      <c r="Q82" s="13">
        <f t="shared" si="22"/>
        <v>13.929541912558292</v>
      </c>
      <c r="R82" s="13">
        <f t="shared" si="23"/>
        <v>1.1062403702171808</v>
      </c>
      <c r="T82" s="13">
        <v>13.934532374100552</v>
      </c>
      <c r="U82" s="13">
        <v>15.919442292795898</v>
      </c>
      <c r="V82" s="13">
        <v>15.068164213787778</v>
      </c>
      <c r="W82" s="13">
        <f t="shared" si="24"/>
        <v>14.974046293561409</v>
      </c>
      <c r="X82" s="13">
        <f t="shared" si="25"/>
        <v>0.99579640665880775</v>
      </c>
      <c r="Z82" s="13">
        <v>13.874100719424579</v>
      </c>
      <c r="AA82" s="13">
        <v>15.680867544538824</v>
      </c>
      <c r="AB82" s="13">
        <v>14.856700232378087</v>
      </c>
      <c r="AC82" s="13">
        <f t="shared" si="26"/>
        <v>14.803889498780498</v>
      </c>
      <c r="AD82" s="13">
        <f t="shared" si="27"/>
        <v>0.90454039172979384</v>
      </c>
      <c r="AF82" s="13">
        <v>13.783453237410047</v>
      </c>
      <c r="AG82" s="13">
        <v>16.212238574748348</v>
      </c>
      <c r="AH82" s="13">
        <v>15.46398140975978</v>
      </c>
      <c r="AI82" s="13">
        <f t="shared" si="28"/>
        <v>15.153224407306057</v>
      </c>
      <c r="AJ82" s="13">
        <f t="shared" si="29"/>
        <v>1.243855694864922</v>
      </c>
      <c r="AL82" s="12">
        <v>14</v>
      </c>
    </row>
    <row r="83" spans="1:38">
      <c r="A83" s="5">
        <v>365</v>
      </c>
      <c r="B83" s="5">
        <v>383</v>
      </c>
      <c r="C83" s="5" t="s">
        <v>61</v>
      </c>
      <c r="D83" s="5">
        <v>2225.3150000000001</v>
      </c>
      <c r="E83" s="5">
        <v>3</v>
      </c>
      <c r="F83" s="5">
        <v>10.19</v>
      </c>
      <c r="H83" s="13">
        <v>12.232173031429344</v>
      </c>
      <c r="I83" s="13">
        <v>14.483146067415809</v>
      </c>
      <c r="J83" s="13">
        <v>14.30337078651735</v>
      </c>
      <c r="K83" s="13">
        <f t="shared" si="20"/>
        <v>13.672896628454168</v>
      </c>
      <c r="L83" s="13">
        <f t="shared" si="21"/>
        <v>1.2509369089501037</v>
      </c>
      <c r="N83" s="13">
        <v>13.428523149712474</v>
      </c>
      <c r="O83" s="13">
        <v>16.275280898876925</v>
      </c>
      <c r="P83" s="13">
        <v>16.117977528090293</v>
      </c>
      <c r="Q83" s="13">
        <f t="shared" si="22"/>
        <v>15.273927192226564</v>
      </c>
      <c r="R83" s="13">
        <f t="shared" si="23"/>
        <v>1.6001009804730197</v>
      </c>
      <c r="T83" s="13">
        <v>14.873267995944117</v>
      </c>
      <c r="U83" s="13">
        <v>17.640449438202442</v>
      </c>
      <c r="V83" s="13">
        <v>16.466292134831939</v>
      </c>
      <c r="W83" s="13">
        <f t="shared" si="24"/>
        <v>16.326669856326166</v>
      </c>
      <c r="X83" s="13">
        <f t="shared" si="25"/>
        <v>1.3888643090979311</v>
      </c>
      <c r="Z83" s="13">
        <v>14.761743832375679</v>
      </c>
      <c r="AA83" s="13">
        <v>17.258426966292415</v>
      </c>
      <c r="AB83" s="13">
        <v>16.393258426966579</v>
      </c>
      <c r="AC83" s="13">
        <f t="shared" si="26"/>
        <v>16.137809741878225</v>
      </c>
      <c r="AD83" s="13">
        <f t="shared" si="27"/>
        <v>1.2677922506590349</v>
      </c>
      <c r="AF83" s="13">
        <v>14.640081108482468</v>
      </c>
      <c r="AG83" s="13">
        <v>17.314606741573261</v>
      </c>
      <c r="AH83" s="13">
        <v>17.196629213483607</v>
      </c>
      <c r="AI83" s="13">
        <f t="shared" si="28"/>
        <v>16.383772354513113</v>
      </c>
      <c r="AJ83" s="13">
        <f t="shared" si="29"/>
        <v>1.5112326245143273</v>
      </c>
      <c r="AL83" s="12">
        <v>15</v>
      </c>
    </row>
    <row r="84" spans="1:38">
      <c r="A84" s="5">
        <v>365</v>
      </c>
      <c r="B84" s="5">
        <v>385</v>
      </c>
      <c r="C84" s="5" t="s">
        <v>62</v>
      </c>
      <c r="D84" s="5">
        <v>2411.4160000000002</v>
      </c>
      <c r="E84" s="5">
        <v>3</v>
      </c>
      <c r="F84" s="5">
        <v>9.24</v>
      </c>
      <c r="H84" s="13">
        <v>14.125752105896412</v>
      </c>
      <c r="I84" s="13">
        <v>16.000319590923791</v>
      </c>
      <c r="J84" s="13">
        <v>16.147011824863966</v>
      </c>
      <c r="K84" s="13">
        <f t="shared" si="20"/>
        <v>15.424361173894724</v>
      </c>
      <c r="L84" s="13">
        <f t="shared" si="21"/>
        <v>1.127017651365839</v>
      </c>
      <c r="N84" s="13">
        <v>15.123044524669243</v>
      </c>
      <c r="O84" s="13">
        <v>17.679130712687755</v>
      </c>
      <c r="P84" s="13">
        <v>17.575902844359188</v>
      </c>
      <c r="Q84" s="13">
        <f t="shared" si="22"/>
        <v>16.792692693905394</v>
      </c>
      <c r="R84" s="13">
        <f t="shared" si="23"/>
        <v>1.4468786248248817</v>
      </c>
      <c r="T84" s="13">
        <v>16.207280385078349</v>
      </c>
      <c r="U84" s="13">
        <v>19.21668264621292</v>
      </c>
      <c r="V84" s="13">
        <v>18.336529242569398</v>
      </c>
      <c r="W84" s="13">
        <f t="shared" si="24"/>
        <v>17.920164091286889</v>
      </c>
      <c r="X84" s="13">
        <f t="shared" si="25"/>
        <v>1.5473026357931234</v>
      </c>
      <c r="Z84" s="13">
        <v>16.677797833935074</v>
      </c>
      <c r="AA84" s="13">
        <v>19.330776605944234</v>
      </c>
      <c r="AB84" s="13">
        <v>18.206136145733343</v>
      </c>
      <c r="AC84" s="13">
        <f t="shared" si="26"/>
        <v>18.071570195204217</v>
      </c>
      <c r="AD84" s="13">
        <f t="shared" si="27"/>
        <v>1.3315986961033579</v>
      </c>
      <c r="AF84" s="13">
        <v>16.621540312876274</v>
      </c>
      <c r="AG84" s="13">
        <v>19.330776605944234</v>
      </c>
      <c r="AH84" s="13">
        <v>18.754873761585046</v>
      </c>
      <c r="AI84" s="13">
        <f t="shared" si="28"/>
        <v>18.235730226801852</v>
      </c>
      <c r="AJ84" s="13">
        <f t="shared" si="29"/>
        <v>1.4272781194285673</v>
      </c>
      <c r="AL84" s="12">
        <v>17</v>
      </c>
    </row>
    <row r="85" spans="1:38">
      <c r="A85" s="5">
        <v>385</v>
      </c>
      <c r="B85" s="5">
        <v>413</v>
      </c>
      <c r="C85" s="5" t="s">
        <v>63</v>
      </c>
      <c r="D85" s="5">
        <v>2709.317</v>
      </c>
      <c r="E85" s="5">
        <v>2</v>
      </c>
      <c r="F85" s="5">
        <v>8.9</v>
      </c>
      <c r="H85" s="13">
        <v>19.033490011751226</v>
      </c>
      <c r="I85" s="13">
        <v>19.901071480991959</v>
      </c>
      <c r="J85" s="13">
        <v>19.507118743577969</v>
      </c>
      <c r="K85" s="13">
        <f t="shared" si="20"/>
        <v>19.480560078773717</v>
      </c>
      <c r="L85" s="13">
        <f t="shared" si="21"/>
        <v>0.43440007303131939</v>
      </c>
      <c r="N85" s="13">
        <v>19.185370152761884</v>
      </c>
      <c r="O85" s="13">
        <v>20.127109936884896</v>
      </c>
      <c r="P85" s="13">
        <v>19.600763246733685</v>
      </c>
      <c r="Q85" s="13">
        <f t="shared" si="22"/>
        <v>19.637747778793489</v>
      </c>
      <c r="R85" s="13">
        <f t="shared" si="23"/>
        <v>0.47195799279043499</v>
      </c>
      <c r="T85" s="13">
        <v>20.688014101057743</v>
      </c>
      <c r="U85" s="13">
        <v>21.71260824893605</v>
      </c>
      <c r="V85" s="13">
        <v>20.611478056656207</v>
      </c>
      <c r="W85" s="13">
        <f t="shared" si="24"/>
        <v>21.004033468883335</v>
      </c>
      <c r="X85" s="13">
        <f t="shared" si="25"/>
        <v>0.61483583639718453</v>
      </c>
      <c r="Z85" s="13">
        <v>22.003231492361849</v>
      </c>
      <c r="AA85" s="13">
        <v>22.578012622926295</v>
      </c>
      <c r="AB85" s="13">
        <v>21.683546161749742</v>
      </c>
      <c r="AC85" s="13">
        <f t="shared" si="26"/>
        <v>22.088263425679298</v>
      </c>
      <c r="AD85" s="13">
        <f t="shared" si="27"/>
        <v>0.45325531966564198</v>
      </c>
      <c r="AF85" s="13">
        <v>22.109870740305865</v>
      </c>
      <c r="AG85" s="13">
        <v>22.70394833406672</v>
      </c>
      <c r="AH85" s="13">
        <v>22.4972846029649</v>
      </c>
      <c r="AI85" s="13">
        <f t="shared" si="28"/>
        <v>22.437034559112494</v>
      </c>
      <c r="AJ85" s="13">
        <f t="shared" si="29"/>
        <v>0.30158679959562912</v>
      </c>
      <c r="AL85" s="12">
        <v>22</v>
      </c>
    </row>
    <row r="86" spans="1:38">
      <c r="A86" s="5">
        <v>385</v>
      </c>
      <c r="B86" s="5">
        <v>413</v>
      </c>
      <c r="C86" s="5" t="s">
        <v>63</v>
      </c>
      <c r="D86" s="5">
        <v>2709.317</v>
      </c>
      <c r="E86" s="5">
        <v>3</v>
      </c>
      <c r="F86" s="5">
        <v>8.9</v>
      </c>
      <c r="H86" s="13">
        <v>19.005261953786167</v>
      </c>
      <c r="I86" s="13">
        <v>20.378465804066739</v>
      </c>
      <c r="J86" s="13">
        <v>20.058225508318181</v>
      </c>
      <c r="K86" s="13">
        <f t="shared" si="20"/>
        <v>19.813984422057029</v>
      </c>
      <c r="L86" s="13">
        <f t="shared" si="21"/>
        <v>0.71844448969274377</v>
      </c>
      <c r="N86" s="13">
        <v>19.468313886982731</v>
      </c>
      <c r="O86" s="13">
        <v>20.64787430683937</v>
      </c>
      <c r="P86" s="13">
        <v>20.434380776340138</v>
      </c>
      <c r="Q86" s="13">
        <f t="shared" si="22"/>
        <v>20.183522990054076</v>
      </c>
      <c r="R86" s="13">
        <f t="shared" si="23"/>
        <v>0.62852041949991477</v>
      </c>
      <c r="T86" s="13">
        <v>20.610844200412032</v>
      </c>
      <c r="U86" s="13">
        <v>22.111829944547381</v>
      </c>
      <c r="V86" s="13">
        <v>20.896950092421513</v>
      </c>
      <c r="W86" s="13">
        <f t="shared" si="24"/>
        <v>21.206541412460307</v>
      </c>
      <c r="X86" s="13">
        <f t="shared" si="25"/>
        <v>0.79694707484682437</v>
      </c>
      <c r="Z86" s="13">
        <v>21.72820864790679</v>
      </c>
      <c r="AA86" s="13">
        <v>22.935304990757707</v>
      </c>
      <c r="AB86" s="13">
        <v>22.162661737523301</v>
      </c>
      <c r="AC86" s="13">
        <f t="shared" si="26"/>
        <v>22.275391792062596</v>
      </c>
      <c r="AD86" s="13">
        <f t="shared" si="27"/>
        <v>0.61139303572116344</v>
      </c>
      <c r="AF86" s="13">
        <v>22.03523221230871</v>
      </c>
      <c r="AG86" s="13">
        <v>23.428373382624521</v>
      </c>
      <c r="AH86" s="13">
        <v>22.89463955637731</v>
      </c>
      <c r="AI86" s="13">
        <f t="shared" si="28"/>
        <v>22.786081717103514</v>
      </c>
      <c r="AJ86" s="13">
        <f t="shared" si="29"/>
        <v>0.70288632328284317</v>
      </c>
      <c r="AL86" s="12">
        <v>22</v>
      </c>
    </row>
    <row r="87" spans="1:38">
      <c r="A87" s="5">
        <v>386</v>
      </c>
      <c r="B87" s="5">
        <v>413</v>
      </c>
      <c r="C87" s="5" t="s">
        <v>64</v>
      </c>
      <c r="D87" s="5">
        <v>2610.248</v>
      </c>
      <c r="E87" s="5">
        <v>2</v>
      </c>
      <c r="F87" s="5">
        <v>8.7200000000000006</v>
      </c>
      <c r="H87" s="13">
        <v>18.024055512721411</v>
      </c>
      <c r="I87" s="13">
        <v>18.638771186440856</v>
      </c>
      <c r="J87" s="13">
        <v>18.457627118644194</v>
      </c>
      <c r="K87" s="13">
        <f t="shared" si="20"/>
        <v>18.373484605935488</v>
      </c>
      <c r="L87" s="13">
        <f t="shared" si="21"/>
        <v>0.31587784302288274</v>
      </c>
      <c r="N87" s="13">
        <v>18.438550501156023</v>
      </c>
      <c r="O87" s="13">
        <v>19.074152542372882</v>
      </c>
      <c r="P87" s="13">
        <v>18.521186440678033</v>
      </c>
      <c r="Q87" s="13">
        <f t="shared" si="22"/>
        <v>18.677963161402314</v>
      </c>
      <c r="R87" s="13">
        <f t="shared" si="23"/>
        <v>0.34558890870592734</v>
      </c>
      <c r="T87" s="13">
        <v>19.682035466460597</v>
      </c>
      <c r="U87" s="13">
        <v>20.386652542372929</v>
      </c>
      <c r="V87" s="13">
        <v>19.398305084746053</v>
      </c>
      <c r="W87" s="13">
        <f t="shared" si="24"/>
        <v>19.82233103119319</v>
      </c>
      <c r="X87" s="13">
        <f t="shared" si="25"/>
        <v>0.50889076270070555</v>
      </c>
      <c r="Z87" s="13">
        <v>21.038858905165583</v>
      </c>
      <c r="AA87" s="13">
        <v>21.508474576271453</v>
      </c>
      <c r="AB87" s="13">
        <v>20.990466101695141</v>
      </c>
      <c r="AC87" s="13">
        <f t="shared" si="26"/>
        <v>21.179266527710727</v>
      </c>
      <c r="AD87" s="13">
        <f t="shared" si="27"/>
        <v>0.28612745461560313</v>
      </c>
      <c r="AF87" s="13">
        <v>21.249344641480327</v>
      </c>
      <c r="AG87" s="13">
        <v>21.48940677966101</v>
      </c>
      <c r="AH87" s="13">
        <v>21.279661016949046</v>
      </c>
      <c r="AI87" s="13">
        <f t="shared" si="28"/>
        <v>21.339470812696792</v>
      </c>
      <c r="AJ87" s="13">
        <f t="shared" si="29"/>
        <v>0.13073012773462317</v>
      </c>
      <c r="AL87" s="12">
        <v>21</v>
      </c>
    </row>
    <row r="88" spans="1:38">
      <c r="A88" s="5">
        <v>414</v>
      </c>
      <c r="B88" s="5">
        <v>430</v>
      </c>
      <c r="C88" s="5" t="s">
        <v>65</v>
      </c>
      <c r="D88" s="5">
        <v>1912.136</v>
      </c>
      <c r="E88" s="5">
        <v>2</v>
      </c>
      <c r="F88" s="5">
        <v>9.25</v>
      </c>
      <c r="H88" s="13">
        <v>5.8418065736581886</v>
      </c>
      <c r="I88" s="13">
        <v>6.3197069943290209</v>
      </c>
      <c r="J88" s="13">
        <v>6.0786862003782272</v>
      </c>
      <c r="K88" s="13">
        <f t="shared" si="20"/>
        <v>6.0800665894551456</v>
      </c>
      <c r="L88" s="13">
        <f t="shared" si="21"/>
        <v>0.23895320070014212</v>
      </c>
      <c r="N88" s="13">
        <v>8.5126507448567761</v>
      </c>
      <c r="O88" s="13">
        <v>9.3147448015125036</v>
      </c>
      <c r="P88" s="13">
        <v>9.3395557655954953</v>
      </c>
      <c r="Q88" s="13">
        <f t="shared" si="22"/>
        <v>9.0556504373215922</v>
      </c>
      <c r="R88" s="13">
        <f t="shared" si="23"/>
        <v>0.47041513102508203</v>
      </c>
      <c r="T88" s="13">
        <v>10.495388980846645</v>
      </c>
      <c r="U88" s="13">
        <v>11.122400756143863</v>
      </c>
      <c r="V88" s="13">
        <v>10.583648393194744</v>
      </c>
      <c r="W88" s="13">
        <f t="shared" si="24"/>
        <v>10.73381271006175</v>
      </c>
      <c r="X88" s="13">
        <f t="shared" si="25"/>
        <v>0.33940821017683592</v>
      </c>
      <c r="Z88" s="13">
        <v>13.403877985339177</v>
      </c>
      <c r="AA88" s="13">
        <v>13.309310018903666</v>
      </c>
      <c r="AB88" s="13">
        <v>13.536153119092981</v>
      </c>
      <c r="AC88" s="13">
        <f t="shared" si="26"/>
        <v>13.416447041111942</v>
      </c>
      <c r="AD88" s="13">
        <f t="shared" si="27"/>
        <v>0.11394267812430543</v>
      </c>
      <c r="AF88" s="13">
        <v>13.967841097185914</v>
      </c>
      <c r="AG88" s="13">
        <v>13.96148393194704</v>
      </c>
      <c r="AH88" s="13">
        <v>15.010633270321513</v>
      </c>
      <c r="AI88" s="13">
        <f t="shared" si="28"/>
        <v>14.31331943315149</v>
      </c>
      <c r="AJ88" s="13">
        <f t="shared" si="29"/>
        <v>0.60389986257578798</v>
      </c>
      <c r="AL88" s="12">
        <v>15</v>
      </c>
    </row>
    <row r="89" spans="1:38">
      <c r="A89" s="5">
        <v>414</v>
      </c>
      <c r="B89" s="5">
        <v>430</v>
      </c>
      <c r="C89" s="5" t="s">
        <v>65</v>
      </c>
      <c r="D89" s="5">
        <v>1912.136</v>
      </c>
      <c r="E89" s="5">
        <v>3</v>
      </c>
      <c r="F89" s="5">
        <v>9.25</v>
      </c>
      <c r="H89" s="13">
        <v>5.7395143487857538</v>
      </c>
      <c r="I89" s="13">
        <v>6.3530046779418274</v>
      </c>
      <c r="J89" s="13">
        <v>6.2720403022671976</v>
      </c>
      <c r="K89" s="13">
        <f t="shared" si="20"/>
        <v>6.1215197763315929</v>
      </c>
      <c r="L89" s="13">
        <f t="shared" si="21"/>
        <v>0.33329404065772789</v>
      </c>
      <c r="N89" s="13">
        <v>8.9514348785870901</v>
      </c>
      <c r="O89" s="13">
        <v>9.5591939546597366</v>
      </c>
      <c r="P89" s="13">
        <v>9.3270960777255532</v>
      </c>
      <c r="Q89" s="13">
        <f t="shared" si="22"/>
        <v>9.2792416369907933</v>
      </c>
      <c r="R89" s="13">
        <f t="shared" si="23"/>
        <v>0.30669253212410752</v>
      </c>
      <c r="T89" s="13">
        <v>10.270419426048656</v>
      </c>
      <c r="U89" s="13">
        <v>11.335012594458577</v>
      </c>
      <c r="V89" s="13">
        <v>10.644116588700877</v>
      </c>
      <c r="W89" s="13">
        <f t="shared" si="24"/>
        <v>10.749849536402705</v>
      </c>
      <c r="X89" s="13">
        <f t="shared" si="25"/>
        <v>0.54011503008947692</v>
      </c>
      <c r="Z89" s="13">
        <v>13.256070640176404</v>
      </c>
      <c r="AA89" s="13">
        <v>12.813961856783159</v>
      </c>
      <c r="AB89" s="13">
        <v>13.369917236415862</v>
      </c>
      <c r="AC89" s="13">
        <f t="shared" si="26"/>
        <v>13.146649911125143</v>
      </c>
      <c r="AD89" s="13">
        <f t="shared" si="27"/>
        <v>0.2936856618822547</v>
      </c>
      <c r="AF89" s="13">
        <v>14.370860927152128</v>
      </c>
      <c r="AG89" s="13">
        <v>14.190356243253092</v>
      </c>
      <c r="AH89" s="13">
        <v>14.989204749910295</v>
      </c>
      <c r="AI89" s="13">
        <f t="shared" si="28"/>
        <v>14.516807306771838</v>
      </c>
      <c r="AJ89" s="13">
        <f t="shared" si="29"/>
        <v>0.41894509597342966</v>
      </c>
      <c r="AL89" s="12">
        <v>15</v>
      </c>
    </row>
    <row r="90" spans="1:38">
      <c r="A90" s="5">
        <v>414</v>
      </c>
      <c r="B90" s="5">
        <v>430</v>
      </c>
      <c r="C90" s="5" t="s">
        <v>65</v>
      </c>
      <c r="D90" s="5">
        <v>1912.136</v>
      </c>
      <c r="E90" s="5">
        <v>4</v>
      </c>
      <c r="F90" s="5">
        <v>9.25</v>
      </c>
      <c r="H90" s="13">
        <v>5.5224963715531308</v>
      </c>
      <c r="I90" s="13">
        <v>6.1719478098786711</v>
      </c>
      <c r="J90" s="13">
        <v>6.1509785647715933</v>
      </c>
      <c r="K90" s="13">
        <f t="shared" si="20"/>
        <v>5.948474248734466</v>
      </c>
      <c r="L90" s="13">
        <f t="shared" si="21"/>
        <v>0.36905662329245237</v>
      </c>
      <c r="N90" s="13">
        <v>8.7227866473149049</v>
      </c>
      <c r="O90" s="13">
        <v>9.1006523765145282</v>
      </c>
      <c r="P90" s="13">
        <v>9.1495806150979728</v>
      </c>
      <c r="Q90" s="13">
        <f t="shared" si="22"/>
        <v>8.9910065463091353</v>
      </c>
      <c r="R90" s="13">
        <f t="shared" si="23"/>
        <v>0.23356996552441406</v>
      </c>
      <c r="T90" s="13">
        <v>10.355587808418111</v>
      </c>
      <c r="U90" s="13">
        <v>10.966915191053163</v>
      </c>
      <c r="V90" s="13">
        <v>10.316868592730584</v>
      </c>
      <c r="W90" s="13">
        <f t="shared" si="24"/>
        <v>10.54645719740062</v>
      </c>
      <c r="X90" s="13">
        <f t="shared" si="25"/>
        <v>0.36464158804997276</v>
      </c>
      <c r="Z90" s="13">
        <v>13.272859216255451</v>
      </c>
      <c r="AA90" s="13">
        <v>12.861136999067769</v>
      </c>
      <c r="AB90" s="13">
        <v>13.196644920782598</v>
      </c>
      <c r="AC90" s="13">
        <f t="shared" si="26"/>
        <v>13.110213712035273</v>
      </c>
      <c r="AD90" s="13">
        <f t="shared" si="27"/>
        <v>0.21904693884103471</v>
      </c>
      <c r="AF90" s="13">
        <v>14.419448476052366</v>
      </c>
      <c r="AG90" s="13">
        <v>14.384902143522682</v>
      </c>
      <c r="AH90" s="13">
        <v>14.685461323392248</v>
      </c>
      <c r="AI90" s="13">
        <f t="shared" si="28"/>
        <v>14.496603980989098</v>
      </c>
      <c r="AJ90" s="13">
        <f t="shared" si="29"/>
        <v>0.16446484155435218</v>
      </c>
      <c r="AL90" s="12">
        <v>15</v>
      </c>
    </row>
    <row r="91" spans="1:38">
      <c r="A91" s="5">
        <v>414</v>
      </c>
      <c r="B91" s="5">
        <v>431</v>
      </c>
      <c r="C91" s="5" t="s">
        <v>66</v>
      </c>
      <c r="D91" s="5">
        <v>2043.1769999999999</v>
      </c>
      <c r="E91" s="5">
        <v>3</v>
      </c>
      <c r="F91" s="5">
        <v>10.119999999999999</v>
      </c>
      <c r="H91" s="13">
        <v>6.2709677419356025</v>
      </c>
      <c r="I91" s="13">
        <v>7.073028237585576</v>
      </c>
      <c r="J91" s="13">
        <v>6.8237585199614195</v>
      </c>
      <c r="K91" s="13">
        <f t="shared" si="20"/>
        <v>6.722584833160866</v>
      </c>
      <c r="L91" s="13">
        <f t="shared" si="21"/>
        <v>0.41049037241594677</v>
      </c>
      <c r="N91" s="13">
        <v>8.9238709677420864</v>
      </c>
      <c r="O91" s="13">
        <v>9.9759818240832896</v>
      </c>
      <c r="P91" s="13">
        <v>9.7163258682250397</v>
      </c>
      <c r="Q91" s="13">
        <f t="shared" si="22"/>
        <v>9.5387262200168053</v>
      </c>
      <c r="R91" s="13">
        <f t="shared" si="23"/>
        <v>0.54807895397517448</v>
      </c>
      <c r="T91" s="13">
        <v>10.94193548387091</v>
      </c>
      <c r="U91" s="13">
        <v>11.741642323921159</v>
      </c>
      <c r="V91" s="13">
        <v>10.983446932814006</v>
      </c>
      <c r="W91" s="13">
        <f t="shared" si="24"/>
        <v>11.222341580202025</v>
      </c>
      <c r="X91" s="13">
        <f t="shared" si="25"/>
        <v>0.4502063381592632</v>
      </c>
      <c r="Z91" s="13">
        <v>14.740645161290773</v>
      </c>
      <c r="AA91" s="13">
        <v>15.501460564751689</v>
      </c>
      <c r="AB91" s="13">
        <v>14.774423888347998</v>
      </c>
      <c r="AC91" s="13">
        <f t="shared" si="26"/>
        <v>15.005509871463486</v>
      </c>
      <c r="AD91" s="13">
        <f t="shared" si="27"/>
        <v>0.42983783945830983</v>
      </c>
      <c r="AF91" s="13">
        <v>15.679999999999941</v>
      </c>
      <c r="AG91" s="13">
        <v>17.038623823434179</v>
      </c>
      <c r="AH91" s="13">
        <v>16.628367413177436</v>
      </c>
      <c r="AI91" s="13">
        <f t="shared" si="28"/>
        <v>16.448997078870519</v>
      </c>
      <c r="AJ91" s="13">
        <f t="shared" si="29"/>
        <v>0.69684644005892593</v>
      </c>
      <c r="AL91" s="12">
        <v>16</v>
      </c>
    </row>
    <row r="92" spans="1:38">
      <c r="A92" s="5">
        <v>414</v>
      </c>
      <c r="B92" s="5">
        <v>432</v>
      </c>
      <c r="C92" s="5" t="s">
        <v>67</v>
      </c>
      <c r="D92" s="5">
        <v>2156.261</v>
      </c>
      <c r="E92" s="5">
        <v>3</v>
      </c>
      <c r="F92" s="5">
        <v>12.39</v>
      </c>
      <c r="H92" s="13">
        <v>6.1310650887570892</v>
      </c>
      <c r="I92" s="13">
        <v>6.6337865201043771</v>
      </c>
      <c r="J92" s="13">
        <v>6.5059299971072271</v>
      </c>
      <c r="K92" s="13">
        <f t="shared" si="20"/>
        <v>6.4235938686562308</v>
      </c>
      <c r="L92" s="13">
        <f t="shared" si="21"/>
        <v>0.26127885088577424</v>
      </c>
      <c r="N92" s="13">
        <v>8.9677514792894595</v>
      </c>
      <c r="O92" s="13">
        <v>9.4466300260343932</v>
      </c>
      <c r="P92" s="13">
        <v>9.2794330344232083</v>
      </c>
      <c r="Q92" s="13">
        <f t="shared" si="22"/>
        <v>9.2312715132490197</v>
      </c>
      <c r="R92" s="13">
        <f t="shared" si="23"/>
        <v>0.24304488211952482</v>
      </c>
      <c r="T92" s="13">
        <v>10.894082840236399</v>
      </c>
      <c r="U92" s="13">
        <v>11.103847266416176</v>
      </c>
      <c r="V92" s="13">
        <v>10.587503615852013</v>
      </c>
      <c r="W92" s="13">
        <f t="shared" si="24"/>
        <v>10.861811240834863</v>
      </c>
      <c r="X92" s="13">
        <f t="shared" si="25"/>
        <v>0.25968015608712125</v>
      </c>
      <c r="Z92" s="13">
        <v>15.043491124260301</v>
      </c>
      <c r="AA92" s="13">
        <v>15.224761353774994</v>
      </c>
      <c r="AB92" s="13">
        <v>14.521550477292353</v>
      </c>
      <c r="AC92" s="13">
        <f t="shared" si="26"/>
        <v>14.929934318442548</v>
      </c>
      <c r="AD92" s="13">
        <f t="shared" si="27"/>
        <v>0.36509963751217167</v>
      </c>
      <c r="AF92" s="13">
        <v>16.466863905325472</v>
      </c>
      <c r="AG92" s="13">
        <v>17.19670234307241</v>
      </c>
      <c r="AH92" s="13">
        <v>17.142609198727204</v>
      </c>
      <c r="AI92" s="13">
        <f t="shared" si="28"/>
        <v>16.93539181570836</v>
      </c>
      <c r="AJ92" s="13">
        <f t="shared" si="29"/>
        <v>0.40665749614645735</v>
      </c>
      <c r="AL92" s="12">
        <v>17</v>
      </c>
    </row>
    <row r="93" spans="1:38">
      <c r="A93" s="5">
        <v>414</v>
      </c>
      <c r="B93" s="5">
        <v>433</v>
      </c>
      <c r="C93" s="5" t="s">
        <v>68</v>
      </c>
      <c r="D93" s="5">
        <v>2285.3029999999999</v>
      </c>
      <c r="E93" s="5">
        <v>2</v>
      </c>
      <c r="F93" s="5">
        <v>12.32</v>
      </c>
      <c r="H93" s="13">
        <v>14.094339622641488</v>
      </c>
      <c r="I93" s="13">
        <v>14.123422548883948</v>
      </c>
      <c r="J93" s="13">
        <v>14.053529330190235</v>
      </c>
      <c r="K93" s="13">
        <f t="shared" si="20"/>
        <v>14.090430500571891</v>
      </c>
      <c r="L93" s="13">
        <f t="shared" si="21"/>
        <v>3.5110204091660331E-2</v>
      </c>
      <c r="N93" s="13">
        <v>14.415951972555721</v>
      </c>
      <c r="O93" s="13">
        <v>14.560255165719223</v>
      </c>
      <c r="P93" s="13">
        <v>14.325613645818944</v>
      </c>
      <c r="Q93" s="13">
        <f t="shared" si="22"/>
        <v>14.433940261364631</v>
      </c>
      <c r="R93" s="13">
        <f t="shared" si="23"/>
        <v>0.11835051590923798</v>
      </c>
      <c r="T93" s="13">
        <v>15.120926243567427</v>
      </c>
      <c r="U93" s="13">
        <v>15.176813202052779</v>
      </c>
      <c r="V93" s="13">
        <v>14.692553043961077</v>
      </c>
      <c r="W93" s="13">
        <f t="shared" si="24"/>
        <v>14.99676416319376</v>
      </c>
      <c r="X93" s="13">
        <f t="shared" si="25"/>
        <v>0.26493233443803649</v>
      </c>
      <c r="Z93" s="13">
        <v>15.375643224699324</v>
      </c>
      <c r="AA93" s="13">
        <v>15.481347940646771</v>
      </c>
      <c r="AB93" s="13">
        <v>15.052003882957067</v>
      </c>
      <c r="AC93" s="13">
        <f t="shared" si="26"/>
        <v>15.302998349434388</v>
      </c>
      <c r="AD93" s="13">
        <f t="shared" si="27"/>
        <v>0.22370077870910213</v>
      </c>
      <c r="AF93" s="13">
        <v>16.849914236706404</v>
      </c>
      <c r="AG93" s="13">
        <v>16.819303841353598</v>
      </c>
      <c r="AH93" s="13">
        <v>16.774372486479027</v>
      </c>
      <c r="AI93" s="13">
        <f t="shared" si="28"/>
        <v>16.814530188179674</v>
      </c>
      <c r="AJ93" s="13">
        <f t="shared" si="29"/>
        <v>3.7996444969529773E-2</v>
      </c>
      <c r="AL93" s="12">
        <v>18</v>
      </c>
    </row>
    <row r="94" spans="1:38">
      <c r="A94" s="5">
        <v>431</v>
      </c>
      <c r="B94" s="5">
        <v>449</v>
      </c>
      <c r="C94" s="5" t="s">
        <v>69</v>
      </c>
      <c r="D94" s="5">
        <v>1934.0219999999999</v>
      </c>
      <c r="E94" s="5">
        <v>2</v>
      </c>
      <c r="F94" s="5">
        <v>9.89</v>
      </c>
      <c r="H94" s="13">
        <v>5.5301204819277157</v>
      </c>
      <c r="I94" s="13">
        <v>5.9087869217907203</v>
      </c>
      <c r="J94" s="13">
        <v>5.7793052201375579</v>
      </c>
      <c r="K94" s="13">
        <f t="shared" si="20"/>
        <v>5.7394042079519982</v>
      </c>
      <c r="L94" s="13">
        <f t="shared" si="21"/>
        <v>0.19246073950212489</v>
      </c>
      <c r="N94" s="13">
        <v>7.6728452270619476</v>
      </c>
      <c r="O94" s="13">
        <v>8.0562883150660323</v>
      </c>
      <c r="P94" s="13">
        <v>7.9647036968234284</v>
      </c>
      <c r="Q94" s="13">
        <f t="shared" si="22"/>
        <v>7.8979457463171352</v>
      </c>
      <c r="R94" s="13">
        <f t="shared" si="23"/>
        <v>0.2002488911364492</v>
      </c>
      <c r="T94" s="13">
        <v>10.953104726598736</v>
      </c>
      <c r="U94" s="13">
        <v>11.482816273453279</v>
      </c>
      <c r="V94" s="13">
        <v>11.018577001671954</v>
      </c>
      <c r="W94" s="13">
        <f t="shared" si="24"/>
        <v>11.15149933390799</v>
      </c>
      <c r="X94" s="13">
        <f t="shared" si="25"/>
        <v>0.2887903054519983</v>
      </c>
      <c r="Z94" s="13">
        <v>14.8320667284523</v>
      </c>
      <c r="AA94" s="13">
        <v>15.174623815716236</v>
      </c>
      <c r="AB94" s="13">
        <v>14.454579230912021</v>
      </c>
      <c r="AC94" s="13">
        <f t="shared" si="26"/>
        <v>14.820423258360185</v>
      </c>
      <c r="AD94" s="13">
        <f t="shared" si="27"/>
        <v>0.36016347513776048</v>
      </c>
      <c r="AF94" s="13">
        <v>16.710101946246574</v>
      </c>
      <c r="AG94" s="13">
        <v>17.461081181497171</v>
      </c>
      <c r="AH94" s="13">
        <v>17.006316180568309</v>
      </c>
      <c r="AI94" s="13">
        <f t="shared" si="28"/>
        <v>17.059166436104018</v>
      </c>
      <c r="AJ94" s="13">
        <f t="shared" si="29"/>
        <v>0.37826883968552727</v>
      </c>
      <c r="AL94" s="12">
        <v>17</v>
      </c>
    </row>
    <row r="95" spans="1:38">
      <c r="A95" s="5">
        <v>432</v>
      </c>
      <c r="B95" s="5">
        <v>448</v>
      </c>
      <c r="C95" s="5" t="s">
        <v>70</v>
      </c>
      <c r="D95" s="5">
        <v>1699.973</v>
      </c>
      <c r="E95" s="5">
        <v>2</v>
      </c>
      <c r="F95" s="5">
        <v>8.67</v>
      </c>
      <c r="H95" s="13">
        <v>5.7377412913246815</v>
      </c>
      <c r="I95" s="13">
        <v>6.2014372333259109</v>
      </c>
      <c r="J95" s="13">
        <v>6.0431169997754086</v>
      </c>
      <c r="K95" s="13">
        <f t="shared" si="20"/>
        <v>5.9940985081419997</v>
      </c>
      <c r="L95" s="13">
        <f t="shared" si="21"/>
        <v>0.23570233568764815</v>
      </c>
      <c r="N95" s="13">
        <v>7.884402041269122</v>
      </c>
      <c r="O95" s="13">
        <v>8.4684482371435799</v>
      </c>
      <c r="P95" s="13">
        <v>8.3774983157421303</v>
      </c>
      <c r="Q95" s="13">
        <f t="shared" si="22"/>
        <v>8.243449531384945</v>
      </c>
      <c r="R95" s="13">
        <f t="shared" si="23"/>
        <v>0.31425196446416365</v>
      </c>
      <c r="T95" s="13">
        <v>11.239183492345308</v>
      </c>
      <c r="U95" s="13">
        <v>11.850437907029136</v>
      </c>
      <c r="V95" s="13">
        <v>11.335055019088351</v>
      </c>
      <c r="W95" s="13">
        <f t="shared" si="24"/>
        <v>11.474892139487599</v>
      </c>
      <c r="X95" s="13">
        <f t="shared" si="25"/>
        <v>0.32874580613109317</v>
      </c>
      <c r="Z95" s="13">
        <v>13.905036609718016</v>
      </c>
      <c r="AA95" s="13">
        <v>14.279137660004682</v>
      </c>
      <c r="AB95" s="13">
        <v>13.918706490007025</v>
      </c>
      <c r="AC95" s="13">
        <f t="shared" si="26"/>
        <v>14.034293586576574</v>
      </c>
      <c r="AD95" s="13">
        <f t="shared" si="27"/>
        <v>0.21215131775794016</v>
      </c>
      <c r="AF95" s="13">
        <v>15.109829154647995</v>
      </c>
      <c r="AG95" s="13">
        <v>15.815180777004526</v>
      </c>
      <c r="AH95" s="13">
        <v>15.778127105322241</v>
      </c>
      <c r="AI95" s="13">
        <f t="shared" si="28"/>
        <v>15.567712345658256</v>
      </c>
      <c r="AJ95" s="13">
        <f t="shared" si="29"/>
        <v>0.39697103937641048</v>
      </c>
      <c r="AL95" s="12">
        <v>15</v>
      </c>
    </row>
    <row r="96" spans="1:38">
      <c r="A96" s="5">
        <v>432</v>
      </c>
      <c r="B96" s="5">
        <v>448</v>
      </c>
      <c r="C96" s="5" t="s">
        <v>70</v>
      </c>
      <c r="D96" s="5">
        <v>1699.973</v>
      </c>
      <c r="E96" s="5">
        <v>3</v>
      </c>
      <c r="F96" s="5">
        <v>8.67</v>
      </c>
      <c r="H96" s="13">
        <v>5.7699999999999818</v>
      </c>
      <c r="I96" s="13">
        <v>5.8760409993595877</v>
      </c>
      <c r="J96" s="13">
        <v>5.7078795643816198</v>
      </c>
      <c r="K96" s="13">
        <f t="shared" si="20"/>
        <v>5.7846401879137304</v>
      </c>
      <c r="L96" s="13">
        <f t="shared" si="21"/>
        <v>8.5031278833584037E-2</v>
      </c>
      <c r="N96" s="13">
        <v>7.6800000000002919</v>
      </c>
      <c r="O96" s="13">
        <v>8.0381165919280786</v>
      </c>
      <c r="P96" s="13">
        <v>7.8843689942341069</v>
      </c>
      <c r="Q96" s="13">
        <f t="shared" si="22"/>
        <v>7.8674951953874936</v>
      </c>
      <c r="R96" s="13">
        <f t="shared" si="23"/>
        <v>0.17965360327343904</v>
      </c>
      <c r="T96" s="13">
        <v>11.150000000000091</v>
      </c>
      <c r="U96" s="13">
        <v>11.137091607943294</v>
      </c>
      <c r="V96" s="13">
        <v>10.584561178731219</v>
      </c>
      <c r="W96" s="13">
        <f t="shared" si="24"/>
        <v>10.9572175955582</v>
      </c>
      <c r="X96" s="13">
        <f t="shared" si="25"/>
        <v>0.32279445533979845</v>
      </c>
      <c r="Z96" s="13">
        <v>13.735000000000355</v>
      </c>
      <c r="AA96" s="13">
        <v>13.524983984625194</v>
      </c>
      <c r="AB96" s="13">
        <v>13.006085842408387</v>
      </c>
      <c r="AC96" s="13">
        <f t="shared" si="26"/>
        <v>13.422023275677979</v>
      </c>
      <c r="AD96" s="13">
        <f t="shared" si="27"/>
        <v>0.37520613397795999</v>
      </c>
      <c r="AF96" s="13">
        <v>14.885000000000446</v>
      </c>
      <c r="AG96" s="13">
        <v>15.192184497117053</v>
      </c>
      <c r="AH96" s="13">
        <v>14.985586162716002</v>
      </c>
      <c r="AI96" s="13">
        <f t="shared" si="28"/>
        <v>15.020923553277834</v>
      </c>
      <c r="AJ96" s="13">
        <f t="shared" si="29"/>
        <v>0.15661138910049047</v>
      </c>
      <c r="AL96" s="12">
        <v>15</v>
      </c>
    </row>
    <row r="97" spans="1:38">
      <c r="A97" s="5">
        <v>433</v>
      </c>
      <c r="B97" s="5">
        <v>448</v>
      </c>
      <c r="C97" s="5" t="s">
        <v>71</v>
      </c>
      <c r="D97" s="5">
        <v>1586.8879999999999</v>
      </c>
      <c r="E97" s="5">
        <v>2</v>
      </c>
      <c r="F97" s="5">
        <v>8.0500000000000007</v>
      </c>
      <c r="H97" s="13">
        <v>12.776296296296369</v>
      </c>
      <c r="I97" s="13">
        <v>13.882172915072429</v>
      </c>
      <c r="J97" s="13">
        <v>13.705432287681985</v>
      </c>
      <c r="K97" s="13">
        <f t="shared" si="20"/>
        <v>13.454633833016928</v>
      </c>
      <c r="L97" s="13">
        <f t="shared" si="21"/>
        <v>0.5940670607226749</v>
      </c>
      <c r="N97" s="13">
        <v>13.004444444444424</v>
      </c>
      <c r="O97" s="13">
        <v>14.498087222647067</v>
      </c>
      <c r="P97" s="13">
        <v>14.299923488906101</v>
      </c>
      <c r="Q97" s="13">
        <f t="shared" si="22"/>
        <v>13.934151718665865</v>
      </c>
      <c r="R97" s="13">
        <f t="shared" si="23"/>
        <v>0.81122372262387343</v>
      </c>
      <c r="T97" s="13">
        <v>13.694074074073651</v>
      </c>
      <c r="U97" s="13">
        <v>14.840856924254217</v>
      </c>
      <c r="V97" s="13">
        <v>14.123182861515048</v>
      </c>
      <c r="W97" s="13">
        <f t="shared" si="24"/>
        <v>14.219371286614304</v>
      </c>
      <c r="X97" s="13">
        <f t="shared" si="25"/>
        <v>0.57941080953790647</v>
      </c>
      <c r="Z97" s="13">
        <v>14.005185185185063</v>
      </c>
      <c r="AA97" s="13">
        <v>15.151491966335275</v>
      </c>
      <c r="AB97" s="13">
        <v>14.230298393267054</v>
      </c>
      <c r="AC97" s="13">
        <f t="shared" si="26"/>
        <v>14.462325181595796</v>
      </c>
      <c r="AD97" s="13">
        <f t="shared" si="27"/>
        <v>0.60735667610091659</v>
      </c>
      <c r="AF97" s="13">
        <v>13.745925925926043</v>
      </c>
      <c r="AG97" s="13">
        <v>15.247895944911715</v>
      </c>
      <c r="AH97" s="13">
        <v>15.183626625860754</v>
      </c>
      <c r="AI97" s="13">
        <f t="shared" si="28"/>
        <v>14.725816165566171</v>
      </c>
      <c r="AJ97" s="13">
        <f t="shared" si="29"/>
        <v>0.84921805070859657</v>
      </c>
      <c r="AL97" s="12">
        <v>14</v>
      </c>
    </row>
    <row r="98" spans="1:38">
      <c r="A98" s="5">
        <v>449</v>
      </c>
      <c r="B98" s="5">
        <v>471</v>
      </c>
      <c r="C98" s="5" t="s">
        <v>72</v>
      </c>
      <c r="D98" s="5">
        <v>2708.38</v>
      </c>
      <c r="E98" s="5">
        <v>4</v>
      </c>
      <c r="F98" s="5">
        <v>11.69</v>
      </c>
      <c r="H98" s="13">
        <v>5.226244343891385</v>
      </c>
      <c r="I98" s="13">
        <v>5.0318181818184993</v>
      </c>
      <c r="J98" s="13">
        <v>4.643181818182029</v>
      </c>
      <c r="K98" s="13">
        <f t="shared" si="20"/>
        <v>4.9670814479639711</v>
      </c>
      <c r="L98" s="13">
        <f t="shared" si="21"/>
        <v>0.29687305494816696</v>
      </c>
      <c r="N98" s="13">
        <v>6.9638009049772016</v>
      </c>
      <c r="O98" s="13">
        <v>6.4909090909089926</v>
      </c>
      <c r="P98" s="13">
        <v>6.6136363636364619</v>
      </c>
      <c r="Q98" s="13">
        <f t="shared" si="22"/>
        <v>6.689448786507552</v>
      </c>
      <c r="R98" s="13">
        <f t="shared" si="23"/>
        <v>0.24539215462065841</v>
      </c>
      <c r="T98" s="13">
        <v>10.54751131221723</v>
      </c>
      <c r="U98" s="13">
        <v>11.31136363636343</v>
      </c>
      <c r="V98" s="13">
        <v>10.677272727272795</v>
      </c>
      <c r="W98" s="13">
        <f t="shared" si="24"/>
        <v>10.845382558617819</v>
      </c>
      <c r="X98" s="13">
        <f t="shared" si="25"/>
        <v>0.40873375175293114</v>
      </c>
      <c r="Z98" s="13">
        <v>18.271493212670102</v>
      </c>
      <c r="AA98" s="13">
        <v>18.845454545454363</v>
      </c>
      <c r="AB98" s="13">
        <v>18.634090909091075</v>
      </c>
      <c r="AC98" s="13">
        <f t="shared" si="26"/>
        <v>18.583679555738513</v>
      </c>
      <c r="AD98" s="13">
        <f t="shared" si="27"/>
        <v>0.2902824164378528</v>
      </c>
      <c r="AF98" s="13">
        <v>21.108597285068395</v>
      </c>
      <c r="AG98" s="13">
        <v>21.715909090909204</v>
      </c>
      <c r="AH98" s="13">
        <v>21.824999999999857</v>
      </c>
      <c r="AI98" s="13">
        <f t="shared" si="28"/>
        <v>21.54983545865915</v>
      </c>
      <c r="AJ98" s="13">
        <f t="shared" si="29"/>
        <v>0.38599682769012034</v>
      </c>
      <c r="AL98" s="12">
        <v>21</v>
      </c>
    </row>
    <row r="99" spans="1:38">
      <c r="A99" s="5">
        <v>450</v>
      </c>
      <c r="B99" s="5">
        <v>465</v>
      </c>
      <c r="C99" s="5" t="s">
        <v>73</v>
      </c>
      <c r="D99" s="5">
        <v>1951.001</v>
      </c>
      <c r="E99" s="5">
        <v>3</v>
      </c>
      <c r="F99" s="5">
        <v>7.21</v>
      </c>
      <c r="H99" s="13">
        <v>4.2694336967990267</v>
      </c>
      <c r="I99" s="13">
        <v>4.4632807137959087</v>
      </c>
      <c r="J99" s="13">
        <v>4.3335621139329668</v>
      </c>
      <c r="K99" s="13">
        <f t="shared" si="20"/>
        <v>4.3554255081759674</v>
      </c>
      <c r="L99" s="13">
        <f t="shared" si="21"/>
        <v>9.8755620121165871E-2</v>
      </c>
      <c r="N99" s="13">
        <v>5.8156876538870161</v>
      </c>
      <c r="O99" s="13">
        <v>6.0006863417983549</v>
      </c>
      <c r="P99" s="13">
        <v>5.9526424159233127</v>
      </c>
      <c r="Q99" s="13">
        <f t="shared" si="22"/>
        <v>5.9230054705362276</v>
      </c>
      <c r="R99" s="13">
        <f t="shared" si="23"/>
        <v>9.5994218738093884E-2</v>
      </c>
      <c r="T99" s="13">
        <v>9.3316918747802013</v>
      </c>
      <c r="U99" s="13">
        <v>9.5991763898424107</v>
      </c>
      <c r="V99" s="13">
        <v>9.1811942347292153</v>
      </c>
      <c r="W99" s="13">
        <f t="shared" si="24"/>
        <v>9.3706874997839424</v>
      </c>
      <c r="X99" s="13">
        <f t="shared" si="25"/>
        <v>0.21170206559063648</v>
      </c>
      <c r="Z99" s="13">
        <v>13.024973619416199</v>
      </c>
      <c r="AA99" s="13">
        <v>13.274536719286424</v>
      </c>
      <c r="AB99" s="13">
        <v>12.731640356898227</v>
      </c>
      <c r="AC99" s="13">
        <f t="shared" si="26"/>
        <v>13.010383565200284</v>
      </c>
      <c r="AD99" s="13">
        <f t="shared" si="27"/>
        <v>0.27174209709778413</v>
      </c>
      <c r="AF99" s="13">
        <v>13.625747449876776</v>
      </c>
      <c r="AG99" s="13">
        <v>14.100892244338025</v>
      </c>
      <c r="AH99" s="13">
        <v>13.793411118737099</v>
      </c>
      <c r="AI99" s="13">
        <f t="shared" si="28"/>
        <v>13.840016937650633</v>
      </c>
      <c r="AJ99" s="13">
        <f t="shared" si="29"/>
        <v>0.24097659781264347</v>
      </c>
      <c r="AL99" s="12">
        <v>14</v>
      </c>
    </row>
    <row r="100" spans="1:38">
      <c r="A100" s="5">
        <v>450</v>
      </c>
      <c r="B100" s="5">
        <v>470</v>
      </c>
      <c r="C100" s="5" t="s">
        <v>74</v>
      </c>
      <c r="D100" s="5">
        <v>2492.2869999999998</v>
      </c>
      <c r="E100" s="5">
        <v>3</v>
      </c>
      <c r="F100" s="5">
        <v>9.2200000000000006</v>
      </c>
      <c r="H100" s="13">
        <v>5.359829488465321</v>
      </c>
      <c r="I100" s="13">
        <v>4.9610846095905119</v>
      </c>
      <c r="J100" s="13">
        <v>4.7225709264373297</v>
      </c>
      <c r="K100" s="13">
        <f t="shared" si="20"/>
        <v>5.0144950081643875</v>
      </c>
      <c r="L100" s="13">
        <f t="shared" si="21"/>
        <v>0.32196913163587754</v>
      </c>
      <c r="N100" s="13">
        <v>6.6652457372115457</v>
      </c>
      <c r="O100" s="13">
        <v>6.5782073813708166</v>
      </c>
      <c r="P100" s="13">
        <v>6.3110720562388192</v>
      </c>
      <c r="Q100" s="13">
        <f t="shared" si="22"/>
        <v>6.5181750582737266</v>
      </c>
      <c r="R100" s="13">
        <f t="shared" si="23"/>
        <v>0.18456071883195424</v>
      </c>
      <c r="T100" s="13">
        <v>10.552908726178538</v>
      </c>
      <c r="U100" s="13">
        <v>10.694953552598198</v>
      </c>
      <c r="V100" s="13">
        <v>10.198845091639472</v>
      </c>
      <c r="W100" s="13">
        <f t="shared" si="24"/>
        <v>10.482235790138736</v>
      </c>
      <c r="X100" s="13">
        <f t="shared" si="25"/>
        <v>0.25549344252851891</v>
      </c>
      <c r="Z100" s="13">
        <v>16.679789368103965</v>
      </c>
      <c r="AA100" s="13">
        <v>18.184283203615145</v>
      </c>
      <c r="AB100" s="13">
        <v>16.920160682902196</v>
      </c>
      <c r="AC100" s="13">
        <f t="shared" si="26"/>
        <v>17.261411084873767</v>
      </c>
      <c r="AD100" s="13">
        <f t="shared" si="27"/>
        <v>0.808216742530805</v>
      </c>
      <c r="AF100" s="13">
        <v>18.204363089267673</v>
      </c>
      <c r="AG100" s="13">
        <v>20.245041426060581</v>
      </c>
      <c r="AH100" s="13">
        <v>19.367311072056225</v>
      </c>
      <c r="AI100" s="13">
        <f t="shared" si="28"/>
        <v>19.27223852912816</v>
      </c>
      <c r="AJ100" s="13">
        <f t="shared" si="29"/>
        <v>1.0236557575074123</v>
      </c>
      <c r="AL100" s="12">
        <v>19</v>
      </c>
    </row>
    <row r="101" spans="1:38">
      <c r="A101" s="5">
        <v>466</v>
      </c>
      <c r="B101" s="5">
        <v>477</v>
      </c>
      <c r="C101" s="5" t="s">
        <v>75</v>
      </c>
      <c r="D101" s="5">
        <v>1357.7090000000001</v>
      </c>
      <c r="E101" s="5">
        <v>2</v>
      </c>
      <c r="F101" s="5">
        <v>7.13</v>
      </c>
      <c r="H101" s="13">
        <v>0.99341899091195296</v>
      </c>
      <c r="I101" s="13">
        <v>1.0980641066328427</v>
      </c>
      <c r="J101" s="13">
        <v>1.056807362741907</v>
      </c>
      <c r="K101" s="13">
        <f t="shared" si="20"/>
        <v>1.0494301534289008</v>
      </c>
      <c r="L101" s="13">
        <f t="shared" si="21"/>
        <v>5.2711170296205048E-2</v>
      </c>
      <c r="N101" s="13">
        <v>1.2911313068004717</v>
      </c>
      <c r="O101" s="13">
        <v>1.3868613138686712</v>
      </c>
      <c r="P101" s="13">
        <v>1.4312916534430808</v>
      </c>
      <c r="Q101" s="13">
        <f t="shared" si="22"/>
        <v>1.3697614247040744</v>
      </c>
      <c r="R101" s="13">
        <f t="shared" si="23"/>
        <v>7.1627755443160468E-2</v>
      </c>
      <c r="T101" s="13">
        <v>3.1902225007835137</v>
      </c>
      <c r="U101" s="13">
        <v>3.2846715328466622</v>
      </c>
      <c r="V101" s="13">
        <v>3.1132973659156109</v>
      </c>
      <c r="W101" s="13">
        <f t="shared" si="24"/>
        <v>3.1960637998485955</v>
      </c>
      <c r="X101" s="13">
        <f t="shared" si="25"/>
        <v>8.5836279357296E-2</v>
      </c>
      <c r="Z101" s="13">
        <v>7.4992165465371539</v>
      </c>
      <c r="AA101" s="13">
        <v>6.8993970168200889</v>
      </c>
      <c r="AB101" s="13">
        <v>7.0739447794349761</v>
      </c>
      <c r="AC101" s="13">
        <f t="shared" si="26"/>
        <v>7.157519447597406</v>
      </c>
      <c r="AD101" s="13">
        <f t="shared" si="27"/>
        <v>0.30851970913759386</v>
      </c>
      <c r="AF101" s="13">
        <v>9.5612660607956794</v>
      </c>
      <c r="AG101" s="13">
        <v>9.6477308790860299</v>
      </c>
      <c r="AH101" s="13">
        <v>9.9428752776895291</v>
      </c>
      <c r="AI101" s="13">
        <f t="shared" si="28"/>
        <v>9.7172907391904122</v>
      </c>
      <c r="AJ101" s="13">
        <f t="shared" si="29"/>
        <v>0.20008830352594398</v>
      </c>
      <c r="AL101" s="12">
        <v>10</v>
      </c>
    </row>
    <row r="102" spans="1:38">
      <c r="A102" s="5">
        <v>471</v>
      </c>
      <c r="B102" s="5">
        <v>477</v>
      </c>
      <c r="C102" s="5" t="s">
        <v>76</v>
      </c>
      <c r="D102" s="5">
        <v>816.423</v>
      </c>
      <c r="E102" s="5">
        <v>1</v>
      </c>
      <c r="F102" s="5">
        <v>5.86</v>
      </c>
      <c r="H102" s="13">
        <v>0.9767801857584647</v>
      </c>
      <c r="I102" s="13">
        <v>1.065097799511028</v>
      </c>
      <c r="J102" s="13">
        <v>1.1399755501222431</v>
      </c>
      <c r="K102" s="13">
        <f t="shared" si="20"/>
        <v>1.0606178451305786</v>
      </c>
      <c r="L102" s="13">
        <f t="shared" si="21"/>
        <v>8.1689866145653434E-2</v>
      </c>
      <c r="N102" s="13">
        <v>1.2120743034055899</v>
      </c>
      <c r="O102" s="13">
        <v>1.3416870415647106</v>
      </c>
      <c r="P102" s="13">
        <v>1.3264058679705923</v>
      </c>
      <c r="Q102" s="13">
        <f t="shared" si="22"/>
        <v>1.2933890709802975</v>
      </c>
      <c r="R102" s="13">
        <f t="shared" si="23"/>
        <v>7.0833940564534126E-2</v>
      </c>
      <c r="T102" s="13">
        <v>2.2368421052630465</v>
      </c>
      <c r="U102" s="13">
        <v>2.4358190709045981</v>
      </c>
      <c r="V102" s="13">
        <v>2.3044009779950407</v>
      </c>
      <c r="W102" s="13">
        <f t="shared" si="24"/>
        <v>2.325687384720895</v>
      </c>
      <c r="X102" s="13">
        <f t="shared" si="25"/>
        <v>0.10118197244298849</v>
      </c>
      <c r="Z102" s="13">
        <v>3.6981424148606754</v>
      </c>
      <c r="AA102" s="13">
        <v>3.7851466992665417</v>
      </c>
      <c r="AB102" s="13">
        <v>3.5712102689487102</v>
      </c>
      <c r="AC102" s="13">
        <f t="shared" si="26"/>
        <v>3.6848331276919759</v>
      </c>
      <c r="AD102" s="13">
        <f t="shared" si="27"/>
        <v>0.10758741514688545</v>
      </c>
      <c r="AF102" s="13">
        <v>5.0464396284829292</v>
      </c>
      <c r="AG102" s="13">
        <v>5.4431540342299556</v>
      </c>
      <c r="AH102" s="13">
        <v>5.2674205378974204</v>
      </c>
      <c r="AI102" s="13">
        <f t="shared" si="28"/>
        <v>5.2523380668701014</v>
      </c>
      <c r="AJ102" s="13">
        <f t="shared" si="29"/>
        <v>0.19878679692329043</v>
      </c>
      <c r="AL102" s="12">
        <v>5</v>
      </c>
    </row>
    <row r="103" spans="1:38">
      <c r="A103" s="5">
        <v>471</v>
      </c>
      <c r="B103" s="5">
        <v>477</v>
      </c>
      <c r="C103" s="5" t="s">
        <v>76</v>
      </c>
      <c r="D103" s="5">
        <v>816.423</v>
      </c>
      <c r="E103" s="5">
        <v>2</v>
      </c>
      <c r="F103" s="5">
        <v>5.86</v>
      </c>
      <c r="H103" s="13">
        <v>0.96913580246919895</v>
      </c>
      <c r="I103" s="13">
        <v>1.1059479553903981</v>
      </c>
      <c r="J103" s="13">
        <v>1.0873605947955143</v>
      </c>
      <c r="K103" s="13">
        <f t="shared" si="20"/>
        <v>1.0541481175517038</v>
      </c>
      <c r="L103" s="13">
        <f t="shared" si="21"/>
        <v>7.420709386734109E-2</v>
      </c>
      <c r="N103" s="13">
        <v>1.225308641975454</v>
      </c>
      <c r="O103" s="13">
        <v>1.3754646840148941</v>
      </c>
      <c r="P103" s="13">
        <v>1.3475836431226562</v>
      </c>
      <c r="Q103" s="13">
        <f t="shared" si="22"/>
        <v>1.3161189897043346</v>
      </c>
      <c r="R103" s="13">
        <f t="shared" si="23"/>
        <v>7.9870066678880663E-2</v>
      </c>
      <c r="T103" s="13">
        <v>2.2006172839506801</v>
      </c>
      <c r="U103" s="13">
        <v>2.4318463444857779</v>
      </c>
      <c r="V103" s="13">
        <v>2.2738537794300568</v>
      </c>
      <c r="W103" s="13">
        <f t="shared" si="24"/>
        <v>2.3021058026221719</v>
      </c>
      <c r="X103" s="13">
        <f t="shared" si="25"/>
        <v>0.11817509136794359</v>
      </c>
      <c r="Z103" s="13">
        <v>3.7129629629630494</v>
      </c>
      <c r="AA103" s="13">
        <v>3.7577447335811573</v>
      </c>
      <c r="AB103" s="13">
        <v>3.6245353159851055</v>
      </c>
      <c r="AC103" s="13">
        <f t="shared" si="26"/>
        <v>3.6984143375097709</v>
      </c>
      <c r="AD103" s="13">
        <f t="shared" si="27"/>
        <v>6.7785943314264463E-2</v>
      </c>
      <c r="AF103" s="13">
        <v>5</v>
      </c>
      <c r="AG103" s="13">
        <v>5.3717472118959178</v>
      </c>
      <c r="AH103" s="13">
        <v>5.3128872366790496</v>
      </c>
      <c r="AI103" s="13">
        <f t="shared" si="28"/>
        <v>5.228211482858323</v>
      </c>
      <c r="AJ103" s="13">
        <f t="shared" si="29"/>
        <v>0.19981612760717887</v>
      </c>
      <c r="AL103" s="12">
        <v>5</v>
      </c>
    </row>
    <row r="104" spans="1:38">
      <c r="A104" s="5">
        <v>471</v>
      </c>
      <c r="B104" s="5">
        <v>478</v>
      </c>
      <c r="C104" s="5" t="s">
        <v>77</v>
      </c>
      <c r="D104" s="5">
        <v>963.49099999999999</v>
      </c>
      <c r="E104" s="5">
        <v>2</v>
      </c>
      <c r="F104" s="5">
        <v>11.19</v>
      </c>
      <c r="H104" s="13">
        <v>0.86214209968174815</v>
      </c>
      <c r="I104" s="13">
        <v>1.062534587714445</v>
      </c>
      <c r="J104" s="13">
        <v>1.0293303818483981</v>
      </c>
      <c r="K104" s="13">
        <f t="shared" si="20"/>
        <v>0.98466902308153037</v>
      </c>
      <c r="L104" s="13">
        <f t="shared" si="21"/>
        <v>0.10740235118544093</v>
      </c>
      <c r="N104" s="13">
        <v>1.1357370095439356</v>
      </c>
      <c r="O104" s="13">
        <v>1.4012174875483501</v>
      </c>
      <c r="P104" s="13">
        <v>1.3381294964027854</v>
      </c>
      <c r="Q104" s="13">
        <f t="shared" si="22"/>
        <v>1.2916946644983571</v>
      </c>
      <c r="R104" s="13">
        <f t="shared" si="23"/>
        <v>0.13869793171081352</v>
      </c>
      <c r="T104" s="13">
        <v>2.3923647932132215</v>
      </c>
      <c r="U104" s="13">
        <v>2.7825124515771473</v>
      </c>
      <c r="V104" s="13">
        <v>2.5899280575539243</v>
      </c>
      <c r="W104" s="13">
        <f t="shared" si="24"/>
        <v>2.5882684341147644</v>
      </c>
      <c r="X104" s="13">
        <f t="shared" si="25"/>
        <v>0.19507912393227397</v>
      </c>
      <c r="Z104" s="13">
        <v>4.4156945917285286</v>
      </c>
      <c r="AA104" s="13">
        <v>4.7780852241283789</v>
      </c>
      <c r="AB104" s="13">
        <v>4.6054233536248965</v>
      </c>
      <c r="AC104" s="13">
        <f t="shared" si="26"/>
        <v>4.599734389827268</v>
      </c>
      <c r="AD104" s="13">
        <f t="shared" si="27"/>
        <v>0.18126228467226407</v>
      </c>
      <c r="AF104" s="13">
        <v>5.8186638388124265</v>
      </c>
      <c r="AG104" s="13">
        <v>6.5113447703375744</v>
      </c>
      <c r="AH104" s="13">
        <v>6.4084117321529055</v>
      </c>
      <c r="AI104" s="13">
        <f t="shared" si="28"/>
        <v>6.2461401137676349</v>
      </c>
      <c r="AJ104" s="13">
        <f t="shared" si="29"/>
        <v>0.37376567100881225</v>
      </c>
      <c r="AL104" s="12">
        <v>6</v>
      </c>
    </row>
    <row r="105" spans="1:38">
      <c r="A105" s="5">
        <v>471</v>
      </c>
      <c r="B105" s="5">
        <v>479</v>
      </c>
      <c r="C105" s="5" t="s">
        <v>78</v>
      </c>
      <c r="D105" s="5">
        <v>1076.576</v>
      </c>
      <c r="E105" s="5">
        <v>2</v>
      </c>
      <c r="F105" s="5">
        <v>14.8</v>
      </c>
      <c r="H105" s="13">
        <v>1.0878815911194151</v>
      </c>
      <c r="I105" s="13">
        <v>1.0009661835750212</v>
      </c>
      <c r="J105" s="13">
        <v>0.88260869565242628</v>
      </c>
      <c r="K105" s="13">
        <f t="shared" ref="K105:K134" si="30">AVERAGE(H105:J105)</f>
        <v>0.9904854901156207</v>
      </c>
      <c r="L105" s="13">
        <f t="shared" ref="L105:L134" si="31">STDEV(H105:J105)</f>
        <v>0.10303700357101213</v>
      </c>
      <c r="N105" s="13">
        <v>1.2335800185013415</v>
      </c>
      <c r="O105" s="13">
        <v>1.2173913043478428</v>
      </c>
      <c r="P105" s="13">
        <v>1.1734299516907254</v>
      </c>
      <c r="Q105" s="13">
        <f t="shared" ref="Q105:Q134" si="32">AVERAGE(N105:P105)</f>
        <v>1.2081337581799698</v>
      </c>
      <c r="R105" s="13">
        <f t="shared" ref="R105:R134" si="33">STDEV(N105:P105)</f>
        <v>3.1125299277567089E-2</v>
      </c>
      <c r="T105" s="13">
        <v>2.5610545790933315</v>
      </c>
      <c r="U105" s="13">
        <v>2.8033816425122278</v>
      </c>
      <c r="V105" s="13">
        <v>2.546376811594286</v>
      </c>
      <c r="W105" s="13">
        <f t="shared" ref="W105:W134" si="34">AVERAGE(T105:V105)</f>
        <v>2.636937677733282</v>
      </c>
      <c r="X105" s="13">
        <f t="shared" ref="X105:X134" si="35">STDEV(T105:V105)</f>
        <v>0.14433140432071698</v>
      </c>
      <c r="Z105" s="13">
        <v>5.4296947271047991</v>
      </c>
      <c r="AA105" s="13">
        <v>5.5661835748793349</v>
      </c>
      <c r="AB105" s="13">
        <v>5.332850241545759</v>
      </c>
      <c r="AC105" s="13">
        <f t="shared" ref="AC105:AC134" si="36">AVERAGE(Z105:AB105)</f>
        <v>5.4429095145099646</v>
      </c>
      <c r="AD105" s="13">
        <f t="shared" ref="AD105:AD134" si="37">STDEV(Z105:AB105)</f>
        <v>0.11722663547915291</v>
      </c>
      <c r="AF105" s="13">
        <v>7.1295097132287468</v>
      </c>
      <c r="AG105" s="13">
        <v>7.4193236714976543</v>
      </c>
      <c r="AH105" s="13">
        <v>7.3888888888889106</v>
      </c>
      <c r="AI105" s="13">
        <f t="shared" ref="AI105:AI134" si="38">AVERAGE(AF105:AH105)</f>
        <v>7.3125740912051036</v>
      </c>
      <c r="AJ105" s="13">
        <f t="shared" ref="AJ105:AJ134" si="39">STDEV(AF105:AH105)</f>
        <v>0.15926705202587654</v>
      </c>
      <c r="AL105" s="12">
        <v>7</v>
      </c>
    </row>
    <row r="106" spans="1:38">
      <c r="A106" s="5">
        <v>477</v>
      </c>
      <c r="B106" s="5">
        <v>492</v>
      </c>
      <c r="C106" s="5" t="s">
        <v>79</v>
      </c>
      <c r="D106" s="5">
        <v>1779.8779999999999</v>
      </c>
      <c r="E106" s="5">
        <v>2</v>
      </c>
      <c r="F106" s="5">
        <v>18.84</v>
      </c>
      <c r="H106" s="13">
        <v>8.7503896682254201</v>
      </c>
      <c r="I106" s="13">
        <v>9.2651921838092228</v>
      </c>
      <c r="J106" s="13">
        <v>8.9886192828000375</v>
      </c>
      <c r="K106" s="13">
        <f t="shared" si="30"/>
        <v>9.0014003782782268</v>
      </c>
      <c r="L106" s="13">
        <f t="shared" si="31"/>
        <v>0.25763913680586226</v>
      </c>
      <c r="N106" s="13">
        <v>11.552883544867605</v>
      </c>
      <c r="O106" s="13">
        <v>11.453725574404205</v>
      </c>
      <c r="P106" s="13">
        <v>11.477775391883041</v>
      </c>
      <c r="Q106" s="13">
        <f t="shared" si="32"/>
        <v>11.494794837051616</v>
      </c>
      <c r="R106" s="13">
        <f t="shared" si="33"/>
        <v>5.1723514110989771E-2</v>
      </c>
      <c r="T106" s="13">
        <v>12.852816744600146</v>
      </c>
      <c r="U106" s="13">
        <v>12.923770667811722</v>
      </c>
      <c r="V106" s="13">
        <v>12.493880180373715</v>
      </c>
      <c r="W106" s="13">
        <f t="shared" si="34"/>
        <v>12.756822530928526</v>
      </c>
      <c r="X106" s="13">
        <f t="shared" si="35"/>
        <v>0.2304617638378349</v>
      </c>
      <c r="Z106" s="13">
        <v>13.862836784680525</v>
      </c>
      <c r="AA106" s="13">
        <v>13.846682413570836</v>
      </c>
      <c r="AB106" s="13">
        <v>13.33863001932567</v>
      </c>
      <c r="AC106" s="13">
        <f t="shared" si="36"/>
        <v>13.682716405859011</v>
      </c>
      <c r="AD106" s="13">
        <f t="shared" si="37"/>
        <v>0.29809700094879471</v>
      </c>
      <c r="AF106" s="13">
        <v>13.996882654197357</v>
      </c>
      <c r="AG106" s="13">
        <v>13.97294395533601</v>
      </c>
      <c r="AH106" s="13">
        <v>13.588146875670864</v>
      </c>
      <c r="AI106" s="13">
        <f t="shared" si="38"/>
        <v>13.85265782840141</v>
      </c>
      <c r="AJ106" s="13">
        <f t="shared" si="39"/>
        <v>0.22938569792297342</v>
      </c>
      <c r="AL106" s="12">
        <v>14</v>
      </c>
    </row>
    <row r="107" spans="1:38">
      <c r="A107" s="5">
        <v>478</v>
      </c>
      <c r="B107" s="5">
        <v>492</v>
      </c>
      <c r="C107" s="5" t="s">
        <v>80</v>
      </c>
      <c r="D107" s="5">
        <v>1664.8510000000001</v>
      </c>
      <c r="E107" s="5">
        <v>2</v>
      </c>
      <c r="F107" s="5">
        <v>13.39</v>
      </c>
      <c r="H107" s="13">
        <v>9.0802030456853728</v>
      </c>
      <c r="I107" s="13">
        <v>9.7440335693681899</v>
      </c>
      <c r="J107" s="13">
        <v>9.3383162863888103</v>
      </c>
      <c r="K107" s="13">
        <f t="shared" si="30"/>
        <v>9.3875176338141255</v>
      </c>
      <c r="L107" s="13">
        <f t="shared" si="31"/>
        <v>0.33463908989327684</v>
      </c>
      <c r="N107" s="13">
        <v>11.34365482233483</v>
      </c>
      <c r="O107" s="13">
        <v>12.113558877524287</v>
      </c>
      <c r="P107" s="13">
        <v>11.687385260949412</v>
      </c>
      <c r="Q107" s="13">
        <f t="shared" si="32"/>
        <v>11.714866320269509</v>
      </c>
      <c r="R107" s="13">
        <f t="shared" si="33"/>
        <v>0.38568701043113784</v>
      </c>
      <c r="T107" s="13">
        <v>12.6139593908627</v>
      </c>
      <c r="U107" s="13">
        <v>13.269341725675542</v>
      </c>
      <c r="V107" s="13">
        <v>12.734067663257363</v>
      </c>
      <c r="W107" s="13">
        <f t="shared" si="34"/>
        <v>12.872456259931868</v>
      </c>
      <c r="X107" s="13">
        <f t="shared" si="35"/>
        <v>0.34891983887898537</v>
      </c>
      <c r="Z107" s="13">
        <v>13.019796954314629</v>
      </c>
      <c r="AA107" s="13">
        <v>13.514817728822679</v>
      </c>
      <c r="AB107" s="13">
        <v>12.979543666404503</v>
      </c>
      <c r="AC107" s="13">
        <f t="shared" si="36"/>
        <v>13.171386116513936</v>
      </c>
      <c r="AD107" s="13">
        <f t="shared" si="37"/>
        <v>0.29810071460268373</v>
      </c>
      <c r="AF107" s="13">
        <v>12.660152284263749</v>
      </c>
      <c r="AG107" s="13">
        <v>13.436401783372819</v>
      </c>
      <c r="AH107" s="13">
        <v>13.32048255966448</v>
      </c>
      <c r="AI107" s="13">
        <f t="shared" si="38"/>
        <v>13.139012209100349</v>
      </c>
      <c r="AJ107" s="13">
        <f t="shared" si="39"/>
        <v>0.41873552191947144</v>
      </c>
      <c r="AL107" s="12">
        <v>13</v>
      </c>
    </row>
    <row r="108" spans="1:38">
      <c r="A108" s="5">
        <v>479</v>
      </c>
      <c r="B108" s="5">
        <v>492</v>
      </c>
      <c r="C108" s="5" t="s">
        <v>81</v>
      </c>
      <c r="D108" s="5">
        <v>1517.7829999999999</v>
      </c>
      <c r="E108" s="5">
        <v>2</v>
      </c>
      <c r="F108" s="5">
        <v>10.78</v>
      </c>
      <c r="H108" s="13">
        <v>8.2809651474528998</v>
      </c>
      <c r="I108" s="13">
        <v>7.8881618084471556</v>
      </c>
      <c r="J108" s="13">
        <v>8.155859607376529</v>
      </c>
      <c r="K108" s="13">
        <f t="shared" si="30"/>
        <v>8.1083288544255279</v>
      </c>
      <c r="L108" s="13">
        <f t="shared" si="31"/>
        <v>0.20066886938581729</v>
      </c>
      <c r="N108" s="13">
        <v>9.9571045576407897</v>
      </c>
      <c r="O108" s="13">
        <v>10.675788221296902</v>
      </c>
      <c r="P108" s="13">
        <v>10.611540749553788</v>
      </c>
      <c r="Q108" s="13">
        <f t="shared" si="32"/>
        <v>10.414811176163825</v>
      </c>
      <c r="R108" s="13">
        <f t="shared" si="33"/>
        <v>0.39768510895706161</v>
      </c>
      <c r="T108" s="13">
        <v>11.385522788203657</v>
      </c>
      <c r="U108" s="13">
        <v>11.796549672813741</v>
      </c>
      <c r="V108" s="13">
        <v>11.364663890541348</v>
      </c>
      <c r="W108" s="13">
        <f t="shared" si="34"/>
        <v>11.515578783852916</v>
      </c>
      <c r="X108" s="13">
        <f t="shared" si="35"/>
        <v>0.24355133696101797</v>
      </c>
      <c r="Z108" s="13">
        <v>11.597855227882039</v>
      </c>
      <c r="AA108" s="13">
        <v>12.414039262343795</v>
      </c>
      <c r="AB108" s="13">
        <v>12.788816180844755</v>
      </c>
      <c r="AC108" s="13">
        <f t="shared" si="36"/>
        <v>12.266903557023531</v>
      </c>
      <c r="AD108" s="13">
        <f t="shared" si="37"/>
        <v>0.60896115204956536</v>
      </c>
      <c r="AF108" s="13">
        <v>11.488471849865981</v>
      </c>
      <c r="AG108" s="13">
        <v>12.781677572873479</v>
      </c>
      <c r="AH108" s="13">
        <v>12.414039262343795</v>
      </c>
      <c r="AI108" s="13">
        <f t="shared" si="38"/>
        <v>12.228062895027753</v>
      </c>
      <c r="AJ108" s="13">
        <f t="shared" si="39"/>
        <v>0.6663600133598131</v>
      </c>
      <c r="AL108" s="12">
        <v>12</v>
      </c>
    </row>
    <row r="109" spans="1:38">
      <c r="A109" s="5">
        <v>482</v>
      </c>
      <c r="B109" s="5">
        <v>491</v>
      </c>
      <c r="C109" s="5" t="s">
        <v>82</v>
      </c>
      <c r="D109" s="5">
        <v>1048.529</v>
      </c>
      <c r="E109" s="5">
        <v>2</v>
      </c>
      <c r="F109" s="5">
        <v>5.63</v>
      </c>
      <c r="H109" s="13">
        <v>7.7108433734938746</v>
      </c>
      <c r="I109" s="13">
        <v>8.1498007968128299</v>
      </c>
      <c r="J109" s="13">
        <v>7.7992031872510328</v>
      </c>
      <c r="K109" s="13">
        <f t="shared" si="30"/>
        <v>7.8866157858525794</v>
      </c>
      <c r="L109" s="13">
        <f t="shared" si="31"/>
        <v>0.23216723857471883</v>
      </c>
      <c r="N109" s="13">
        <v>8.0771084337349421</v>
      </c>
      <c r="O109" s="13">
        <v>8.6565737051793405</v>
      </c>
      <c r="P109" s="13">
        <v>8.4812749003986223</v>
      </c>
      <c r="Q109" s="13">
        <f t="shared" si="32"/>
        <v>8.4049856797709683</v>
      </c>
      <c r="R109" s="13">
        <f t="shared" si="33"/>
        <v>0.29717004238400907</v>
      </c>
      <c r="T109" s="13">
        <v>8.2827309236946665</v>
      </c>
      <c r="U109" s="13">
        <v>8.6884462151394715</v>
      </c>
      <c r="V109" s="13">
        <v>8.2709163346614716</v>
      </c>
      <c r="W109" s="13">
        <f t="shared" si="34"/>
        <v>8.4140311578318698</v>
      </c>
      <c r="X109" s="13">
        <f t="shared" si="35"/>
        <v>0.23772381850869831</v>
      </c>
      <c r="Z109" s="13">
        <v>8.1317269076303287</v>
      </c>
      <c r="AA109" s="13">
        <v>8.3888446215138099</v>
      </c>
      <c r="AB109" s="13">
        <v>8.2039840637449082</v>
      </c>
      <c r="AC109" s="13">
        <f t="shared" si="36"/>
        <v>8.241518530963015</v>
      </c>
      <c r="AD109" s="13">
        <f t="shared" si="37"/>
        <v>0.13260470153873624</v>
      </c>
      <c r="AF109" s="13">
        <v>8.0417670682728346</v>
      </c>
      <c r="AG109" s="13">
        <v>8.5067729083665089</v>
      </c>
      <c r="AH109" s="13">
        <v>8.3474103585658579</v>
      </c>
      <c r="AI109" s="13">
        <f t="shared" si="38"/>
        <v>8.2986501117350659</v>
      </c>
      <c r="AJ109" s="13">
        <f t="shared" si="39"/>
        <v>0.23630653626921891</v>
      </c>
      <c r="AL109" s="12">
        <v>8</v>
      </c>
    </row>
    <row r="110" spans="1:38">
      <c r="A110" s="5">
        <v>493</v>
      </c>
      <c r="B110" s="5">
        <v>504</v>
      </c>
      <c r="C110" s="5" t="s">
        <v>83</v>
      </c>
      <c r="D110" s="5">
        <v>1339.682</v>
      </c>
      <c r="E110" s="5">
        <v>2</v>
      </c>
      <c r="F110" s="5">
        <v>17.14</v>
      </c>
      <c r="H110" s="13">
        <v>3.0180890538032283</v>
      </c>
      <c r="I110" s="13">
        <v>3.4407988587731473</v>
      </c>
      <c r="J110" s="13">
        <v>3.380884450784515</v>
      </c>
      <c r="K110" s="13">
        <f t="shared" si="30"/>
        <v>3.2799241211202972</v>
      </c>
      <c r="L110" s="13">
        <f t="shared" si="31"/>
        <v>0.22872611553746422</v>
      </c>
      <c r="N110" s="13">
        <v>5.2513914656769893</v>
      </c>
      <c r="O110" s="13">
        <v>5.8930099857345972</v>
      </c>
      <c r="P110" s="13">
        <v>5.8716119828815501</v>
      </c>
      <c r="Q110" s="13">
        <f t="shared" si="32"/>
        <v>5.6720044780977119</v>
      </c>
      <c r="R110" s="13">
        <f t="shared" si="33"/>
        <v>0.36441864427434439</v>
      </c>
      <c r="T110" s="13">
        <v>7.4512987012987448</v>
      </c>
      <c r="U110" s="13">
        <v>8.0927246790299829</v>
      </c>
      <c r="V110" s="13">
        <v>7.6476462196859991</v>
      </c>
      <c r="W110" s="13">
        <f t="shared" si="34"/>
        <v>7.730556533338242</v>
      </c>
      <c r="X110" s="13">
        <f t="shared" si="35"/>
        <v>0.32865241716675947</v>
      </c>
      <c r="Z110" s="13">
        <v>8.6618738404451889</v>
      </c>
      <c r="AA110" s="13">
        <v>9.222539229671991</v>
      </c>
      <c r="AB110" s="13">
        <v>8.8202567760341051</v>
      </c>
      <c r="AC110" s="13">
        <f t="shared" si="36"/>
        <v>8.9015566153837611</v>
      </c>
      <c r="AD110" s="13">
        <f t="shared" si="37"/>
        <v>0.28903921460231025</v>
      </c>
      <c r="AF110" s="13">
        <v>8.9248608534321576</v>
      </c>
      <c r="AG110" s="13">
        <v>9.6890156918690238</v>
      </c>
      <c r="AH110" s="13">
        <v>9.5477888730387122</v>
      </c>
      <c r="AI110" s="13">
        <f t="shared" si="38"/>
        <v>9.3872218061132973</v>
      </c>
      <c r="AJ110" s="13">
        <f t="shared" si="39"/>
        <v>0.40659499691018225</v>
      </c>
      <c r="AL110" s="12">
        <v>9</v>
      </c>
    </row>
    <row r="111" spans="1:38">
      <c r="A111" s="5">
        <v>493</v>
      </c>
      <c r="B111" s="5">
        <v>511</v>
      </c>
      <c r="C111" s="5" t="s">
        <v>84</v>
      </c>
      <c r="D111" s="5">
        <v>2092.0880000000002</v>
      </c>
      <c r="E111" s="5">
        <v>2</v>
      </c>
      <c r="F111" s="5">
        <v>16.37</v>
      </c>
      <c r="H111" s="13">
        <v>9.9754962019113194</v>
      </c>
      <c r="I111" s="13">
        <v>10.512232415901591</v>
      </c>
      <c r="J111" s="13">
        <v>10.328746177369483</v>
      </c>
      <c r="K111" s="13">
        <f t="shared" si="30"/>
        <v>10.272158265060797</v>
      </c>
      <c r="L111" s="13">
        <f t="shared" si="31"/>
        <v>0.27280594699665983</v>
      </c>
      <c r="N111" s="13">
        <v>11.739769664298096</v>
      </c>
      <c r="O111" s="13">
        <v>12.767584097859213</v>
      </c>
      <c r="P111" s="13">
        <v>12.49235474006062</v>
      </c>
      <c r="Q111" s="13">
        <f t="shared" si="32"/>
        <v>12.333236167405977</v>
      </c>
      <c r="R111" s="13">
        <f t="shared" si="33"/>
        <v>0.53206171407260472</v>
      </c>
      <c r="T111" s="13">
        <v>14.02597402597447</v>
      </c>
      <c r="U111" s="13">
        <v>14.755351681956899</v>
      </c>
      <c r="V111" s="13">
        <v>14.040519877675111</v>
      </c>
      <c r="W111" s="13">
        <f t="shared" si="34"/>
        <v>14.273948528535493</v>
      </c>
      <c r="X111" s="13">
        <f t="shared" si="35"/>
        <v>0.41697079339382903</v>
      </c>
      <c r="Z111" s="13">
        <v>14.963244302866977</v>
      </c>
      <c r="AA111" s="13">
        <v>15.67278287461744</v>
      </c>
      <c r="AB111" s="13">
        <v>14.977064220183161</v>
      </c>
      <c r="AC111" s="13">
        <f t="shared" si="36"/>
        <v>15.204363799222525</v>
      </c>
      <c r="AD111" s="13">
        <f t="shared" si="37"/>
        <v>0.40572166589181047</v>
      </c>
      <c r="AF111" s="13">
        <v>15.10291595197263</v>
      </c>
      <c r="AG111" s="13">
        <v>16.207951070335575</v>
      </c>
      <c r="AH111" s="13">
        <v>16.039755351681652</v>
      </c>
      <c r="AI111" s="13">
        <f t="shared" si="38"/>
        <v>15.783540791329953</v>
      </c>
      <c r="AJ111" s="13">
        <f t="shared" si="39"/>
        <v>0.59540748979670477</v>
      </c>
      <c r="AL111" s="12">
        <v>15</v>
      </c>
    </row>
    <row r="112" spans="1:38">
      <c r="A112" s="5">
        <v>494</v>
      </c>
      <c r="B112" s="5">
        <v>504</v>
      </c>
      <c r="C112" s="5" t="s">
        <v>85</v>
      </c>
      <c r="D112" s="5">
        <v>1192.6130000000001</v>
      </c>
      <c r="E112" s="5">
        <v>2</v>
      </c>
      <c r="F112" s="5">
        <v>14.75</v>
      </c>
      <c r="H112" s="13">
        <v>3.2153110047846174</v>
      </c>
      <c r="I112" s="13">
        <v>3.4890052356020265</v>
      </c>
      <c r="J112" s="13">
        <v>3.5057591623036775</v>
      </c>
      <c r="K112" s="13">
        <f t="shared" si="30"/>
        <v>3.4033584675634407</v>
      </c>
      <c r="L112" s="13">
        <f t="shared" si="31"/>
        <v>0.16306918687522085</v>
      </c>
      <c r="N112" s="13">
        <v>4.8910154173311833</v>
      </c>
      <c r="O112" s="13">
        <v>5.2774869109948144</v>
      </c>
      <c r="P112" s="13">
        <v>5.3528795811520054</v>
      </c>
      <c r="Q112" s="13">
        <f t="shared" si="32"/>
        <v>5.1737939698260007</v>
      </c>
      <c r="R112" s="13">
        <f t="shared" si="33"/>
        <v>0.24777771488101191</v>
      </c>
      <c r="T112" s="13">
        <v>7.2642211589579819</v>
      </c>
      <c r="U112" s="13">
        <v>7.5183246073297969</v>
      </c>
      <c r="V112" s="13">
        <v>6.9068062827226324</v>
      </c>
      <c r="W112" s="13">
        <f t="shared" si="34"/>
        <v>7.2297840163368035</v>
      </c>
      <c r="X112" s="13">
        <f t="shared" si="35"/>
        <v>0.30721019339618577</v>
      </c>
      <c r="Z112" s="13">
        <v>8.7187666135033925</v>
      </c>
      <c r="AA112" s="13">
        <v>8.5026178010471476</v>
      </c>
      <c r="AB112" s="13">
        <v>8.1633507853407394</v>
      </c>
      <c r="AC112" s="13">
        <f t="shared" si="36"/>
        <v>8.461578399963761</v>
      </c>
      <c r="AD112" s="13">
        <f t="shared" si="37"/>
        <v>0.27997296275598443</v>
      </c>
      <c r="AF112" s="13">
        <v>8.7527910685806418</v>
      </c>
      <c r="AG112" s="13">
        <v>9.1225130890053769</v>
      </c>
      <c r="AH112" s="13">
        <v>9.089005235602075</v>
      </c>
      <c r="AI112" s="13">
        <f t="shared" si="38"/>
        <v>8.9881031310626991</v>
      </c>
      <c r="AJ112" s="13">
        <f t="shared" si="39"/>
        <v>0.20447376145142337</v>
      </c>
      <c r="AL112" s="12">
        <v>8</v>
      </c>
    </row>
    <row r="113" spans="1:38">
      <c r="A113" s="5">
        <v>494</v>
      </c>
      <c r="B113" s="5">
        <v>511</v>
      </c>
      <c r="C113" s="5" t="s">
        <v>86</v>
      </c>
      <c r="D113" s="5">
        <v>1945.02</v>
      </c>
      <c r="E113" s="5">
        <v>2</v>
      </c>
      <c r="F113" s="5">
        <v>14.16</v>
      </c>
      <c r="H113" s="13">
        <v>9.0222222222222932</v>
      </c>
      <c r="I113" s="13">
        <v>9.6525212181726125</v>
      </c>
      <c r="J113" s="13">
        <v>9.4952571143285205</v>
      </c>
      <c r="K113" s="13">
        <f t="shared" si="30"/>
        <v>9.3900001849078087</v>
      </c>
      <c r="L113" s="13">
        <f t="shared" si="31"/>
        <v>0.32806778562867567</v>
      </c>
      <c r="N113" s="13">
        <v>10.881897627964856</v>
      </c>
      <c r="O113" s="13">
        <v>11.242636045931128</v>
      </c>
      <c r="P113" s="13">
        <v>11.039940089865251</v>
      </c>
      <c r="Q113" s="13">
        <f t="shared" si="32"/>
        <v>11.054824587920413</v>
      </c>
      <c r="R113" s="13">
        <f t="shared" si="33"/>
        <v>0.18082923646625254</v>
      </c>
      <c r="T113" s="13">
        <v>12.468913857677942</v>
      </c>
      <c r="U113" s="13">
        <v>12.878182725911033</v>
      </c>
      <c r="V113" s="13">
        <v>12.312031952071667</v>
      </c>
      <c r="W113" s="13">
        <f t="shared" si="34"/>
        <v>12.553042845220213</v>
      </c>
      <c r="X113" s="13">
        <f t="shared" si="35"/>
        <v>0.29230111116517188</v>
      </c>
      <c r="Z113" s="13">
        <v>13.265917602996128</v>
      </c>
      <c r="AA113" s="13">
        <v>13.993010484273357</v>
      </c>
      <c r="AB113" s="13">
        <v>13.416375436844623</v>
      </c>
      <c r="AC113" s="13">
        <f t="shared" si="36"/>
        <v>13.558434508038035</v>
      </c>
      <c r="AD113" s="13">
        <f t="shared" si="37"/>
        <v>0.38379890474343109</v>
      </c>
      <c r="AF113" s="13">
        <v>13.695880149812771</v>
      </c>
      <c r="AG113" s="13">
        <v>14.3494757863206</v>
      </c>
      <c r="AH113" s="13">
        <v>14.199201198202754</v>
      </c>
      <c r="AI113" s="13">
        <f t="shared" si="38"/>
        <v>14.081519044778707</v>
      </c>
      <c r="AJ113" s="13">
        <f t="shared" si="39"/>
        <v>0.34232094727230611</v>
      </c>
      <c r="AL113" s="12">
        <v>14</v>
      </c>
    </row>
    <row r="114" spans="1:38">
      <c r="A114" s="5">
        <v>495</v>
      </c>
      <c r="B114" s="5">
        <v>511</v>
      </c>
      <c r="C114" s="5" t="s">
        <v>87</v>
      </c>
      <c r="D114" s="5">
        <v>1831.9359999999999</v>
      </c>
      <c r="E114" s="5">
        <v>2</v>
      </c>
      <c r="F114" s="5">
        <v>12.86</v>
      </c>
      <c r="H114" s="13">
        <v>9.3529729729728679</v>
      </c>
      <c r="I114" s="13">
        <v>9.8692413793105818</v>
      </c>
      <c r="J114" s="13">
        <v>9.6325517241380592</v>
      </c>
      <c r="K114" s="13">
        <f t="shared" si="30"/>
        <v>9.6182553588071702</v>
      </c>
      <c r="L114" s="13">
        <f t="shared" si="31"/>
        <v>0.25843095091702234</v>
      </c>
      <c r="N114" s="13">
        <v>10.326216216216283</v>
      </c>
      <c r="O114" s="13">
        <v>11.163862068965718</v>
      </c>
      <c r="P114" s="13">
        <v>10.96303448275868</v>
      </c>
      <c r="Q114" s="13">
        <f t="shared" si="32"/>
        <v>10.817704255980226</v>
      </c>
      <c r="R114" s="13">
        <f t="shared" si="33"/>
        <v>0.43732516480153494</v>
      </c>
      <c r="T114" s="13">
        <v>11.840540540540776</v>
      </c>
      <c r="U114" s="13">
        <v>12.609103448275729</v>
      </c>
      <c r="V114" s="13">
        <v>11.960000000000131</v>
      </c>
      <c r="W114" s="13">
        <f t="shared" si="34"/>
        <v>12.136547996272212</v>
      </c>
      <c r="X114" s="13">
        <f t="shared" si="35"/>
        <v>0.4135808651609339</v>
      </c>
      <c r="Z114" s="13">
        <v>12.848918918918894</v>
      </c>
      <c r="AA114" s="13">
        <v>13.502068965517193</v>
      </c>
      <c r="AB114" s="13">
        <v>12.835034482758852</v>
      </c>
      <c r="AC114" s="13">
        <f t="shared" si="36"/>
        <v>13.062007455731646</v>
      </c>
      <c r="AD114" s="13">
        <f t="shared" si="37"/>
        <v>0.38116767135726709</v>
      </c>
      <c r="AF114" s="13">
        <v>12.908648648648811</v>
      </c>
      <c r="AG114" s="13">
        <v>14.039999999999868</v>
      </c>
      <c r="AH114" s="13">
        <v>13.677793103448149</v>
      </c>
      <c r="AI114" s="13">
        <f t="shared" si="38"/>
        <v>13.542147250698941</v>
      </c>
      <c r="AJ114" s="13">
        <f t="shared" si="39"/>
        <v>0.57774459588732663</v>
      </c>
      <c r="AL114" s="12">
        <v>13</v>
      </c>
    </row>
    <row r="115" spans="1:38">
      <c r="A115" s="5">
        <v>495</v>
      </c>
      <c r="B115" s="5">
        <v>511</v>
      </c>
      <c r="C115" s="5" t="s">
        <v>87</v>
      </c>
      <c r="D115" s="5">
        <v>1831.9359999999999</v>
      </c>
      <c r="E115" s="5">
        <v>3</v>
      </c>
      <c r="F115" s="5">
        <v>12.86</v>
      </c>
      <c r="H115" s="13">
        <v>8.9854486661275672</v>
      </c>
      <c r="I115" s="13">
        <v>9.6100731112919391</v>
      </c>
      <c r="J115" s="13">
        <v>9.3619008935826233</v>
      </c>
      <c r="K115" s="13">
        <f t="shared" si="30"/>
        <v>9.319140890334042</v>
      </c>
      <c r="L115" s="13">
        <f t="shared" si="31"/>
        <v>0.31449998057645218</v>
      </c>
      <c r="N115" s="13">
        <v>10.241309620048549</v>
      </c>
      <c r="O115" s="13">
        <v>10.977660438668138</v>
      </c>
      <c r="P115" s="13">
        <v>10.645004061738273</v>
      </c>
      <c r="Q115" s="13">
        <f t="shared" si="32"/>
        <v>10.621324706818319</v>
      </c>
      <c r="R115" s="13">
        <f t="shared" si="33"/>
        <v>0.36874607239603763</v>
      </c>
      <c r="T115" s="13">
        <v>11.728375101051096</v>
      </c>
      <c r="U115" s="13">
        <v>12.329406986190335</v>
      </c>
      <c r="V115" s="13">
        <v>11.64297319252667</v>
      </c>
      <c r="W115" s="13">
        <f t="shared" si="34"/>
        <v>11.900251759922702</v>
      </c>
      <c r="X115" s="13">
        <f t="shared" si="35"/>
        <v>0.37410430052262472</v>
      </c>
      <c r="Z115" s="13">
        <v>12.732012934519354</v>
      </c>
      <c r="AA115" s="13">
        <v>12.883834281072645</v>
      </c>
      <c r="AB115" s="13">
        <v>12.714865962632144</v>
      </c>
      <c r="AC115" s="13">
        <f t="shared" si="36"/>
        <v>12.776904392741381</v>
      </c>
      <c r="AD115" s="13">
        <f t="shared" si="37"/>
        <v>9.3000029167348022E-2</v>
      </c>
      <c r="AF115" s="13">
        <v>13.015763945028519</v>
      </c>
      <c r="AG115" s="13">
        <v>13.353777416734401</v>
      </c>
      <c r="AH115" s="13">
        <v>13.327376116978131</v>
      </c>
      <c r="AI115" s="13">
        <f t="shared" si="38"/>
        <v>13.232305826247016</v>
      </c>
      <c r="AJ115" s="13">
        <f t="shared" si="39"/>
        <v>0.1879948055091939</v>
      </c>
      <c r="AL115" s="12">
        <v>13</v>
      </c>
    </row>
    <row r="116" spans="1:38">
      <c r="A116" s="5">
        <v>505</v>
      </c>
      <c r="B116" s="5">
        <v>511</v>
      </c>
      <c r="C116" s="5" t="s">
        <v>88</v>
      </c>
      <c r="D116" s="5">
        <v>770.40599999999995</v>
      </c>
      <c r="E116" s="5">
        <v>1</v>
      </c>
      <c r="F116" s="5">
        <v>4.9800000000000004</v>
      </c>
      <c r="H116" s="13">
        <v>4.0569169960473435</v>
      </c>
      <c r="I116" s="13">
        <v>4.3458528951486697</v>
      </c>
      <c r="J116" s="13">
        <v>4.3129890453832997</v>
      </c>
      <c r="K116" s="13">
        <f t="shared" si="30"/>
        <v>4.238586312193104</v>
      </c>
      <c r="L116" s="13">
        <f t="shared" si="31"/>
        <v>0.15818600910637293</v>
      </c>
      <c r="N116" s="13">
        <v>4.0094861660078607</v>
      </c>
      <c r="O116" s="13">
        <v>4.3928012519561381</v>
      </c>
      <c r="P116" s="13">
        <v>4.3317683881063944</v>
      </c>
      <c r="Q116" s="13">
        <f t="shared" si="32"/>
        <v>4.2446852686901311</v>
      </c>
      <c r="R116" s="13">
        <f t="shared" si="33"/>
        <v>0.20596168586495456</v>
      </c>
      <c r="T116" s="13">
        <v>4.1422924901186287</v>
      </c>
      <c r="U116" s="13">
        <v>4.430359937402149</v>
      </c>
      <c r="V116" s="13">
        <v>4.2425665101720975</v>
      </c>
      <c r="W116" s="13">
        <f t="shared" si="34"/>
        <v>4.2717396458976253</v>
      </c>
      <c r="X116" s="13">
        <f t="shared" si="35"/>
        <v>0.14623275088760374</v>
      </c>
      <c r="Z116" s="13">
        <v>4.1185770750988873</v>
      </c>
      <c r="AA116" s="13">
        <v>4.3208137715178783</v>
      </c>
      <c r="AB116" s="13">
        <v>4.2128325508606652</v>
      </c>
      <c r="AC116" s="13">
        <f t="shared" si="36"/>
        <v>4.2174077991591439</v>
      </c>
      <c r="AD116" s="13">
        <f t="shared" si="37"/>
        <v>0.10119594862128291</v>
      </c>
      <c r="AF116" s="13">
        <v>4.042687747035643</v>
      </c>
      <c r="AG116" s="13">
        <v>4.342723004694732</v>
      </c>
      <c r="AH116" s="13">
        <v>4.3317683881063944</v>
      </c>
      <c r="AI116" s="13">
        <f t="shared" si="38"/>
        <v>4.2390597132789232</v>
      </c>
      <c r="AJ116" s="13">
        <f t="shared" si="39"/>
        <v>0.17015129370897636</v>
      </c>
      <c r="AL116" s="12">
        <v>4</v>
      </c>
    </row>
    <row r="117" spans="1:38">
      <c r="A117" s="5">
        <v>505</v>
      </c>
      <c r="B117" s="5">
        <v>511</v>
      </c>
      <c r="C117" s="5" t="s">
        <v>88</v>
      </c>
      <c r="D117" s="5">
        <v>770.40599999999995</v>
      </c>
      <c r="E117" s="5">
        <v>2</v>
      </c>
      <c r="F117" s="5">
        <v>4.9800000000000004</v>
      </c>
      <c r="H117" s="13">
        <v>3.9843871975019658</v>
      </c>
      <c r="I117" s="13">
        <v>4.3404255319149048</v>
      </c>
      <c r="J117" s="13">
        <v>4.375098502757985</v>
      </c>
      <c r="K117" s="13">
        <f t="shared" si="30"/>
        <v>4.2333037440582855</v>
      </c>
      <c r="L117" s="13">
        <f t="shared" si="31"/>
        <v>0.21626404946017844</v>
      </c>
      <c r="N117" s="13">
        <v>3.9562841530054333</v>
      </c>
      <c r="O117" s="13">
        <v>4.3971631205673001</v>
      </c>
      <c r="P117" s="13">
        <v>4.3404255319149048</v>
      </c>
      <c r="Q117" s="13">
        <f t="shared" si="32"/>
        <v>4.2312909351625461</v>
      </c>
      <c r="R117" s="13">
        <f t="shared" si="33"/>
        <v>0.23984648458092803</v>
      </c>
      <c r="T117" s="13">
        <v>4.0312256049960684</v>
      </c>
      <c r="U117" s="13">
        <v>4.4381402679273521</v>
      </c>
      <c r="V117" s="13">
        <v>4.286840031520728</v>
      </c>
      <c r="W117" s="13">
        <f t="shared" si="34"/>
        <v>4.2520686348147159</v>
      </c>
      <c r="X117" s="13">
        <f t="shared" si="35"/>
        <v>0.20567370577880192</v>
      </c>
      <c r="Z117" s="13">
        <v>4.0312256049960684</v>
      </c>
      <c r="AA117" s="13">
        <v>4.2931442080377007</v>
      </c>
      <c r="AB117" s="13">
        <v>4.2364066193853063</v>
      </c>
      <c r="AC117" s="13">
        <f t="shared" si="36"/>
        <v>4.1869254774730251</v>
      </c>
      <c r="AD117" s="13">
        <f t="shared" si="37"/>
        <v>0.13779196714078626</v>
      </c>
      <c r="AF117" s="13">
        <v>3.9500390320061842</v>
      </c>
      <c r="AG117" s="13">
        <v>4.3215130023639876</v>
      </c>
      <c r="AH117" s="13">
        <v>4.3372734436563292</v>
      </c>
      <c r="AI117" s="13">
        <f t="shared" si="38"/>
        <v>4.2029418260088338</v>
      </c>
      <c r="AJ117" s="13">
        <f t="shared" si="39"/>
        <v>0.21916196131672175</v>
      </c>
      <c r="AL117" s="12">
        <v>4</v>
      </c>
    </row>
    <row r="118" spans="1:38">
      <c r="A118" s="5">
        <v>512</v>
      </c>
      <c r="B118" s="5">
        <v>523</v>
      </c>
      <c r="C118" s="5" t="s">
        <v>89</v>
      </c>
      <c r="D118" s="5">
        <v>1124.6559999999999</v>
      </c>
      <c r="E118" s="5">
        <v>2</v>
      </c>
      <c r="F118" s="5">
        <v>6.32</v>
      </c>
      <c r="H118" s="13">
        <v>9.1946808510635769</v>
      </c>
      <c r="I118" s="13">
        <v>9.9246575342464709</v>
      </c>
      <c r="J118" s="13">
        <v>9.6488824801728139</v>
      </c>
      <c r="K118" s="13">
        <f t="shared" si="30"/>
        <v>9.5894069551609533</v>
      </c>
      <c r="L118" s="13">
        <f t="shared" si="31"/>
        <v>0.36860479250038525</v>
      </c>
      <c r="N118" s="13">
        <v>8.939361702127643</v>
      </c>
      <c r="O118" s="13">
        <v>9.8078586878151359</v>
      </c>
      <c r="P118" s="13">
        <v>9.7689257390049367</v>
      </c>
      <c r="Q118" s="13">
        <f t="shared" si="32"/>
        <v>9.5053820429825731</v>
      </c>
      <c r="R118" s="13">
        <f t="shared" si="33"/>
        <v>0.4905743708367894</v>
      </c>
      <c r="T118" s="13">
        <v>9.1946808510635769</v>
      </c>
      <c r="U118" s="13">
        <v>9.9765681326601943</v>
      </c>
      <c r="V118" s="13">
        <v>9.4671953857246027</v>
      </c>
      <c r="W118" s="13">
        <f t="shared" si="34"/>
        <v>9.5461481231494574</v>
      </c>
      <c r="X118" s="13">
        <f t="shared" si="35"/>
        <v>0.3968779174264998</v>
      </c>
      <c r="Z118" s="13">
        <v>9.0829787234041053</v>
      </c>
      <c r="AA118" s="13">
        <v>9.6131939437634024</v>
      </c>
      <c r="AB118" s="13">
        <v>9.1914203316509457</v>
      </c>
      <c r="AC118" s="13">
        <f t="shared" si="36"/>
        <v>9.2958643329394857</v>
      </c>
      <c r="AD118" s="13">
        <f t="shared" si="37"/>
        <v>0.28011329320300871</v>
      </c>
      <c r="AF118" s="13">
        <v>8.9329787234040268</v>
      </c>
      <c r="AG118" s="13">
        <v>9.6261715933669265</v>
      </c>
      <c r="AH118" s="13">
        <v>9.5872386445563578</v>
      </c>
      <c r="AI118" s="13">
        <f t="shared" si="38"/>
        <v>9.3821296537757704</v>
      </c>
      <c r="AJ118" s="13">
        <f t="shared" si="39"/>
        <v>0.38946291520005305</v>
      </c>
      <c r="AL118" s="12">
        <v>9</v>
      </c>
    </row>
    <row r="119" spans="1:38">
      <c r="A119" s="5">
        <v>512</v>
      </c>
      <c r="B119" s="5">
        <v>523</v>
      </c>
      <c r="C119" s="5" t="s">
        <v>89</v>
      </c>
      <c r="D119" s="5">
        <v>1124.6559999999999</v>
      </c>
      <c r="E119" s="5">
        <v>3</v>
      </c>
      <c r="F119" s="5">
        <v>6.32</v>
      </c>
      <c r="H119" s="13">
        <v>9.1055437100212817</v>
      </c>
      <c r="I119" s="13">
        <v>9.9063690800217916</v>
      </c>
      <c r="J119" s="13">
        <v>9.6614044637999115</v>
      </c>
      <c r="K119" s="13">
        <f t="shared" si="30"/>
        <v>9.5577724179476622</v>
      </c>
      <c r="L119" s="13">
        <f t="shared" si="31"/>
        <v>0.4103474369418621</v>
      </c>
      <c r="N119" s="13">
        <v>8.9280383795309817</v>
      </c>
      <c r="O119" s="13">
        <v>9.8279804028309012</v>
      </c>
      <c r="P119" s="13">
        <v>9.7299945563418699</v>
      </c>
      <c r="Q119" s="13">
        <f t="shared" si="32"/>
        <v>9.4953377795679188</v>
      </c>
      <c r="R119" s="13">
        <f t="shared" si="33"/>
        <v>0.49373248170415485</v>
      </c>
      <c r="T119" s="13">
        <v>9.0959488272922986</v>
      </c>
      <c r="U119" s="13">
        <v>9.9700598802397025</v>
      </c>
      <c r="V119" s="13">
        <v>9.3282525857376548</v>
      </c>
      <c r="W119" s="13">
        <f t="shared" si="34"/>
        <v>9.464753764423218</v>
      </c>
      <c r="X119" s="13">
        <f t="shared" si="35"/>
        <v>0.45276038039797162</v>
      </c>
      <c r="Z119" s="13">
        <v>9.0239872068230049</v>
      </c>
      <c r="AA119" s="13">
        <v>9.4066412629288223</v>
      </c>
      <c r="AB119" s="13">
        <v>9.0685900925422374</v>
      </c>
      <c r="AC119" s="13">
        <f t="shared" si="36"/>
        <v>9.1664061874313543</v>
      </c>
      <c r="AD119" s="13">
        <f t="shared" si="37"/>
        <v>0.20924154219006355</v>
      </c>
      <c r="AF119" s="13">
        <v>8.889658848614225</v>
      </c>
      <c r="AG119" s="13">
        <v>9.2498639085467627</v>
      </c>
      <c r="AH119" s="13">
        <v>9.5144256940665048</v>
      </c>
      <c r="AI119" s="13">
        <f t="shared" si="38"/>
        <v>9.2179828170758302</v>
      </c>
      <c r="AJ119" s="13">
        <f t="shared" si="39"/>
        <v>0.31360118907480516</v>
      </c>
      <c r="AL119" s="12">
        <v>9</v>
      </c>
    </row>
    <row r="120" spans="1:38">
      <c r="A120" s="5">
        <v>512</v>
      </c>
      <c r="B120" s="5">
        <v>537</v>
      </c>
      <c r="C120" s="5" t="s">
        <v>90</v>
      </c>
      <c r="D120" s="5">
        <v>2637.482</v>
      </c>
      <c r="E120" s="5">
        <v>3</v>
      </c>
      <c r="F120" s="5">
        <v>5.79</v>
      </c>
      <c r="H120" s="13">
        <v>22.924259055982507</v>
      </c>
      <c r="I120" s="13">
        <v>24.781690140844951</v>
      </c>
      <c r="J120" s="13">
        <v>23.971830985915531</v>
      </c>
      <c r="K120" s="13">
        <f t="shared" si="30"/>
        <v>23.892593394247665</v>
      </c>
      <c r="L120" s="13">
        <f t="shared" si="31"/>
        <v>0.93124728493741771</v>
      </c>
      <c r="N120" s="13">
        <v>23.166630076838718</v>
      </c>
      <c r="O120" s="13">
        <v>24.660211267605511</v>
      </c>
      <c r="P120" s="13">
        <v>24.174295774647746</v>
      </c>
      <c r="Q120" s="13">
        <f t="shared" si="32"/>
        <v>24.000379039697325</v>
      </c>
      <c r="R120" s="13">
        <f t="shared" si="33"/>
        <v>0.76182771436522911</v>
      </c>
      <c r="T120" s="13">
        <v>22.984851811196272</v>
      </c>
      <c r="U120" s="13">
        <v>24.837367957746196</v>
      </c>
      <c r="V120" s="13">
        <v>23.399867957746231</v>
      </c>
      <c r="W120" s="13">
        <f t="shared" si="34"/>
        <v>23.740695908896232</v>
      </c>
      <c r="X120" s="13">
        <f t="shared" si="35"/>
        <v>0.97215059919792035</v>
      </c>
      <c r="Z120" s="13">
        <v>22.90406147091106</v>
      </c>
      <c r="AA120" s="13">
        <v>24.346390845070239</v>
      </c>
      <c r="AB120" s="13">
        <v>23.526408450704441</v>
      </c>
      <c r="AC120" s="13">
        <f t="shared" si="36"/>
        <v>23.592286922228581</v>
      </c>
      <c r="AD120" s="13">
        <f t="shared" si="37"/>
        <v>0.72341791908161224</v>
      </c>
      <c r="AF120" s="13">
        <v>22.868715697036457</v>
      </c>
      <c r="AG120" s="13">
        <v>24.361575704225388</v>
      </c>
      <c r="AH120" s="13">
        <v>24.052816901408303</v>
      </c>
      <c r="AI120" s="13">
        <f t="shared" si="38"/>
        <v>23.761036100890049</v>
      </c>
      <c r="AJ120" s="13">
        <f t="shared" si="39"/>
        <v>0.7880417355250533</v>
      </c>
      <c r="AL120" s="12">
        <v>23</v>
      </c>
    </row>
    <row r="121" spans="1:38">
      <c r="A121" s="5">
        <v>518</v>
      </c>
      <c r="B121" s="5">
        <v>535</v>
      </c>
      <c r="C121" s="5" t="s">
        <v>91</v>
      </c>
      <c r="D121" s="5">
        <v>1831.0060000000001</v>
      </c>
      <c r="E121" s="5">
        <v>2</v>
      </c>
      <c r="F121" s="5">
        <v>11.82</v>
      </c>
      <c r="H121" s="13">
        <v>5.7280719689224773</v>
      </c>
      <c r="I121" s="13">
        <v>6.6018927444794651</v>
      </c>
      <c r="J121" s="13">
        <v>6.1745531019976427</v>
      </c>
      <c r="K121" s="13">
        <f t="shared" si="30"/>
        <v>6.1681726051331944</v>
      </c>
      <c r="L121" s="13">
        <f t="shared" si="31"/>
        <v>0.43694532839238809</v>
      </c>
      <c r="N121" s="13">
        <v>7.9754651400531813</v>
      </c>
      <c r="O121" s="13">
        <v>8.6813880126180596</v>
      </c>
      <c r="P121" s="13">
        <v>8.6039957939012197</v>
      </c>
      <c r="Q121" s="13">
        <f t="shared" si="32"/>
        <v>8.4202829821908196</v>
      </c>
      <c r="R121" s="13">
        <f t="shared" si="33"/>
        <v>0.3871622055320843</v>
      </c>
      <c r="T121" s="13">
        <v>11.305663463504539</v>
      </c>
      <c r="U121" s="13">
        <v>11.982334384857792</v>
      </c>
      <c r="V121" s="13">
        <v>11.514616193480643</v>
      </c>
      <c r="W121" s="13">
        <f t="shared" si="34"/>
        <v>11.600871347280991</v>
      </c>
      <c r="X121" s="13">
        <f t="shared" si="35"/>
        <v>0.34648354595724501</v>
      </c>
      <c r="Z121" s="13">
        <v>14.475567368636604</v>
      </c>
      <c r="AA121" s="13">
        <v>14.997266035751833</v>
      </c>
      <c r="AB121" s="13">
        <v>14.431966351209224</v>
      </c>
      <c r="AC121" s="13">
        <f t="shared" si="36"/>
        <v>14.634933251865888</v>
      </c>
      <c r="AD121" s="13">
        <f t="shared" si="37"/>
        <v>0.31454577868583844</v>
      </c>
      <c r="AF121" s="13">
        <v>15.901860560212723</v>
      </c>
      <c r="AG121" s="13">
        <v>17.073396424815851</v>
      </c>
      <c r="AH121" s="13">
        <v>16.925341745530943</v>
      </c>
      <c r="AI121" s="13">
        <f t="shared" si="38"/>
        <v>16.633532910186506</v>
      </c>
      <c r="AJ121" s="13">
        <f t="shared" si="39"/>
        <v>0.6379563996086699</v>
      </c>
      <c r="AL121" s="12">
        <v>16</v>
      </c>
    </row>
    <row r="122" spans="1:38">
      <c r="A122" s="5">
        <v>524</v>
      </c>
      <c r="B122" s="5">
        <v>537</v>
      </c>
      <c r="C122" s="5" t="s">
        <v>92</v>
      </c>
      <c r="D122" s="5">
        <v>1530.826</v>
      </c>
      <c r="E122" s="5">
        <v>2</v>
      </c>
      <c r="F122" s="5">
        <v>5.0599999999999996</v>
      </c>
      <c r="H122" s="13">
        <v>7.3758647194467599</v>
      </c>
      <c r="I122" s="13">
        <v>7.928897917724683</v>
      </c>
      <c r="J122" s="13">
        <v>8.0568816658202547</v>
      </c>
      <c r="K122" s="13">
        <f t="shared" si="30"/>
        <v>7.7872147676639001</v>
      </c>
      <c r="L122" s="13">
        <f t="shared" si="31"/>
        <v>0.36194144080269369</v>
      </c>
      <c r="N122" s="13">
        <v>8.7317448116832779</v>
      </c>
      <c r="O122" s="13">
        <v>9.1995937023870429</v>
      </c>
      <c r="P122" s="13">
        <v>9.297105129507182</v>
      </c>
      <c r="Q122" s="13">
        <f t="shared" si="32"/>
        <v>9.0761478811924992</v>
      </c>
      <c r="R122" s="13">
        <f t="shared" si="33"/>
        <v>0.30222049123162148</v>
      </c>
      <c r="T122" s="13">
        <v>10.118370484242948</v>
      </c>
      <c r="U122" s="13">
        <v>10.272219400710993</v>
      </c>
      <c r="V122" s="13">
        <v>9.6048755713558336</v>
      </c>
      <c r="W122" s="13">
        <f t="shared" si="34"/>
        <v>9.9984884854365905</v>
      </c>
      <c r="X122" s="13">
        <f t="shared" si="35"/>
        <v>0.34945059289255404</v>
      </c>
      <c r="Z122" s="13">
        <v>10.63182167563429</v>
      </c>
      <c r="AA122" s="13">
        <v>11.323514474352523</v>
      </c>
      <c r="AB122" s="13">
        <v>9.9400711020821326</v>
      </c>
      <c r="AC122" s="13">
        <f t="shared" si="36"/>
        <v>10.631802417356315</v>
      </c>
      <c r="AD122" s="13">
        <f t="shared" si="37"/>
        <v>0.6917216863362593</v>
      </c>
      <c r="AF122" s="13">
        <v>10.225980015372754</v>
      </c>
      <c r="AG122" s="13">
        <v>12.295581513458547</v>
      </c>
      <c r="AH122" s="13">
        <v>10.793296089385253</v>
      </c>
      <c r="AI122" s="13">
        <f t="shared" si="38"/>
        <v>11.104952539405517</v>
      </c>
      <c r="AJ122" s="13">
        <f t="shared" si="39"/>
        <v>1.0694203557765138</v>
      </c>
      <c r="AL122" s="12">
        <v>12</v>
      </c>
    </row>
    <row r="123" spans="1:38">
      <c r="A123" s="5">
        <v>548</v>
      </c>
      <c r="B123" s="5">
        <v>579</v>
      </c>
      <c r="C123" s="5" t="s">
        <v>93</v>
      </c>
      <c r="D123" s="5">
        <v>3146.625</v>
      </c>
      <c r="E123" s="5">
        <v>4</v>
      </c>
      <c r="F123" s="5">
        <v>16.68</v>
      </c>
      <c r="H123" s="13">
        <v>10.142821782178387</v>
      </c>
      <c r="I123" s="13">
        <v>10.919086621990958</v>
      </c>
      <c r="J123" s="13">
        <v>10.256887565153143</v>
      </c>
      <c r="K123" s="13">
        <f t="shared" si="30"/>
        <v>10.439598656440829</v>
      </c>
      <c r="L123" s="13">
        <f t="shared" si="31"/>
        <v>0.41914708938743944</v>
      </c>
      <c r="N123" s="13">
        <v>14.980940594059462</v>
      </c>
      <c r="O123" s="13">
        <v>16.115909655001492</v>
      </c>
      <c r="P123" s="13">
        <v>15.468106229833726</v>
      </c>
      <c r="Q123" s="13">
        <f t="shared" si="32"/>
        <v>15.521652159631559</v>
      </c>
      <c r="R123" s="13">
        <f t="shared" si="33"/>
        <v>0.56937603327883779</v>
      </c>
      <c r="T123" s="13">
        <v>20.25693069306951</v>
      </c>
      <c r="U123" s="13">
        <v>21.679821295607283</v>
      </c>
      <c r="V123" s="13">
        <v>21.0032266070986</v>
      </c>
      <c r="W123" s="13">
        <f t="shared" si="34"/>
        <v>20.979992865258463</v>
      </c>
      <c r="X123" s="13">
        <f t="shared" si="35"/>
        <v>0.71172977440001584</v>
      </c>
      <c r="Z123" s="13">
        <v>21.771534653465654</v>
      </c>
      <c r="AA123" s="13">
        <v>22.255646562422346</v>
      </c>
      <c r="AB123" s="13">
        <v>22.723504591710405</v>
      </c>
      <c r="AC123" s="13">
        <f t="shared" si="36"/>
        <v>22.2502286025328</v>
      </c>
      <c r="AD123" s="13">
        <f t="shared" si="37"/>
        <v>0.47600809504403641</v>
      </c>
      <c r="AF123" s="13">
        <v>24.176237623762148</v>
      </c>
      <c r="AG123" s="13">
        <v>23.918342020353137</v>
      </c>
      <c r="AH123" s="13">
        <v>24.522958550509113</v>
      </c>
      <c r="AI123" s="13">
        <f t="shared" si="38"/>
        <v>24.205846064874802</v>
      </c>
      <c r="AJ123" s="13">
        <f t="shared" si="39"/>
        <v>0.30339377378796695</v>
      </c>
      <c r="AL123" s="12">
        <v>29</v>
      </c>
    </row>
    <row r="124" spans="1:38">
      <c r="A124" s="5">
        <v>580</v>
      </c>
      <c r="B124" s="5">
        <v>588</v>
      </c>
      <c r="C124" s="5" t="s">
        <v>94</v>
      </c>
      <c r="D124" s="5">
        <v>931.48599999999999</v>
      </c>
      <c r="E124" s="5">
        <v>2</v>
      </c>
      <c r="F124" s="5">
        <v>5.58</v>
      </c>
      <c r="H124" s="13">
        <v>3.9930434782608693</v>
      </c>
      <c r="I124" s="13">
        <v>4.6079754601228666</v>
      </c>
      <c r="J124" s="13">
        <v>4.5736196319018436</v>
      </c>
      <c r="K124" s="13">
        <f t="shared" si="30"/>
        <v>4.3915461900951929</v>
      </c>
      <c r="L124" s="13">
        <f t="shared" si="31"/>
        <v>0.3455407200861727</v>
      </c>
      <c r="N124" s="13">
        <v>6.5373913043479144</v>
      </c>
      <c r="O124" s="13">
        <v>7.2319018404909281</v>
      </c>
      <c r="P124" s="13">
        <v>7.2576687116564527</v>
      </c>
      <c r="Q124" s="13">
        <f t="shared" si="32"/>
        <v>7.0089872854984314</v>
      </c>
      <c r="R124" s="13">
        <f t="shared" si="33"/>
        <v>0.40861725366215812</v>
      </c>
      <c r="T124" s="13">
        <v>7.6776811594204259</v>
      </c>
      <c r="U124" s="13">
        <v>8.5460122699387124</v>
      </c>
      <c r="V124" s="13">
        <v>7.9061349693252101</v>
      </c>
      <c r="W124" s="13">
        <f t="shared" si="34"/>
        <v>8.0432761328947819</v>
      </c>
      <c r="X124" s="13">
        <f t="shared" si="35"/>
        <v>0.4501172107711417</v>
      </c>
      <c r="Z124" s="13">
        <v>7.6573913043479784</v>
      </c>
      <c r="AA124" s="13">
        <v>8.6791411042945672</v>
      </c>
      <c r="AB124" s="13">
        <v>8.2539877300614819</v>
      </c>
      <c r="AC124" s="13">
        <f t="shared" si="36"/>
        <v>8.1968400462346764</v>
      </c>
      <c r="AD124" s="13">
        <f t="shared" si="37"/>
        <v>0.51326655525935061</v>
      </c>
      <c r="AF124" s="13">
        <v>7.6249275362321116</v>
      </c>
      <c r="AG124" s="13">
        <v>8.6576687116565498</v>
      </c>
      <c r="AH124" s="13">
        <v>8.5116564417179355</v>
      </c>
      <c r="AI124" s="13">
        <f t="shared" si="38"/>
        <v>8.2647508965355332</v>
      </c>
      <c r="AJ124" s="13">
        <f t="shared" si="39"/>
        <v>0.55889206921876011</v>
      </c>
      <c r="AL124" s="12">
        <v>7</v>
      </c>
    </row>
    <row r="125" spans="1:38">
      <c r="A125" s="5">
        <v>580</v>
      </c>
      <c r="B125" s="5">
        <v>589</v>
      </c>
      <c r="C125" s="5" t="s">
        <v>95</v>
      </c>
      <c r="D125" s="5">
        <v>1094.55</v>
      </c>
      <c r="E125" s="5">
        <v>2</v>
      </c>
      <c r="F125" s="5">
        <v>7.45</v>
      </c>
      <c r="H125" s="13">
        <v>4.1531100478467566</v>
      </c>
      <c r="I125" s="13">
        <v>4.4989775051125278</v>
      </c>
      <c r="J125" s="13">
        <v>4.4867075664620462</v>
      </c>
      <c r="K125" s="13">
        <f t="shared" si="30"/>
        <v>4.3795983731404435</v>
      </c>
      <c r="L125" s="13">
        <f t="shared" si="31"/>
        <v>0.19624056402633946</v>
      </c>
      <c r="N125" s="13">
        <v>6.4191387559807573</v>
      </c>
      <c r="O125" s="13">
        <v>7.0552147239264107</v>
      </c>
      <c r="P125" s="13">
        <v>7.0020449897749444</v>
      </c>
      <c r="Q125" s="13">
        <f t="shared" si="32"/>
        <v>6.8254661565607044</v>
      </c>
      <c r="R125" s="13">
        <f t="shared" si="33"/>
        <v>0.35289265011328419</v>
      </c>
      <c r="T125" s="13">
        <v>7.7856459330146279</v>
      </c>
      <c r="U125" s="13">
        <v>8.5766871165642602</v>
      </c>
      <c r="V125" s="13">
        <v>8.2944785276073709</v>
      </c>
      <c r="W125" s="13">
        <f t="shared" si="34"/>
        <v>8.2189371923954191</v>
      </c>
      <c r="X125" s="13">
        <f t="shared" si="35"/>
        <v>0.40089451045393976</v>
      </c>
      <c r="Z125" s="13">
        <v>8.4401913875598602</v>
      </c>
      <c r="AA125" s="13">
        <v>9.3251533742329347</v>
      </c>
      <c r="AB125" s="13">
        <v>9.0715746421265493</v>
      </c>
      <c r="AC125" s="13">
        <f t="shared" si="36"/>
        <v>8.9456398013064486</v>
      </c>
      <c r="AD125" s="13">
        <f t="shared" si="37"/>
        <v>0.45572372942757422</v>
      </c>
      <c r="AF125" s="13">
        <v>8.5818181818183721</v>
      </c>
      <c r="AG125" s="13">
        <v>9.3987730061348937</v>
      </c>
      <c r="AH125" s="13">
        <v>9.5705521472393098</v>
      </c>
      <c r="AI125" s="13">
        <f t="shared" si="38"/>
        <v>9.1837144450641919</v>
      </c>
      <c r="AJ125" s="13">
        <f t="shared" si="39"/>
        <v>0.52828624069873675</v>
      </c>
      <c r="AL125" s="12">
        <v>8</v>
      </c>
    </row>
    <row r="126" spans="1:38">
      <c r="A126" s="5">
        <v>580</v>
      </c>
      <c r="B126" s="5">
        <v>594</v>
      </c>
      <c r="C126" s="5" t="s">
        <v>96</v>
      </c>
      <c r="D126" s="5">
        <v>1739.9349999999999</v>
      </c>
      <c r="E126" s="5">
        <v>2</v>
      </c>
      <c r="F126" s="5">
        <v>13.86</v>
      </c>
      <c r="H126" s="13">
        <v>3.4246042045159588</v>
      </c>
      <c r="I126" s="13">
        <v>4.3306772908365652</v>
      </c>
      <c r="J126" s="13">
        <v>4.2310756972111587</v>
      </c>
      <c r="K126" s="13">
        <f t="shared" si="30"/>
        <v>3.9954523975212273</v>
      </c>
      <c r="L126" s="13">
        <f t="shared" si="31"/>
        <v>0.49687107377690809</v>
      </c>
      <c r="N126" s="13">
        <v>5.4793667272256865</v>
      </c>
      <c r="O126" s="13">
        <v>6.8486055776893746</v>
      </c>
      <c r="P126" s="13">
        <v>6.7768924302789015</v>
      </c>
      <c r="Q126" s="13">
        <f t="shared" si="32"/>
        <v>6.3682882450646545</v>
      </c>
      <c r="R126" s="13">
        <f t="shared" si="33"/>
        <v>0.77066321602612498</v>
      </c>
      <c r="T126" s="13">
        <v>6.8458344147418337</v>
      </c>
      <c r="U126" s="13">
        <v>8.3824701195219937</v>
      </c>
      <c r="V126" s="13">
        <v>7.9243027888446704</v>
      </c>
      <c r="W126" s="13">
        <f t="shared" si="34"/>
        <v>7.717535774369499</v>
      </c>
      <c r="X126" s="13">
        <f t="shared" si="35"/>
        <v>0.78890859483690279</v>
      </c>
      <c r="Z126" s="13">
        <v>7.6555930443811162</v>
      </c>
      <c r="AA126" s="13">
        <v>9.4342629482072802</v>
      </c>
      <c r="AB126" s="13">
        <v>9.007968127489816</v>
      </c>
      <c r="AC126" s="13">
        <f t="shared" si="36"/>
        <v>8.6992747066927389</v>
      </c>
      <c r="AD126" s="13">
        <f t="shared" si="37"/>
        <v>0.92864706844247102</v>
      </c>
      <c r="AF126" s="13">
        <v>8.0773423306515593</v>
      </c>
      <c r="AG126" s="13">
        <v>9.9800796812747787</v>
      </c>
      <c r="AH126" s="13">
        <v>9.7011952191236421</v>
      </c>
      <c r="AI126" s="13">
        <f t="shared" si="38"/>
        <v>9.252872410349994</v>
      </c>
      <c r="AJ126" s="13">
        <f t="shared" si="39"/>
        <v>1.0275443357900367</v>
      </c>
      <c r="AL126" s="12">
        <v>13</v>
      </c>
    </row>
    <row r="127" spans="1:38">
      <c r="A127" s="5">
        <v>580</v>
      </c>
      <c r="B127" s="5">
        <v>594</v>
      </c>
      <c r="C127" s="5" t="s">
        <v>96</v>
      </c>
      <c r="D127" s="5">
        <v>1739.9349999999999</v>
      </c>
      <c r="E127" s="5">
        <v>3</v>
      </c>
      <c r="F127" s="5">
        <v>13.86</v>
      </c>
      <c r="H127" s="13">
        <v>3.3110855389336136</v>
      </c>
      <c r="I127" s="13">
        <v>4.3528880866423592</v>
      </c>
      <c r="J127" s="13">
        <v>4.1768953068591266</v>
      </c>
      <c r="K127" s="13">
        <f t="shared" si="30"/>
        <v>3.9469563108117001</v>
      </c>
      <c r="L127" s="13">
        <f t="shared" si="31"/>
        <v>0.55766665090408252</v>
      </c>
      <c r="N127" s="13">
        <v>5.2807825086305149</v>
      </c>
      <c r="O127" s="13">
        <v>6.7698555956678232</v>
      </c>
      <c r="P127" s="13">
        <v>6.6642599277976169</v>
      </c>
      <c r="Q127" s="13">
        <f t="shared" si="32"/>
        <v>6.2382993440319856</v>
      </c>
      <c r="R127" s="13">
        <f t="shared" si="33"/>
        <v>0.83091303926834925</v>
      </c>
      <c r="T127" s="13">
        <v>6.6670502493287502</v>
      </c>
      <c r="U127" s="13">
        <v>8.3127256317690978</v>
      </c>
      <c r="V127" s="13">
        <v>7.7906137184113744</v>
      </c>
      <c r="W127" s="13">
        <f t="shared" si="34"/>
        <v>7.5901298665030739</v>
      </c>
      <c r="X127" s="13">
        <f t="shared" si="35"/>
        <v>0.84095612088237881</v>
      </c>
      <c r="Z127" s="13">
        <v>7.4499424626009141</v>
      </c>
      <c r="AA127" s="13">
        <v>9.251353790613674</v>
      </c>
      <c r="AB127" s="13">
        <v>8.8231046931408734</v>
      </c>
      <c r="AC127" s="13">
        <f t="shared" si="36"/>
        <v>8.5081336487851527</v>
      </c>
      <c r="AD127" s="13">
        <f t="shared" si="37"/>
        <v>0.94110348116457054</v>
      </c>
      <c r="AF127" s="13">
        <v>7.7541235136175883</v>
      </c>
      <c r="AG127" s="13">
        <v>9.750000000000167</v>
      </c>
      <c r="AH127" s="13">
        <v>9.532942238267113</v>
      </c>
      <c r="AI127" s="13">
        <f t="shared" si="38"/>
        <v>9.0123552506282891</v>
      </c>
      <c r="AJ127" s="13">
        <f t="shared" si="39"/>
        <v>1.0950519832400036</v>
      </c>
      <c r="AL127" s="12">
        <v>13</v>
      </c>
    </row>
    <row r="128" spans="1:38">
      <c r="A128" s="5">
        <v>582</v>
      </c>
      <c r="B128" s="5">
        <v>589</v>
      </c>
      <c r="C128" s="5" t="s">
        <v>97</v>
      </c>
      <c r="D128" s="5">
        <v>880.45399999999995</v>
      </c>
      <c r="E128" s="5">
        <v>2</v>
      </c>
      <c r="F128" s="5">
        <v>5.72</v>
      </c>
      <c r="H128" s="13">
        <v>2.4850615114236541</v>
      </c>
      <c r="I128" s="13">
        <v>2.7389610389611247</v>
      </c>
      <c r="J128" s="13">
        <v>2.7311688311688798</v>
      </c>
      <c r="K128" s="13">
        <f t="shared" si="30"/>
        <v>2.6517304605178862</v>
      </c>
      <c r="L128" s="13">
        <f t="shared" si="31"/>
        <v>0.1443921174084693</v>
      </c>
      <c r="N128" s="13">
        <v>4.1968365553602158</v>
      </c>
      <c r="O128" s="13">
        <v>5.0142857142857826</v>
      </c>
      <c r="P128" s="13">
        <v>4.9870129870130357</v>
      </c>
      <c r="Q128" s="13">
        <f t="shared" si="32"/>
        <v>4.7327117522196778</v>
      </c>
      <c r="R128" s="13">
        <f t="shared" si="33"/>
        <v>0.46428183290981673</v>
      </c>
      <c r="T128" s="13">
        <v>5.4727592267134284</v>
      </c>
      <c r="U128" s="13">
        <v>6.4909090909089926</v>
      </c>
      <c r="V128" s="13">
        <v>6.366233766233738</v>
      </c>
      <c r="W128" s="13">
        <f t="shared" si="34"/>
        <v>6.1099673612853858</v>
      </c>
      <c r="X128" s="13">
        <f t="shared" si="35"/>
        <v>0.5553482143837557</v>
      </c>
      <c r="Z128" s="13">
        <v>6.168717047451671</v>
      </c>
      <c r="AA128" s="13">
        <v>7.2194805194804568</v>
      </c>
      <c r="AB128" s="13">
        <v>7.2272727272727018</v>
      </c>
      <c r="AC128" s="13">
        <f t="shared" si="36"/>
        <v>6.8718234314016096</v>
      </c>
      <c r="AD128" s="13">
        <f t="shared" si="37"/>
        <v>0.60892045456606103</v>
      </c>
      <c r="AF128" s="13">
        <v>5.9507908611598959</v>
      </c>
      <c r="AG128" s="13">
        <v>7.1999999999999558</v>
      </c>
      <c r="AH128" s="13">
        <v>7.1415584415584519</v>
      </c>
      <c r="AI128" s="13">
        <f t="shared" si="38"/>
        <v>6.7641164342394342</v>
      </c>
      <c r="AJ128" s="13">
        <f t="shared" si="39"/>
        <v>0.7049664671508411</v>
      </c>
      <c r="AL128" s="12">
        <v>6</v>
      </c>
    </row>
    <row r="129" spans="1:38">
      <c r="A129" s="5">
        <v>582</v>
      </c>
      <c r="B129" s="5">
        <v>594</v>
      </c>
      <c r="C129" s="5" t="s">
        <v>98</v>
      </c>
      <c r="D129" s="5">
        <v>1525.84</v>
      </c>
      <c r="E129" s="5">
        <v>3</v>
      </c>
      <c r="F129" s="5">
        <v>13.02</v>
      </c>
      <c r="H129" s="13">
        <v>2.5621716287215137</v>
      </c>
      <c r="I129" s="13">
        <v>3.2088266953712012</v>
      </c>
      <c r="J129" s="13">
        <v>2.6878363832077903</v>
      </c>
      <c r="K129" s="13">
        <f t="shared" si="30"/>
        <v>2.8196115691001684</v>
      </c>
      <c r="L129" s="13">
        <f t="shared" si="31"/>
        <v>0.34287638956139288</v>
      </c>
      <c r="N129" s="13">
        <v>4.5207238762405044</v>
      </c>
      <c r="O129" s="13">
        <v>5.050053821312944</v>
      </c>
      <c r="P129" s="13">
        <v>4.81324004305697</v>
      </c>
      <c r="Q129" s="13">
        <f t="shared" si="32"/>
        <v>4.7946725802034731</v>
      </c>
      <c r="R129" s="13">
        <f t="shared" si="33"/>
        <v>0.26515299488259597</v>
      </c>
      <c r="T129" s="13">
        <v>6.1838879159370146</v>
      </c>
      <c r="U129" s="13">
        <v>6.6367061356295816</v>
      </c>
      <c r="V129" s="13">
        <v>5.7604951560815376</v>
      </c>
      <c r="W129" s="13">
        <f t="shared" si="34"/>
        <v>6.1936964025493779</v>
      </c>
      <c r="X129" s="13">
        <f t="shared" si="35"/>
        <v>0.43818783070431605</v>
      </c>
      <c r="Z129" s="13">
        <v>7.1727962638645906</v>
      </c>
      <c r="AA129" s="13">
        <v>7.1813778256187248</v>
      </c>
      <c r="AB129" s="13">
        <v>6.7195909580193067</v>
      </c>
      <c r="AC129" s="13">
        <f t="shared" si="36"/>
        <v>7.0245883491675407</v>
      </c>
      <c r="AD129" s="13">
        <f t="shared" si="37"/>
        <v>0.26417033757777697</v>
      </c>
      <c r="AF129" s="13">
        <v>7.8277875072973657</v>
      </c>
      <c r="AG129" s="13">
        <v>7.6431646932184787</v>
      </c>
      <c r="AH129" s="13">
        <v>7.3885898815930382</v>
      </c>
      <c r="AI129" s="13">
        <f t="shared" si="38"/>
        <v>7.61984736070296</v>
      </c>
      <c r="AJ129" s="13">
        <f t="shared" si="39"/>
        <v>0.22052530943818913</v>
      </c>
      <c r="AL129" s="12">
        <v>11</v>
      </c>
    </row>
    <row r="130" spans="1:38">
      <c r="A130" s="5">
        <v>595</v>
      </c>
      <c r="B130" s="5">
        <v>603</v>
      </c>
      <c r="C130" s="5" t="s">
        <v>100</v>
      </c>
      <c r="D130" s="5">
        <v>1180.5250000000001</v>
      </c>
      <c r="E130" s="5">
        <v>2</v>
      </c>
      <c r="F130" s="5">
        <v>6.1</v>
      </c>
      <c r="H130" s="13">
        <v>2.726477024069792</v>
      </c>
      <c r="I130" s="13">
        <v>3.177196804647894</v>
      </c>
      <c r="J130" s="13">
        <v>3.0602759622367266</v>
      </c>
      <c r="K130" s="13">
        <f t="shared" si="30"/>
        <v>2.9879832636514707</v>
      </c>
      <c r="L130" s="13">
        <f t="shared" si="31"/>
        <v>0.23389475379462252</v>
      </c>
      <c r="N130" s="13">
        <v>3.9876002917578863</v>
      </c>
      <c r="O130" s="13">
        <v>4.5497458242556919</v>
      </c>
      <c r="P130" s="13">
        <v>4.4684095860568949</v>
      </c>
      <c r="Q130" s="13">
        <f t="shared" si="32"/>
        <v>4.3352519006901575</v>
      </c>
      <c r="R130" s="13">
        <f t="shared" si="33"/>
        <v>0.30380935931267911</v>
      </c>
      <c r="T130" s="13">
        <v>5.1721371261850813</v>
      </c>
      <c r="U130" s="13">
        <v>5.6732026143792051</v>
      </c>
      <c r="V130" s="13">
        <v>5.164851125635427</v>
      </c>
      <c r="W130" s="13">
        <f t="shared" si="34"/>
        <v>5.3367302887332384</v>
      </c>
      <c r="X130" s="13">
        <f t="shared" si="35"/>
        <v>0.29141635317052267</v>
      </c>
      <c r="Z130" s="13">
        <v>6.6681254558713707</v>
      </c>
      <c r="AA130" s="13">
        <v>7.0152505446625284</v>
      </c>
      <c r="AB130" s="13">
        <v>6.7356572258537675</v>
      </c>
      <c r="AC130" s="13">
        <f t="shared" si="36"/>
        <v>6.8063444087958898</v>
      </c>
      <c r="AD130" s="13">
        <f t="shared" si="37"/>
        <v>0.18404202017823804</v>
      </c>
      <c r="AF130" s="13">
        <v>7.2757111597372646</v>
      </c>
      <c r="AG130" s="13">
        <v>7.7371096586787971</v>
      </c>
      <c r="AH130" s="13">
        <v>7.7472766884534296</v>
      </c>
      <c r="AI130" s="13">
        <f t="shared" si="38"/>
        <v>7.5866991689564971</v>
      </c>
      <c r="AJ130" s="13">
        <f t="shared" si="39"/>
        <v>0.2693714879719375</v>
      </c>
      <c r="AL130" s="12">
        <v>7</v>
      </c>
    </row>
    <row r="131" spans="1:38">
      <c r="A131" s="5">
        <v>595</v>
      </c>
      <c r="B131" s="5">
        <v>606</v>
      </c>
      <c r="C131" s="5" t="s">
        <v>101</v>
      </c>
      <c r="D131" s="5">
        <v>1626.7570000000001</v>
      </c>
      <c r="E131" s="5">
        <v>2</v>
      </c>
      <c r="F131" s="5">
        <v>18</v>
      </c>
      <c r="H131" s="13">
        <v>2.3324675324673558</v>
      </c>
      <c r="I131" s="13">
        <v>2.7647058823532165</v>
      </c>
      <c r="J131" s="13">
        <v>2.6524064171121911</v>
      </c>
      <c r="K131" s="13">
        <f t="shared" si="30"/>
        <v>2.583193277310921</v>
      </c>
      <c r="L131" s="13">
        <f t="shared" si="31"/>
        <v>0.22427737696628144</v>
      </c>
      <c r="N131" s="13">
        <v>3.4077922077920237</v>
      </c>
      <c r="O131" s="13">
        <v>3.9786096256685903</v>
      </c>
      <c r="P131" s="13">
        <v>3.8342245989303891</v>
      </c>
      <c r="Q131" s="13">
        <f t="shared" si="32"/>
        <v>3.7402088107970006</v>
      </c>
      <c r="R131" s="13">
        <f t="shared" si="33"/>
        <v>0.2967951439150821</v>
      </c>
      <c r="T131" s="13">
        <v>4.3376623376620387</v>
      </c>
      <c r="U131" s="13">
        <v>4.812834224598797</v>
      </c>
      <c r="V131" s="13">
        <v>4.4438502673797604</v>
      </c>
      <c r="W131" s="13">
        <f t="shared" si="34"/>
        <v>4.5314489432135323</v>
      </c>
      <c r="X131" s="13">
        <f t="shared" si="35"/>
        <v>0.2494037420321365</v>
      </c>
      <c r="Z131" s="13">
        <v>5.6415584415586402</v>
      </c>
      <c r="AA131" s="13">
        <v>5.978609625668712</v>
      </c>
      <c r="AB131" s="13">
        <v>5.8609625668449254</v>
      </c>
      <c r="AC131" s="13">
        <f t="shared" si="36"/>
        <v>5.8270435446907598</v>
      </c>
      <c r="AD131" s="13">
        <f t="shared" si="37"/>
        <v>0.17106650819322144</v>
      </c>
      <c r="AF131" s="13">
        <v>6.1090909090906944</v>
      </c>
      <c r="AG131" s="13">
        <v>6.5561497326203</v>
      </c>
      <c r="AH131" s="13">
        <v>6.7272727272729149</v>
      </c>
      <c r="AI131" s="13">
        <f t="shared" si="38"/>
        <v>6.4641711229946361</v>
      </c>
      <c r="AJ131" s="13">
        <f t="shared" si="39"/>
        <v>0.3191899725152274</v>
      </c>
      <c r="AL131" s="12">
        <v>10</v>
      </c>
    </row>
    <row r="132" spans="1:38">
      <c r="A132" s="5">
        <v>595</v>
      </c>
      <c r="B132" s="5">
        <v>606</v>
      </c>
      <c r="C132" s="5" t="s">
        <v>101</v>
      </c>
      <c r="D132" s="5">
        <v>1626.7570000000001</v>
      </c>
      <c r="E132" s="5">
        <v>3</v>
      </c>
      <c r="F132" s="5">
        <v>18</v>
      </c>
      <c r="H132" s="13">
        <v>2.3968253968255802</v>
      </c>
      <c r="I132" s="13">
        <v>2.7935222672066677</v>
      </c>
      <c r="J132" s="13">
        <v>2.6639676113365258</v>
      </c>
      <c r="K132" s="13">
        <f t="shared" si="30"/>
        <v>2.6181050917895914</v>
      </c>
      <c r="L132" s="13">
        <f t="shared" si="31"/>
        <v>0.20228600981514286</v>
      </c>
      <c r="N132" s="13">
        <v>3.507936507936591</v>
      </c>
      <c r="O132" s="13">
        <v>4.03238866396795</v>
      </c>
      <c r="P132" s="13">
        <v>3.8623481781374105</v>
      </c>
      <c r="Q132" s="13">
        <f t="shared" si="32"/>
        <v>3.8008911166806505</v>
      </c>
      <c r="R132" s="13">
        <f t="shared" si="33"/>
        <v>0.26757287566877969</v>
      </c>
      <c r="T132" s="13">
        <v>4.4365079365086251</v>
      </c>
      <c r="U132" s="13">
        <v>4.8744939271252532</v>
      </c>
      <c r="V132" s="13">
        <v>4.4696356275304847</v>
      </c>
      <c r="W132" s="13">
        <f t="shared" si="34"/>
        <v>4.5935458303881207</v>
      </c>
      <c r="X132" s="13">
        <f t="shared" si="35"/>
        <v>0.24387135086613329</v>
      </c>
      <c r="Z132" s="13">
        <v>5.7460317460321555</v>
      </c>
      <c r="AA132" s="13">
        <v>5.9919028340081049</v>
      </c>
      <c r="AB132" s="13">
        <v>5.9109311740891517</v>
      </c>
      <c r="AC132" s="13">
        <f t="shared" si="36"/>
        <v>5.8829552513764698</v>
      </c>
      <c r="AD132" s="13">
        <f t="shared" si="37"/>
        <v>0.1253001882055198</v>
      </c>
      <c r="AF132" s="13">
        <v>6.1825396825396979</v>
      </c>
      <c r="AG132" s="13">
        <v>6.6315789473680242</v>
      </c>
      <c r="AH132" s="13">
        <v>6.7773279352225089</v>
      </c>
      <c r="AI132" s="13">
        <f t="shared" si="38"/>
        <v>6.5304821883767437</v>
      </c>
      <c r="AJ132" s="13">
        <f t="shared" si="39"/>
        <v>0.31001400354060404</v>
      </c>
      <c r="AL132" s="12">
        <v>10</v>
      </c>
    </row>
    <row r="133" spans="1:38">
      <c r="A133" s="5">
        <v>598</v>
      </c>
      <c r="B133" s="5">
        <v>606</v>
      </c>
      <c r="C133" s="5" t="s">
        <v>102</v>
      </c>
      <c r="D133" s="5">
        <v>1269.6030000000001</v>
      </c>
      <c r="E133" s="5">
        <v>2</v>
      </c>
      <c r="F133" s="5">
        <v>17.71</v>
      </c>
      <c r="H133" s="13">
        <v>1.1138259833136903</v>
      </c>
      <c r="I133" s="13">
        <v>1.3511943189153497</v>
      </c>
      <c r="J133" s="13">
        <v>1.3060038734667134</v>
      </c>
      <c r="K133" s="13">
        <f t="shared" si="30"/>
        <v>1.2570080585652512</v>
      </c>
      <c r="L133" s="13">
        <f t="shared" si="31"/>
        <v>0.1260411603206241</v>
      </c>
      <c r="N133" s="13">
        <v>1.6728247914186387</v>
      </c>
      <c r="O133" s="13">
        <v>1.9974176888315651</v>
      </c>
      <c r="P133" s="13">
        <v>1.9522272433829291</v>
      </c>
      <c r="Q133" s="13">
        <f t="shared" si="32"/>
        <v>1.8741565745443776</v>
      </c>
      <c r="R133" s="13">
        <f t="shared" si="33"/>
        <v>0.17581640783045169</v>
      </c>
      <c r="T133" s="13">
        <v>2.3569725864126272</v>
      </c>
      <c r="U133" s="13">
        <v>2.6888315041964166</v>
      </c>
      <c r="V133" s="13">
        <v>2.4854744996775544</v>
      </c>
      <c r="W133" s="13">
        <f t="shared" si="34"/>
        <v>2.5104261967621997</v>
      </c>
      <c r="X133" s="13">
        <f t="shared" si="35"/>
        <v>0.16733058811439672</v>
      </c>
      <c r="Z133" s="13">
        <v>3.454112038140543</v>
      </c>
      <c r="AA133" s="13">
        <v>3.8366688185929041</v>
      </c>
      <c r="AB133" s="13">
        <v>3.6739832149774032</v>
      </c>
      <c r="AC133" s="13">
        <f t="shared" si="36"/>
        <v>3.6549213572369497</v>
      </c>
      <c r="AD133" s="13">
        <f t="shared" si="37"/>
        <v>0.19198942258079468</v>
      </c>
      <c r="AF133" s="13">
        <v>3.862932061978738</v>
      </c>
      <c r="AG133" s="13">
        <v>4.3428018076179367</v>
      </c>
      <c r="AH133" s="13">
        <v>4.3473208521626976</v>
      </c>
      <c r="AI133" s="13">
        <f t="shared" si="38"/>
        <v>4.1843515739197903</v>
      </c>
      <c r="AJ133" s="13">
        <f t="shared" si="39"/>
        <v>0.27836663311758075</v>
      </c>
      <c r="AL133" s="12">
        <v>7</v>
      </c>
    </row>
    <row r="134" spans="1:38">
      <c r="A134" s="5">
        <v>607</v>
      </c>
      <c r="B134" s="5">
        <v>630</v>
      </c>
      <c r="C134" s="5" t="s">
        <v>206</v>
      </c>
      <c r="D134" s="5">
        <v>2644.328</v>
      </c>
      <c r="E134" s="5">
        <v>3</v>
      </c>
      <c r="F134" s="5">
        <v>11.3</v>
      </c>
      <c r="H134" s="13">
        <v>7.5431729219431602</v>
      </c>
      <c r="I134" s="13">
        <v>10.468605599347743</v>
      </c>
      <c r="J134" s="13">
        <v>10.046208208752088</v>
      </c>
      <c r="K134" s="13">
        <f t="shared" si="30"/>
        <v>9.3526622433476643</v>
      </c>
      <c r="L134" s="13">
        <f t="shared" si="31"/>
        <v>1.5812316693335038</v>
      </c>
      <c r="N134" s="13">
        <v>11.454985033386748</v>
      </c>
      <c r="O134" s="13">
        <v>14.692579505300399</v>
      </c>
      <c r="P134" s="13">
        <v>14.464256591464682</v>
      </c>
      <c r="Q134" s="13">
        <f t="shared" si="32"/>
        <v>13.537273710050611</v>
      </c>
      <c r="R134" s="13">
        <f t="shared" si="33"/>
        <v>1.8069248567573313</v>
      </c>
      <c r="T134" s="13">
        <v>14.148284595901243</v>
      </c>
      <c r="U134" s="13">
        <v>18.237292742592949</v>
      </c>
      <c r="V134" s="13">
        <v>16.952976352269392</v>
      </c>
      <c r="W134" s="13">
        <f t="shared" si="34"/>
        <v>16.446184563587863</v>
      </c>
      <c r="X134" s="13">
        <f t="shared" si="35"/>
        <v>2.0910823378657151</v>
      </c>
      <c r="Z134" s="13">
        <v>16.735206078747073</v>
      </c>
      <c r="AA134" s="13">
        <v>20.143789073117198</v>
      </c>
      <c r="AB134" s="13">
        <v>19.418863821690465</v>
      </c>
      <c r="AC134" s="13">
        <f t="shared" si="36"/>
        <v>18.765952991184914</v>
      </c>
      <c r="AD134" s="13">
        <f t="shared" si="37"/>
        <v>1.7956416462704607</v>
      </c>
      <c r="AF134" s="13">
        <v>18.17131015427104</v>
      </c>
      <c r="AG134" s="13">
        <v>21.890459363957287</v>
      </c>
      <c r="AH134" s="13">
        <v>22.09024191356297</v>
      </c>
      <c r="AI134" s="13">
        <f t="shared" si="38"/>
        <v>20.717337143930433</v>
      </c>
      <c r="AJ134" s="13">
        <f t="shared" si="39"/>
        <v>2.2071856154019502</v>
      </c>
      <c r="AL134" s="12">
        <v>21</v>
      </c>
    </row>
    <row r="135" spans="1:38">
      <c r="A135" s="5">
        <v>629</v>
      </c>
      <c r="B135" s="5">
        <v>634</v>
      </c>
      <c r="C135" s="5" t="s">
        <v>103</v>
      </c>
      <c r="D135" s="5">
        <v>730.31799999999998</v>
      </c>
      <c r="E135" s="5">
        <v>2</v>
      </c>
      <c r="F135" s="5">
        <v>9.64</v>
      </c>
      <c r="H135" s="13">
        <v>4.9217002236992796E-2</v>
      </c>
      <c r="I135" s="13">
        <v>8.1725312145418921E-2</v>
      </c>
      <c r="J135" s="13">
        <v>7.2644721907010365E-2</v>
      </c>
      <c r="K135" s="13">
        <f t="shared" ref="K135:K168" si="40">AVERAGE(H135:J135)</f>
        <v>6.7862345429807361E-2</v>
      </c>
      <c r="L135" s="13">
        <f t="shared" ref="L135:L168" si="41">STDEV(H135:J135)</f>
        <v>1.6773517724462179E-2</v>
      </c>
      <c r="N135" s="13">
        <v>4.9217002236992796E-2</v>
      </c>
      <c r="O135" s="13">
        <v>7.2644721907010365E-2</v>
      </c>
      <c r="P135" s="13">
        <v>6.8104426787935129E-2</v>
      </c>
      <c r="Q135" s="13">
        <f t="shared" ref="Q135:Q168" si="42">AVERAGE(N135:P135)</f>
        <v>6.3322050310646097E-2</v>
      </c>
      <c r="R135" s="13">
        <f t="shared" ref="R135:R168" si="43">STDEV(N135:P135)</f>
        <v>1.2424486138755469E-2</v>
      </c>
      <c r="T135" s="13">
        <v>5.8165548098333582E-2</v>
      </c>
      <c r="U135" s="13">
        <v>8.1725312145418921E-2</v>
      </c>
      <c r="V135" s="13">
        <v>9.9886492622236034E-2</v>
      </c>
      <c r="W135" s="13">
        <f t="shared" ref="W135:W168" si="44">AVERAGE(T135:V135)</f>
        <v>7.9925784288662843E-2</v>
      </c>
      <c r="X135" s="13">
        <f t="shared" ref="X135:X168" si="45">STDEV(T135:V135)</f>
        <v>2.0918604838087697E-2</v>
      </c>
      <c r="Z135" s="13">
        <v>0.16107382550337107</v>
      </c>
      <c r="AA135" s="13">
        <v>0.16799091940991309</v>
      </c>
      <c r="AB135" s="13">
        <v>0.2315550510785149</v>
      </c>
      <c r="AC135" s="13">
        <f t="shared" ref="AC135:AC168" si="46">AVERAGE(Z135:AB135)</f>
        <v>0.1868732653305997</v>
      </c>
      <c r="AD135" s="13">
        <f t="shared" ref="AD135:AD168" si="47">STDEV(Z135:AB135)</f>
        <v>3.8849813773619631E-2</v>
      </c>
      <c r="AF135" s="13">
        <v>0.70693512304236106</v>
      </c>
      <c r="AG135" s="13">
        <v>0.71282633371184567</v>
      </c>
      <c r="AH135" s="13">
        <v>0.7809307604995227</v>
      </c>
      <c r="AI135" s="13">
        <f t="shared" ref="AI135:AI168" si="48">AVERAGE(AF135:AH135)</f>
        <v>0.73356407241790977</v>
      </c>
      <c r="AJ135" s="13">
        <f t="shared" ref="AJ135:AJ168" si="49">STDEV(AF135:AH135)</f>
        <v>4.1126377735629341E-2</v>
      </c>
      <c r="AL135" s="12">
        <v>4</v>
      </c>
    </row>
    <row r="136" spans="1:38">
      <c r="A136" s="5">
        <v>638</v>
      </c>
      <c r="B136" s="5">
        <v>650</v>
      </c>
      <c r="C136" s="5" t="s">
        <v>104</v>
      </c>
      <c r="D136" s="5">
        <v>1562.7</v>
      </c>
      <c r="E136" s="5">
        <v>3</v>
      </c>
      <c r="F136" s="5">
        <v>5.96</v>
      </c>
      <c r="H136" s="13">
        <v>5.522292993630769</v>
      </c>
      <c r="I136" s="13">
        <v>6.148820326679302</v>
      </c>
      <c r="J136" s="13">
        <v>6.0689655172415353</v>
      </c>
      <c r="K136" s="13">
        <f t="shared" si="40"/>
        <v>5.9133596125172021</v>
      </c>
      <c r="L136" s="13">
        <f t="shared" si="41"/>
        <v>0.34101909470443964</v>
      </c>
      <c r="N136" s="13">
        <v>6.4394904458600557</v>
      </c>
      <c r="O136" s="13">
        <v>7.2534785238960708</v>
      </c>
      <c r="P136" s="13">
        <v>7.1470054446464708</v>
      </c>
      <c r="Q136" s="13">
        <f t="shared" si="42"/>
        <v>6.9466581381341994</v>
      </c>
      <c r="R136" s="13">
        <f t="shared" si="43"/>
        <v>0.4424346620872206</v>
      </c>
      <c r="T136" s="13">
        <v>7.3757961783436672</v>
      </c>
      <c r="U136" s="13">
        <v>7.8457350272237161</v>
      </c>
      <c r="V136" s="13">
        <v>7.1736237144590609</v>
      </c>
      <c r="W136" s="13">
        <f t="shared" si="44"/>
        <v>7.4650516400088156</v>
      </c>
      <c r="X136" s="13">
        <f t="shared" si="45"/>
        <v>0.34483083862141883</v>
      </c>
      <c r="Z136" s="13">
        <v>8.1719745222926701</v>
      </c>
      <c r="AA136" s="13">
        <v>9.256503327284122</v>
      </c>
      <c r="AB136" s="13">
        <v>8.5511191772539199</v>
      </c>
      <c r="AC136" s="13">
        <f t="shared" si="46"/>
        <v>8.6598656756102379</v>
      </c>
      <c r="AD136" s="13">
        <f t="shared" si="47"/>
        <v>0.5503817156234545</v>
      </c>
      <c r="AF136" s="13">
        <v>10.509554140127426</v>
      </c>
      <c r="AG136" s="13">
        <v>11.512401693889879</v>
      </c>
      <c r="AH136" s="13">
        <v>11.432546884452869</v>
      </c>
      <c r="AI136" s="13">
        <f t="shared" si="48"/>
        <v>11.151500906156725</v>
      </c>
      <c r="AJ136" s="13">
        <f t="shared" si="49"/>
        <v>0.55737414315624823</v>
      </c>
      <c r="AL136" s="12">
        <v>11</v>
      </c>
    </row>
    <row r="137" spans="1:38">
      <c r="A137" s="5">
        <v>663</v>
      </c>
      <c r="B137" s="5">
        <v>668</v>
      </c>
      <c r="C137" s="5" t="s">
        <v>105</v>
      </c>
      <c r="D137" s="5">
        <v>709.28099999999995</v>
      </c>
      <c r="E137" s="5">
        <v>1</v>
      </c>
      <c r="F137" s="5">
        <v>5.99</v>
      </c>
      <c r="H137" s="13">
        <v>3.972687771570254</v>
      </c>
      <c r="I137" s="13">
        <v>4.5637254901961013</v>
      </c>
      <c r="J137" s="13">
        <v>4.4632352941175428</v>
      </c>
      <c r="K137" s="13">
        <f t="shared" si="40"/>
        <v>4.3332161852946323</v>
      </c>
      <c r="L137" s="13">
        <f t="shared" si="41"/>
        <v>0.31624377101207757</v>
      </c>
      <c r="N137" s="13">
        <v>4.1067659838609645</v>
      </c>
      <c r="O137" s="13">
        <v>4.6593137254901844</v>
      </c>
      <c r="P137" s="13">
        <v>4.5294117647058822</v>
      </c>
      <c r="Q137" s="13">
        <f t="shared" si="42"/>
        <v>4.4318304913523443</v>
      </c>
      <c r="R137" s="13">
        <f t="shared" si="43"/>
        <v>0.28890972703746287</v>
      </c>
      <c r="T137" s="13">
        <v>4.1191806331471108</v>
      </c>
      <c r="U137" s="13">
        <v>4.7034313725487991</v>
      </c>
      <c r="V137" s="13">
        <v>4.2965686274509221</v>
      </c>
      <c r="W137" s="13">
        <f t="shared" si="44"/>
        <v>4.3730602110489434</v>
      </c>
      <c r="X137" s="13">
        <f t="shared" si="45"/>
        <v>0.2995420728275992</v>
      </c>
      <c r="Z137" s="13">
        <v>4.0173805090004908</v>
      </c>
      <c r="AA137" s="13">
        <v>4.3946078431371038</v>
      </c>
      <c r="AB137" s="13">
        <v>4.2254901960783853</v>
      </c>
      <c r="AC137" s="13">
        <f t="shared" si="46"/>
        <v>4.2124928494053266</v>
      </c>
      <c r="AD137" s="13">
        <f t="shared" si="47"/>
        <v>0.18894923569667788</v>
      </c>
      <c r="AF137" s="13">
        <v>3.9478584729979627</v>
      </c>
      <c r="AG137" s="13">
        <v>4.5073529411764355</v>
      </c>
      <c r="AH137" s="13">
        <v>4.4411764705880961</v>
      </c>
      <c r="AI137" s="13">
        <f t="shared" si="48"/>
        <v>4.2987959615874978</v>
      </c>
      <c r="AJ137" s="13">
        <f t="shared" si="49"/>
        <v>0.30571665310877333</v>
      </c>
      <c r="AL137" s="12">
        <v>4</v>
      </c>
    </row>
    <row r="138" spans="1:38">
      <c r="A138" s="5">
        <v>663</v>
      </c>
      <c r="B138" s="5">
        <v>670</v>
      </c>
      <c r="C138" s="5" t="s">
        <v>106</v>
      </c>
      <c r="D138" s="5">
        <v>967.36599999999999</v>
      </c>
      <c r="E138" s="5">
        <v>1</v>
      </c>
      <c r="F138" s="5">
        <v>6.42</v>
      </c>
      <c r="H138" s="13">
        <v>6.002561912894901</v>
      </c>
      <c r="I138" s="13">
        <v>7.09617918313588</v>
      </c>
      <c r="J138" s="13">
        <v>6.9038208168645188</v>
      </c>
      <c r="K138" s="13">
        <f t="shared" si="40"/>
        <v>6.6675206376317675</v>
      </c>
      <c r="L138" s="13">
        <f t="shared" si="41"/>
        <v>0.58384759524331842</v>
      </c>
      <c r="N138" s="13">
        <v>6.0204953031594997</v>
      </c>
      <c r="O138" s="13">
        <v>7.1225296442689272</v>
      </c>
      <c r="P138" s="13">
        <v>6.9644268774706468</v>
      </c>
      <c r="Q138" s="13">
        <f t="shared" si="42"/>
        <v>6.702483941633024</v>
      </c>
      <c r="R138" s="13">
        <f t="shared" si="43"/>
        <v>0.59588631337911013</v>
      </c>
      <c r="T138" s="13">
        <v>6.2818104184458097</v>
      </c>
      <c r="U138" s="13">
        <v>7.3043478260870085</v>
      </c>
      <c r="V138" s="13">
        <v>6.4400527009223589</v>
      </c>
      <c r="W138" s="13">
        <f t="shared" si="44"/>
        <v>6.6754036484850587</v>
      </c>
      <c r="X138" s="13">
        <f t="shared" si="45"/>
        <v>0.55039825480772686</v>
      </c>
      <c r="Z138" s="13">
        <v>5.9513236549957158</v>
      </c>
      <c r="AA138" s="13">
        <v>6.8827404479579624</v>
      </c>
      <c r="AB138" s="13">
        <v>6.2977602108038466</v>
      </c>
      <c r="AC138" s="13">
        <f t="shared" si="46"/>
        <v>6.3772747712525089</v>
      </c>
      <c r="AD138" s="13">
        <f t="shared" si="47"/>
        <v>0.47077195598880678</v>
      </c>
      <c r="AF138" s="13">
        <v>5.846285226302153</v>
      </c>
      <c r="AG138" s="13">
        <v>6.9143610013177987</v>
      </c>
      <c r="AH138" s="13">
        <v>6.8906455862979961</v>
      </c>
      <c r="AI138" s="13">
        <f t="shared" si="48"/>
        <v>6.5504306046393159</v>
      </c>
      <c r="AJ138" s="13">
        <f t="shared" si="49"/>
        <v>0.60992306121557671</v>
      </c>
      <c r="AL138" s="12">
        <v>6</v>
      </c>
    </row>
    <row r="139" spans="1:38">
      <c r="A139" s="5">
        <v>663</v>
      </c>
      <c r="B139" s="5">
        <v>671</v>
      </c>
      <c r="C139" s="5" t="s">
        <v>107</v>
      </c>
      <c r="D139" s="5">
        <v>1038.403</v>
      </c>
      <c r="E139" s="5">
        <v>1</v>
      </c>
      <c r="F139" s="5">
        <v>6.76</v>
      </c>
      <c r="H139" s="13">
        <v>6.7949308755761715</v>
      </c>
      <c r="I139" s="13">
        <v>7.9403341288782965</v>
      </c>
      <c r="J139" s="13">
        <v>7.5966587112171844</v>
      </c>
      <c r="K139" s="13">
        <f t="shared" si="40"/>
        <v>7.4439745718905508</v>
      </c>
      <c r="L139" s="13">
        <f t="shared" si="41"/>
        <v>0.58776822640408966</v>
      </c>
      <c r="N139" s="13">
        <v>6.7741935483871982</v>
      </c>
      <c r="O139" s="13">
        <v>7.8042959427207395</v>
      </c>
      <c r="P139" s="13">
        <v>7.6730310262533488</v>
      </c>
      <c r="Q139" s="13">
        <f t="shared" si="42"/>
        <v>7.4171735057870949</v>
      </c>
      <c r="R139" s="13">
        <f t="shared" si="43"/>
        <v>0.56069157188892893</v>
      </c>
      <c r="T139" s="13">
        <v>6.940092165898462</v>
      </c>
      <c r="U139" s="13">
        <v>8.0548926014320017</v>
      </c>
      <c r="V139" s="13">
        <v>7.3389021479714875</v>
      </c>
      <c r="W139" s="13">
        <f t="shared" si="44"/>
        <v>7.444628971767318</v>
      </c>
      <c r="X139" s="13">
        <f t="shared" si="45"/>
        <v>0.56487044861535129</v>
      </c>
      <c r="Z139" s="13">
        <v>6.857142857142569</v>
      </c>
      <c r="AA139" s="13">
        <v>7.6014319809068098</v>
      </c>
      <c r="AB139" s="13">
        <v>7.1837708830548896</v>
      </c>
      <c r="AC139" s="13">
        <f t="shared" si="46"/>
        <v>7.2141152403680904</v>
      </c>
      <c r="AD139" s="13">
        <f t="shared" si="47"/>
        <v>0.37307125318630313</v>
      </c>
      <c r="AF139" s="13">
        <v>6.8018433179723212</v>
      </c>
      <c r="AG139" s="13">
        <v>7.7613365155130332</v>
      </c>
      <c r="AH139" s="13">
        <v>7.6038186157521643</v>
      </c>
      <c r="AI139" s="13">
        <f t="shared" si="48"/>
        <v>7.3889994830791723</v>
      </c>
      <c r="AJ139" s="13">
        <f t="shared" si="49"/>
        <v>0.51455538463172956</v>
      </c>
      <c r="AL139" s="12">
        <v>7</v>
      </c>
    </row>
    <row r="140" spans="1:38">
      <c r="A140" s="5">
        <v>669</v>
      </c>
      <c r="B140" s="5">
        <v>692</v>
      </c>
      <c r="C140" s="5" t="s">
        <v>108</v>
      </c>
      <c r="D140" s="5">
        <v>2618.4899999999998</v>
      </c>
      <c r="E140" s="5">
        <v>3</v>
      </c>
      <c r="F140" s="5">
        <v>10.45</v>
      </c>
      <c r="H140" s="13">
        <v>15.228603289657141</v>
      </c>
      <c r="I140" s="13">
        <v>16.96226975638745</v>
      </c>
      <c r="J140" s="13">
        <v>16.505050505050452</v>
      </c>
      <c r="K140" s="13">
        <f t="shared" si="40"/>
        <v>16.231974517031677</v>
      </c>
      <c r="L140" s="13">
        <f t="shared" si="41"/>
        <v>0.89851417678888601</v>
      </c>
      <c r="N140" s="13">
        <v>15.535823808196273</v>
      </c>
      <c r="O140" s="13">
        <v>17.447712418300775</v>
      </c>
      <c r="P140" s="13">
        <v>17.148544266191461</v>
      </c>
      <c r="Q140" s="13">
        <f t="shared" si="42"/>
        <v>16.71069349756284</v>
      </c>
      <c r="R140" s="13">
        <f t="shared" si="43"/>
        <v>1.0284038535776394</v>
      </c>
      <c r="T140" s="13">
        <v>16.73292444940062</v>
      </c>
      <c r="U140" s="13">
        <v>18.514557338086675</v>
      </c>
      <c r="V140" s="13">
        <v>17.498514557338289</v>
      </c>
      <c r="W140" s="13">
        <f t="shared" si="44"/>
        <v>17.581998781608529</v>
      </c>
      <c r="X140" s="13">
        <f t="shared" si="45"/>
        <v>0.8937455730175432</v>
      </c>
      <c r="Z140" s="13">
        <v>16.997769724003113</v>
      </c>
      <c r="AA140" s="13">
        <v>18.802436125965716</v>
      </c>
      <c r="AB140" s="13">
        <v>18.102495543672056</v>
      </c>
      <c r="AC140" s="13">
        <f t="shared" si="46"/>
        <v>17.967567131213631</v>
      </c>
      <c r="AD140" s="13">
        <f t="shared" si="47"/>
        <v>0.90986782719226611</v>
      </c>
      <c r="AF140" s="13">
        <v>19.095344298856539</v>
      </c>
      <c r="AG140" s="13">
        <v>21.207070707070507</v>
      </c>
      <c r="AH140" s="13">
        <v>20.936125965537517</v>
      </c>
      <c r="AI140" s="13">
        <f t="shared" si="48"/>
        <v>20.412846990488188</v>
      </c>
      <c r="AJ140" s="13">
        <f t="shared" si="49"/>
        <v>1.1490051218700352</v>
      </c>
      <c r="AL140" s="12">
        <v>19</v>
      </c>
    </row>
    <row r="141" spans="1:38">
      <c r="A141" s="5">
        <v>671</v>
      </c>
      <c r="B141" s="5">
        <v>692</v>
      </c>
      <c r="C141" s="5" t="s">
        <v>109</v>
      </c>
      <c r="D141" s="5">
        <v>2360.4050000000002</v>
      </c>
      <c r="E141" s="5">
        <v>3</v>
      </c>
      <c r="F141" s="5">
        <v>9.8699999999999992</v>
      </c>
      <c r="H141" s="13">
        <v>11.926153846153877</v>
      </c>
      <c r="I141" s="13">
        <v>14.89906728847386</v>
      </c>
      <c r="J141" s="13">
        <v>14.581945369753432</v>
      </c>
      <c r="K141" s="13">
        <f t="shared" si="40"/>
        <v>13.802388834793724</v>
      </c>
      <c r="L141" s="13">
        <f t="shared" si="41"/>
        <v>1.6325853353746949</v>
      </c>
      <c r="N141" s="13">
        <v>12.064055944055955</v>
      </c>
      <c r="O141" s="13">
        <v>15.465356429046929</v>
      </c>
      <c r="P141" s="13">
        <v>15.176548967355121</v>
      </c>
      <c r="Q141" s="13">
        <f t="shared" si="42"/>
        <v>14.235320446819335</v>
      </c>
      <c r="R141" s="13">
        <f t="shared" si="43"/>
        <v>1.885906835769589</v>
      </c>
      <c r="T141" s="13">
        <v>13.053146853146709</v>
      </c>
      <c r="U141" s="13">
        <v>16.360093271152259</v>
      </c>
      <c r="V141" s="13">
        <v>15.346435709526848</v>
      </c>
      <c r="W141" s="13">
        <f t="shared" si="44"/>
        <v>14.919891944608603</v>
      </c>
      <c r="X141" s="13">
        <f t="shared" si="45"/>
        <v>1.6942338505746208</v>
      </c>
      <c r="Z141" s="13">
        <v>13.305174825174666</v>
      </c>
      <c r="AA141" s="13">
        <v>16.57528314457004</v>
      </c>
      <c r="AB141" s="13">
        <v>15.691872085276543</v>
      </c>
      <c r="AC141" s="13">
        <f t="shared" si="46"/>
        <v>15.190776685007082</v>
      </c>
      <c r="AD141" s="13">
        <f t="shared" si="47"/>
        <v>1.6916632511446001</v>
      </c>
      <c r="AF141" s="13">
        <v>14.850629370629408</v>
      </c>
      <c r="AG141" s="13">
        <v>18.948034643570555</v>
      </c>
      <c r="AH141" s="13">
        <v>18.766822118587633</v>
      </c>
      <c r="AI141" s="13">
        <f t="shared" si="48"/>
        <v>17.521828710929199</v>
      </c>
      <c r="AJ141" s="13">
        <f t="shared" si="49"/>
        <v>2.3151001990229565</v>
      </c>
      <c r="AL141" s="12">
        <v>17</v>
      </c>
    </row>
    <row r="142" spans="1:38">
      <c r="A142" s="5">
        <v>671</v>
      </c>
      <c r="B142" s="5">
        <v>692</v>
      </c>
      <c r="C142" s="5" t="s">
        <v>109</v>
      </c>
      <c r="D142" s="5">
        <v>2360.4050000000002</v>
      </c>
      <c r="E142" s="5">
        <v>4</v>
      </c>
      <c r="F142" s="5">
        <v>9.8699999999999992</v>
      </c>
      <c r="H142" s="13">
        <v>12.15876685934473</v>
      </c>
      <c r="I142" s="13">
        <v>14.758650897941836</v>
      </c>
      <c r="J142" s="13">
        <v>14.401226456417515</v>
      </c>
      <c r="K142" s="13">
        <f t="shared" si="40"/>
        <v>13.772881404568025</v>
      </c>
      <c r="L142" s="13">
        <f t="shared" si="41"/>
        <v>1.4092417754508275</v>
      </c>
      <c r="N142" s="13">
        <v>12.257032755298399</v>
      </c>
      <c r="O142" s="13">
        <v>15.309680245291478</v>
      </c>
      <c r="P142" s="13">
        <v>14.989487516425905</v>
      </c>
      <c r="Q142" s="13">
        <f t="shared" si="42"/>
        <v>14.185400172338595</v>
      </c>
      <c r="R142" s="13">
        <f t="shared" si="43"/>
        <v>1.677671456880429</v>
      </c>
      <c r="T142" s="13">
        <v>13.449325626204079</v>
      </c>
      <c r="U142" s="13">
        <v>16.24791940429261</v>
      </c>
      <c r="V142" s="13">
        <v>15.294787560228318</v>
      </c>
      <c r="W142" s="13">
        <f t="shared" si="44"/>
        <v>14.997344196908335</v>
      </c>
      <c r="X142" s="13">
        <f t="shared" si="45"/>
        <v>1.4228092632100364</v>
      </c>
      <c r="Z142" s="13">
        <v>13.737572254334985</v>
      </c>
      <c r="AA142" s="13">
        <v>16.486202365309104</v>
      </c>
      <c r="AB142" s="13">
        <v>15.674551029347379</v>
      </c>
      <c r="AC142" s="13">
        <f t="shared" si="46"/>
        <v>15.299441882997156</v>
      </c>
      <c r="AD142" s="13">
        <f t="shared" si="47"/>
        <v>1.4121869654883146</v>
      </c>
      <c r="AF142" s="13">
        <v>15.919075144508922</v>
      </c>
      <c r="AG142" s="13">
        <v>18.466929478756033</v>
      </c>
      <c r="AH142" s="13">
        <v>18.802014892685612</v>
      </c>
      <c r="AI142" s="13">
        <f t="shared" si="48"/>
        <v>17.729339838650187</v>
      </c>
      <c r="AJ142" s="13">
        <f t="shared" si="49"/>
        <v>1.5766623785065308</v>
      </c>
      <c r="AL142" s="12">
        <v>17</v>
      </c>
    </row>
    <row r="143" spans="1:38">
      <c r="A143" s="5">
        <v>672</v>
      </c>
      <c r="B143" s="5">
        <v>692</v>
      </c>
      <c r="C143" s="5" t="s">
        <v>110</v>
      </c>
      <c r="D143" s="5">
        <v>2289.3679999999999</v>
      </c>
      <c r="E143" s="5">
        <v>3</v>
      </c>
      <c r="F143" s="5">
        <v>10</v>
      </c>
      <c r="H143" s="13">
        <v>11.259627329192831</v>
      </c>
      <c r="I143" s="13">
        <v>12.826936026935757</v>
      </c>
      <c r="J143" s="13">
        <v>12.589898989898815</v>
      </c>
      <c r="K143" s="13">
        <f t="shared" si="40"/>
        <v>12.2254874486758</v>
      </c>
      <c r="L143" s="13">
        <f t="shared" si="41"/>
        <v>0.84481416124349829</v>
      </c>
      <c r="N143" s="13">
        <v>11.488198757763936</v>
      </c>
      <c r="O143" s="13">
        <v>13.34410774410749</v>
      </c>
      <c r="P143" s="13">
        <v>13.085521885521624</v>
      </c>
      <c r="Q143" s="13">
        <f t="shared" si="42"/>
        <v>12.639276129131018</v>
      </c>
      <c r="R143" s="13">
        <f t="shared" si="43"/>
        <v>1.0052119168216016</v>
      </c>
      <c r="T143" s="13">
        <v>12.586335403726679</v>
      </c>
      <c r="U143" s="13">
        <v>14.286868686868791</v>
      </c>
      <c r="V143" s="13">
        <v>13.500336700336424</v>
      </c>
      <c r="W143" s="13">
        <f t="shared" si="44"/>
        <v>13.457846930310632</v>
      </c>
      <c r="X143" s="13">
        <f t="shared" si="45"/>
        <v>0.85106251073946193</v>
      </c>
      <c r="Z143" s="13">
        <v>12.924223602484359</v>
      </c>
      <c r="AA143" s="13">
        <v>14.513131313130964</v>
      </c>
      <c r="AB143" s="13">
        <v>13.818181818181372</v>
      </c>
      <c r="AC143" s="13">
        <f t="shared" si="46"/>
        <v>13.751845577932231</v>
      </c>
      <c r="AD143" s="13">
        <f t="shared" si="47"/>
        <v>0.79652827998499387</v>
      </c>
      <c r="AF143" s="13">
        <v>14.73788819875768</v>
      </c>
      <c r="AG143" s="13">
        <v>16.721885521885593</v>
      </c>
      <c r="AH143" s="13">
        <v>16.614141414140974</v>
      </c>
      <c r="AI143" s="13">
        <f t="shared" si="48"/>
        <v>16.024638378261415</v>
      </c>
      <c r="AJ143" s="13">
        <f t="shared" si="49"/>
        <v>1.1156597673700044</v>
      </c>
      <c r="AL143" s="12">
        <v>16</v>
      </c>
    </row>
    <row r="144" spans="1:38">
      <c r="A144" s="5">
        <v>692</v>
      </c>
      <c r="B144" s="5">
        <v>697</v>
      </c>
      <c r="C144" s="5" t="s">
        <v>111</v>
      </c>
      <c r="D144" s="5">
        <v>763.45600000000002</v>
      </c>
      <c r="E144" s="5">
        <v>2</v>
      </c>
      <c r="F144" s="5">
        <v>16.510000000000002</v>
      </c>
      <c r="H144" s="13">
        <v>1.6820857863736254E-2</v>
      </c>
      <c r="I144" s="13">
        <v>2.4179620034559271E-2</v>
      </c>
      <c r="J144" s="13">
        <v>3.4542314335028572E-2</v>
      </c>
      <c r="K144" s="13">
        <f t="shared" si="40"/>
        <v>2.518093074444137E-2</v>
      </c>
      <c r="L144" s="13">
        <f t="shared" si="41"/>
        <v>8.9030597110920356E-3</v>
      </c>
      <c r="N144" s="13">
        <v>3.3641715727472508E-2</v>
      </c>
      <c r="O144" s="13">
        <v>6.2176165803208512E-2</v>
      </c>
      <c r="P144" s="13">
        <v>2.7633851468179937E-2</v>
      </c>
      <c r="Q144" s="13">
        <f t="shared" si="42"/>
        <v>4.1150577666286985E-2</v>
      </c>
      <c r="R144" s="13">
        <f t="shared" si="43"/>
        <v>1.8454813074564386E-2</v>
      </c>
      <c r="T144" s="13">
        <v>5.0462573591208766E-2</v>
      </c>
      <c r="U144" s="13">
        <v>3.4542314335028572E-2</v>
      </c>
      <c r="V144" s="13">
        <v>7.5993091537102125E-2</v>
      </c>
      <c r="W144" s="13">
        <f t="shared" si="44"/>
        <v>5.3665993154446485E-2</v>
      </c>
      <c r="X144" s="13">
        <f t="shared" si="45"/>
        <v>2.0910240441888401E-2</v>
      </c>
      <c r="Z144" s="13">
        <v>0.2792262405381748</v>
      </c>
      <c r="AA144" s="13">
        <v>0.28670120898109058</v>
      </c>
      <c r="AB144" s="13">
        <v>0.28324697754746991</v>
      </c>
      <c r="AC144" s="13">
        <f t="shared" si="46"/>
        <v>0.28305814235557847</v>
      </c>
      <c r="AD144" s="13">
        <f t="shared" si="47"/>
        <v>3.7410603246832621E-3</v>
      </c>
      <c r="AF144" s="13">
        <v>1.890664423885523</v>
      </c>
      <c r="AG144" s="13">
        <v>2.2556131260794863</v>
      </c>
      <c r="AH144" s="13">
        <v>2.1105354058721306</v>
      </c>
      <c r="AI144" s="13">
        <f t="shared" si="48"/>
        <v>2.0856043186123796</v>
      </c>
      <c r="AJ144" s="13">
        <f t="shared" si="49"/>
        <v>0.18374726703336158</v>
      </c>
      <c r="AL144" s="12">
        <v>4</v>
      </c>
    </row>
    <row r="145" spans="1:38">
      <c r="A145" s="5">
        <v>693</v>
      </c>
      <c r="B145" s="5">
        <v>697</v>
      </c>
      <c r="C145" s="5" t="s">
        <v>112</v>
      </c>
      <c r="D145" s="5">
        <v>650.37199999999996</v>
      </c>
      <c r="E145" s="5">
        <v>2</v>
      </c>
      <c r="F145" s="5">
        <v>14.88</v>
      </c>
      <c r="H145" s="13">
        <v>2.2727272727220121E-2</v>
      </c>
      <c r="I145" s="13">
        <v>6.7622950819816424E-2</v>
      </c>
      <c r="J145" s="13">
        <v>6.1475409836355592E-3</v>
      </c>
      <c r="K145" s="13">
        <f t="shared" si="40"/>
        <v>3.2165921510224037E-2</v>
      </c>
      <c r="L145" s="13">
        <f t="shared" si="41"/>
        <v>3.180601471055871E-2</v>
      </c>
      <c r="N145" s="13">
        <v>2.8409090909065522E-2</v>
      </c>
      <c r="O145" s="13">
        <v>4.9180327868909746E-2</v>
      </c>
      <c r="P145" s="13">
        <v>7.0696721311546834E-2</v>
      </c>
      <c r="Q145" s="13">
        <f t="shared" si="42"/>
        <v>4.9428713363174032E-2</v>
      </c>
      <c r="R145" s="13">
        <f t="shared" si="43"/>
        <v>2.1144909382154756E-2</v>
      </c>
      <c r="T145" s="13">
        <v>3.6931818181752882E-2</v>
      </c>
      <c r="U145" s="13">
        <v>2.766393442627265E-2</v>
      </c>
      <c r="V145" s="13">
        <v>0.19364754098373382</v>
      </c>
      <c r="W145" s="13">
        <f t="shared" si="44"/>
        <v>8.6081097863919778E-2</v>
      </c>
      <c r="X145" s="13">
        <f t="shared" si="45"/>
        <v>9.3270457173814755E-2</v>
      </c>
      <c r="Z145" s="13">
        <v>0.2443181818182219</v>
      </c>
      <c r="AA145" s="13">
        <v>0.27971311475410748</v>
      </c>
      <c r="AB145" s="13">
        <v>0.24590163934437403</v>
      </c>
      <c r="AC145" s="13">
        <f t="shared" si="46"/>
        <v>0.25664431197223447</v>
      </c>
      <c r="AD145" s="13">
        <f t="shared" si="47"/>
        <v>1.9993851074167675E-2</v>
      </c>
      <c r="AF145" s="13">
        <v>1.4744318181818572</v>
      </c>
      <c r="AG145" s="13">
        <v>1.6659836065573739</v>
      </c>
      <c r="AH145" s="13">
        <v>1.6659836065573739</v>
      </c>
      <c r="AI145" s="13">
        <f t="shared" si="48"/>
        <v>1.6021330104322018</v>
      </c>
      <c r="AJ145" s="13">
        <f t="shared" si="49"/>
        <v>0.11059247658235878</v>
      </c>
      <c r="AL145" s="12">
        <v>3</v>
      </c>
    </row>
    <row r="146" spans="1:38">
      <c r="A146" s="5">
        <v>696</v>
      </c>
      <c r="B146" s="5">
        <v>702</v>
      </c>
      <c r="C146" s="5" t="s">
        <v>113</v>
      </c>
      <c r="D146" s="5">
        <v>839.36199999999997</v>
      </c>
      <c r="E146" s="5">
        <v>1</v>
      </c>
      <c r="F146" s="5">
        <v>14.27</v>
      </c>
      <c r="H146" s="13">
        <v>4.0577217125383394</v>
      </c>
      <c r="I146" s="13">
        <v>5.1587901701322183</v>
      </c>
      <c r="J146" s="13">
        <v>5.1833648393194265</v>
      </c>
      <c r="K146" s="13">
        <f t="shared" si="40"/>
        <v>4.7999589073299944</v>
      </c>
      <c r="L146" s="13">
        <f t="shared" si="41"/>
        <v>0.64291369451160241</v>
      </c>
      <c r="N146" s="13">
        <v>5.2847859327217162</v>
      </c>
      <c r="O146" s="13">
        <v>5.4933837429110728</v>
      </c>
      <c r="P146" s="13">
        <v>5.5803402646500793</v>
      </c>
      <c r="Q146" s="13">
        <f t="shared" si="42"/>
        <v>5.4528366467609564</v>
      </c>
      <c r="R146" s="13">
        <f t="shared" si="43"/>
        <v>0.15189187284071642</v>
      </c>
      <c r="T146" s="13">
        <v>5.2331804281346939</v>
      </c>
      <c r="U146" s="13">
        <v>5.4120982986766597</v>
      </c>
      <c r="V146" s="13">
        <v>5.2173913043478359</v>
      </c>
      <c r="W146" s="13">
        <f t="shared" si="44"/>
        <v>5.2875566770530638</v>
      </c>
      <c r="X146" s="13">
        <f t="shared" si="45"/>
        <v>0.10814474441675609</v>
      </c>
      <c r="Z146" s="13">
        <v>5.4854740061162479</v>
      </c>
      <c r="AA146" s="13">
        <v>5.4272211720226675</v>
      </c>
      <c r="AB146" s="13">
        <v>5.3100189035916472</v>
      </c>
      <c r="AC146" s="13">
        <f t="shared" si="46"/>
        <v>5.4075713605768536</v>
      </c>
      <c r="AD146" s="13">
        <f t="shared" si="47"/>
        <v>8.9362797448779258E-2</v>
      </c>
      <c r="AF146" s="13">
        <v>5.3287461773700802</v>
      </c>
      <c r="AG146" s="13">
        <v>5.3629489603024583</v>
      </c>
      <c r="AH146" s="13">
        <v>5.4858223062380693</v>
      </c>
      <c r="AI146" s="13">
        <f t="shared" si="48"/>
        <v>5.3925058146368698</v>
      </c>
      <c r="AJ146" s="13">
        <f t="shared" si="49"/>
        <v>8.260407552686172E-2</v>
      </c>
      <c r="AL146" s="12">
        <v>5</v>
      </c>
    </row>
    <row r="147" spans="1:38">
      <c r="A147" s="5">
        <v>696</v>
      </c>
      <c r="B147" s="5">
        <v>708</v>
      </c>
      <c r="C147" s="5" t="s">
        <v>114</v>
      </c>
      <c r="D147" s="5">
        <v>1525.741</v>
      </c>
      <c r="E147" s="5">
        <v>3</v>
      </c>
      <c r="F147" s="5">
        <v>14.05</v>
      </c>
      <c r="H147" s="13">
        <v>6.3378995433787608</v>
      </c>
      <c r="I147" s="13">
        <v>6.9521929824559257</v>
      </c>
      <c r="J147" s="13">
        <v>6.6820175438595193</v>
      </c>
      <c r="K147" s="13">
        <f t="shared" si="40"/>
        <v>6.6573700232314019</v>
      </c>
      <c r="L147" s="13">
        <f t="shared" si="41"/>
        <v>0.30788753227135995</v>
      </c>
      <c r="N147" s="13">
        <v>9.5799086757989542</v>
      </c>
      <c r="O147" s="13">
        <v>10.445175438596454</v>
      </c>
      <c r="P147" s="13">
        <v>9.9434210526313471</v>
      </c>
      <c r="Q147" s="13">
        <f t="shared" si="42"/>
        <v>9.9895017223422524</v>
      </c>
      <c r="R147" s="13">
        <f t="shared" si="43"/>
        <v>0.43447003785217497</v>
      </c>
      <c r="T147" s="13">
        <v>10.42922374429225</v>
      </c>
      <c r="U147" s="13">
        <v>11.410087719297866</v>
      </c>
      <c r="V147" s="13">
        <v>11.33289473684191</v>
      </c>
      <c r="W147" s="13">
        <f t="shared" si="44"/>
        <v>11.057402066810674</v>
      </c>
      <c r="X147" s="13">
        <f t="shared" si="45"/>
        <v>0.54538582012797032</v>
      </c>
      <c r="Z147" s="13">
        <v>10.60730593607301</v>
      </c>
      <c r="AA147" s="13">
        <v>11.318421052631177</v>
      </c>
      <c r="AB147" s="13">
        <v>10.951754385964957</v>
      </c>
      <c r="AC147" s="13">
        <f t="shared" si="46"/>
        <v>10.959160458223048</v>
      </c>
      <c r="AD147" s="13">
        <f t="shared" si="47"/>
        <v>0.35561540275851794</v>
      </c>
      <c r="AF147" s="13">
        <v>10.42922374429225</v>
      </c>
      <c r="AG147" s="13">
        <v>11.328070175438514</v>
      </c>
      <c r="AH147" s="13">
        <v>11.361842105262824</v>
      </c>
      <c r="AI147" s="13">
        <f t="shared" si="48"/>
        <v>11.039712008331195</v>
      </c>
      <c r="AJ147" s="13">
        <f t="shared" si="49"/>
        <v>0.52896793495256311</v>
      </c>
      <c r="AL147" s="12">
        <v>11</v>
      </c>
    </row>
    <row r="148" spans="1:38">
      <c r="A148" s="5">
        <v>696</v>
      </c>
      <c r="B148" s="5">
        <v>710</v>
      </c>
      <c r="C148" s="5" t="s">
        <v>115</v>
      </c>
      <c r="D148" s="5">
        <v>1817.847</v>
      </c>
      <c r="E148" s="5">
        <v>2</v>
      </c>
      <c r="F148" s="5">
        <v>16.420000000000002</v>
      </c>
      <c r="H148" s="13">
        <v>7.0597014925373109</v>
      </c>
      <c r="I148" s="13">
        <v>7.181818181818266</v>
      </c>
      <c r="J148" s="13">
        <v>7.4702194357367091</v>
      </c>
      <c r="K148" s="13">
        <f t="shared" si="40"/>
        <v>7.2372463700307614</v>
      </c>
      <c r="L148" s="13">
        <f t="shared" si="41"/>
        <v>0.21079719746371389</v>
      </c>
      <c r="N148" s="13">
        <v>11.244776119403095</v>
      </c>
      <c r="O148" s="13">
        <v>12.360501567398281</v>
      </c>
      <c r="P148" s="13">
        <v>11.9874608150471</v>
      </c>
      <c r="Q148" s="13">
        <f t="shared" si="42"/>
        <v>11.864246167282824</v>
      </c>
      <c r="R148" s="13">
        <f t="shared" si="43"/>
        <v>0.56797641314914649</v>
      </c>
      <c r="T148" s="13">
        <v>12.731343283581996</v>
      </c>
      <c r="U148" s="13">
        <v>13.630094043887208</v>
      </c>
      <c r="V148" s="13">
        <v>13.219435736677269</v>
      </c>
      <c r="W148" s="13">
        <f t="shared" si="44"/>
        <v>13.193624354715491</v>
      </c>
      <c r="X148" s="13">
        <f t="shared" si="45"/>
        <v>0.44993099789454594</v>
      </c>
      <c r="Z148" s="13">
        <v>12.871641791044757</v>
      </c>
      <c r="AA148" s="13">
        <v>13.545454545454469</v>
      </c>
      <c r="AB148" s="13">
        <v>13.282131661442103</v>
      </c>
      <c r="AC148" s="13">
        <f t="shared" si="46"/>
        <v>13.233075999313776</v>
      </c>
      <c r="AD148" s="13">
        <f t="shared" si="47"/>
        <v>0.33957436665837559</v>
      </c>
      <c r="AF148" s="13">
        <v>12.919402985074836</v>
      </c>
      <c r="AG148" s="13">
        <v>13.673981191222664</v>
      </c>
      <c r="AH148" s="13">
        <v>13.495297805642675</v>
      </c>
      <c r="AI148" s="13">
        <f t="shared" si="48"/>
        <v>13.362893993980057</v>
      </c>
      <c r="AJ148" s="13">
        <f t="shared" si="49"/>
        <v>0.39432872619860049</v>
      </c>
      <c r="AL148" s="12">
        <v>13</v>
      </c>
    </row>
    <row r="149" spans="1:38">
      <c r="A149" s="5">
        <v>698</v>
      </c>
      <c r="B149" s="5">
        <v>708</v>
      </c>
      <c r="C149" s="5" t="s">
        <v>116</v>
      </c>
      <c r="D149" s="5">
        <v>1265.5889999999999</v>
      </c>
      <c r="E149" s="5">
        <v>2</v>
      </c>
      <c r="F149" s="5">
        <v>8.32</v>
      </c>
      <c r="H149" s="13">
        <v>5.2829525483302238</v>
      </c>
      <c r="I149" s="13">
        <v>6.6091954022988073</v>
      </c>
      <c r="J149" s="13">
        <v>6.7586206896550776</v>
      </c>
      <c r="K149" s="13">
        <f t="shared" si="40"/>
        <v>6.2169228800947032</v>
      </c>
      <c r="L149" s="13">
        <f t="shared" si="41"/>
        <v>0.81228530368802954</v>
      </c>
      <c r="N149" s="13">
        <v>8.2945518453424913</v>
      </c>
      <c r="O149" s="13">
        <v>10.440613026819804</v>
      </c>
      <c r="P149" s="13">
        <v>10.226053639846475</v>
      </c>
      <c r="Q149" s="13">
        <f t="shared" si="42"/>
        <v>9.6537395040029228</v>
      </c>
      <c r="R149" s="13">
        <f t="shared" si="43"/>
        <v>1.1819696490289897</v>
      </c>
      <c r="T149" s="13">
        <v>9.1107205623900569</v>
      </c>
      <c r="U149" s="13">
        <v>10.969348659003831</v>
      </c>
      <c r="V149" s="13">
        <v>10.647509578543838</v>
      </c>
      <c r="W149" s="13">
        <f t="shared" si="44"/>
        <v>10.242526266645909</v>
      </c>
      <c r="X149" s="13">
        <f t="shared" si="45"/>
        <v>0.99329412188303878</v>
      </c>
      <c r="Z149" s="13">
        <v>9.4080843585234213</v>
      </c>
      <c r="AA149" s="13">
        <v>11.540229885057464</v>
      </c>
      <c r="AB149" s="13">
        <v>10.873563218390458</v>
      </c>
      <c r="AC149" s="13">
        <f t="shared" si="46"/>
        <v>10.607292487323781</v>
      </c>
      <c r="AD149" s="13">
        <f t="shared" si="47"/>
        <v>1.090727378058729</v>
      </c>
      <c r="AF149" s="13">
        <v>9.3036906854126542</v>
      </c>
      <c r="AG149" s="13">
        <v>11.291187739463389</v>
      </c>
      <c r="AH149" s="13">
        <v>11.256704980842644</v>
      </c>
      <c r="AI149" s="13">
        <f t="shared" si="48"/>
        <v>10.617194468572896</v>
      </c>
      <c r="AJ149" s="13">
        <f t="shared" si="49"/>
        <v>1.1376582995094457</v>
      </c>
      <c r="AL149" s="12">
        <v>9</v>
      </c>
    </row>
    <row r="150" spans="1:38">
      <c r="A150" s="5">
        <v>701</v>
      </c>
      <c r="B150" s="5">
        <v>708</v>
      </c>
      <c r="C150" s="5" t="s">
        <v>117</v>
      </c>
      <c r="D150" s="5">
        <v>922.45100000000002</v>
      </c>
      <c r="E150" s="5">
        <v>2</v>
      </c>
      <c r="F150" s="5">
        <v>5.79</v>
      </c>
      <c r="H150" s="13">
        <v>2.942486085343218</v>
      </c>
      <c r="I150" s="13">
        <v>3.0907258064517009</v>
      </c>
      <c r="J150" s="13">
        <v>2.9879032258063942</v>
      </c>
      <c r="K150" s="13">
        <f t="shared" si="40"/>
        <v>3.0070383725337706</v>
      </c>
      <c r="L150" s="13">
        <f t="shared" si="41"/>
        <v>7.5949780176040538E-2</v>
      </c>
      <c r="N150" s="13">
        <v>5.7105751391464548</v>
      </c>
      <c r="O150" s="13">
        <v>5.2348790322579495</v>
      </c>
      <c r="P150" s="13">
        <v>5.16229838709683</v>
      </c>
      <c r="Q150" s="13">
        <f t="shared" si="42"/>
        <v>5.3692508528337441</v>
      </c>
      <c r="R150" s="13">
        <f t="shared" si="43"/>
        <v>0.29781485663606799</v>
      </c>
      <c r="T150" s="13">
        <v>6.786641929499023</v>
      </c>
      <c r="U150" s="13">
        <v>6.1149193548387411</v>
      </c>
      <c r="V150" s="13">
        <v>5.8064516129031647</v>
      </c>
      <c r="W150" s="13">
        <f t="shared" si="44"/>
        <v>6.2360042990803093</v>
      </c>
      <c r="X150" s="13">
        <f t="shared" si="45"/>
        <v>0.50118802557379605</v>
      </c>
      <c r="Z150" s="13">
        <v>7.0241187384042689</v>
      </c>
      <c r="AA150" s="13">
        <v>5.9667338709676692</v>
      </c>
      <c r="AB150" s="13">
        <v>5.6370967741935409</v>
      </c>
      <c r="AC150" s="13">
        <f t="shared" si="46"/>
        <v>6.209316461188493</v>
      </c>
      <c r="AD150" s="13">
        <f t="shared" si="47"/>
        <v>0.72463247036648148</v>
      </c>
      <c r="AF150" s="13">
        <v>6.8348794063078415</v>
      </c>
      <c r="AG150" s="13">
        <v>5.9848790322580783</v>
      </c>
      <c r="AH150" s="13">
        <v>5.9637096774193541</v>
      </c>
      <c r="AI150" s="13">
        <f t="shared" si="48"/>
        <v>6.2611560386617571</v>
      </c>
      <c r="AJ150" s="13">
        <f t="shared" si="49"/>
        <v>0.49697174198685012</v>
      </c>
      <c r="AL150" s="12">
        <v>6</v>
      </c>
    </row>
    <row r="151" spans="1:38">
      <c r="A151" s="5">
        <v>701</v>
      </c>
      <c r="B151" s="5">
        <v>710</v>
      </c>
      <c r="C151" s="5" t="s">
        <v>118</v>
      </c>
      <c r="D151" s="5">
        <v>1214.557</v>
      </c>
      <c r="E151" s="5">
        <v>2</v>
      </c>
      <c r="F151" s="5">
        <v>8.59</v>
      </c>
      <c r="H151" s="13">
        <v>3.8979518505209829</v>
      </c>
      <c r="I151" s="13">
        <v>3.57921419518373</v>
      </c>
      <c r="J151" s="13">
        <v>3.4541613857201554</v>
      </c>
      <c r="K151" s="13">
        <f t="shared" si="40"/>
        <v>3.6437758104749562</v>
      </c>
      <c r="L151" s="13">
        <f t="shared" si="41"/>
        <v>0.22883104201308188</v>
      </c>
      <c r="N151" s="13">
        <v>6.3643550125761541</v>
      </c>
      <c r="O151" s="13">
        <v>7.2226446979297947</v>
      </c>
      <c r="P151" s="13">
        <v>7.1212505280946514</v>
      </c>
      <c r="Q151" s="13">
        <f t="shared" si="42"/>
        <v>6.9027500795335337</v>
      </c>
      <c r="R151" s="13">
        <f t="shared" si="43"/>
        <v>0.46901186606755502</v>
      </c>
      <c r="T151" s="13">
        <v>7.6492993172833046</v>
      </c>
      <c r="U151" s="13">
        <v>8.9294465568229207</v>
      </c>
      <c r="V151" s="13">
        <v>8.794254330376063</v>
      </c>
      <c r="W151" s="13">
        <f t="shared" si="44"/>
        <v>8.4576667348274288</v>
      </c>
      <c r="X151" s="13">
        <f t="shared" si="45"/>
        <v>0.70332257594444714</v>
      </c>
      <c r="Z151" s="13">
        <v>7.6320517427235588</v>
      </c>
      <c r="AA151" s="13">
        <v>9.2741867342626403</v>
      </c>
      <c r="AB151" s="13">
        <v>8.8855090832275376</v>
      </c>
      <c r="AC151" s="13">
        <f t="shared" si="46"/>
        <v>8.5972491867379119</v>
      </c>
      <c r="AD151" s="13">
        <f t="shared" si="47"/>
        <v>0.85817956078691471</v>
      </c>
      <c r="AF151" s="13">
        <v>7.9396334890403972</v>
      </c>
      <c r="AG151" s="13">
        <v>9.4871144909165963</v>
      </c>
      <c r="AH151" s="13">
        <v>9.2708069286015462</v>
      </c>
      <c r="AI151" s="13">
        <f t="shared" si="48"/>
        <v>8.8991849695195118</v>
      </c>
      <c r="AJ151" s="13">
        <f t="shared" si="49"/>
        <v>0.8380044887385254</v>
      </c>
      <c r="AL151" s="12">
        <v>8</v>
      </c>
    </row>
    <row r="152" spans="1:38">
      <c r="A152" s="5">
        <v>709</v>
      </c>
      <c r="B152" s="5">
        <v>712</v>
      </c>
      <c r="C152" s="5" t="s">
        <v>119</v>
      </c>
      <c r="D152" s="5">
        <v>538.21600000000001</v>
      </c>
      <c r="E152" s="5">
        <v>1</v>
      </c>
      <c r="F152" s="5">
        <v>6.81</v>
      </c>
      <c r="H152" s="13">
        <v>0.24574669187163717</v>
      </c>
      <c r="I152" s="13">
        <v>0.3385753931545033</v>
      </c>
      <c r="J152" s="13">
        <v>0.29972247918581929</v>
      </c>
      <c r="K152" s="13">
        <f t="shared" si="40"/>
        <v>0.29468152140398657</v>
      </c>
      <c r="L152" s="13">
        <f t="shared" si="41"/>
        <v>4.6619206202857782E-2</v>
      </c>
      <c r="N152" s="13">
        <v>1.1814744801511099</v>
      </c>
      <c r="O152" s="13">
        <v>1.3358001850139583</v>
      </c>
      <c r="P152" s="13">
        <v>1.3617021276596775</v>
      </c>
      <c r="Q152" s="13">
        <f t="shared" si="42"/>
        <v>1.2929922642749154</v>
      </c>
      <c r="R152" s="13">
        <f t="shared" si="43"/>
        <v>9.7441725098226087E-2</v>
      </c>
      <c r="T152" s="13">
        <v>2.1890359168240057</v>
      </c>
      <c r="U152" s="13">
        <v>2.3903792784459417</v>
      </c>
      <c r="V152" s="13">
        <v>2.1702127659576438</v>
      </c>
      <c r="W152" s="13">
        <f t="shared" si="44"/>
        <v>2.2498759870758636</v>
      </c>
      <c r="X152" s="13">
        <f t="shared" si="45"/>
        <v>0.12204285688438805</v>
      </c>
      <c r="Z152" s="13">
        <v>2.3043478260868211</v>
      </c>
      <c r="AA152" s="13">
        <v>2.4403330249770168</v>
      </c>
      <c r="AB152" s="13">
        <v>2.3922294172065155</v>
      </c>
      <c r="AC152" s="13">
        <f t="shared" si="46"/>
        <v>2.3789700894234511</v>
      </c>
      <c r="AD152" s="13">
        <f t="shared" si="47"/>
        <v>6.8955426974572312E-2</v>
      </c>
      <c r="AF152" s="13">
        <v>2.3194706994328276</v>
      </c>
      <c r="AG152" s="13">
        <v>2.5050878815912099</v>
      </c>
      <c r="AH152" s="13">
        <v>2.5346901017578665</v>
      </c>
      <c r="AI152" s="13">
        <f t="shared" si="48"/>
        <v>2.4530828942606346</v>
      </c>
      <c r="AJ152" s="13">
        <f t="shared" si="49"/>
        <v>0.11665434760319354</v>
      </c>
      <c r="AL152" s="12">
        <v>2</v>
      </c>
    </row>
    <row r="153" spans="1:38">
      <c r="A153" s="5">
        <v>709</v>
      </c>
      <c r="B153" s="5">
        <v>713</v>
      </c>
      <c r="C153" s="5" t="s">
        <v>120</v>
      </c>
      <c r="D153" s="5">
        <v>651.30100000000004</v>
      </c>
      <c r="E153" s="5">
        <v>1</v>
      </c>
      <c r="F153" s="5">
        <v>13.01</v>
      </c>
      <c r="H153" s="13">
        <v>0.35226547543069858</v>
      </c>
      <c r="I153" s="13">
        <v>0.55570745044440983</v>
      </c>
      <c r="J153" s="13">
        <v>0.551606288448375</v>
      </c>
      <c r="K153" s="13">
        <f t="shared" si="40"/>
        <v>0.48652640477449444</v>
      </c>
      <c r="L153" s="13">
        <f t="shared" si="41"/>
        <v>0.11629145602160246</v>
      </c>
      <c r="N153" s="13">
        <v>1.8053605615826021</v>
      </c>
      <c r="O153" s="13">
        <v>2.1838687628161253</v>
      </c>
      <c r="P153" s="13">
        <v>2.1654135338345513</v>
      </c>
      <c r="Q153" s="13">
        <f t="shared" si="42"/>
        <v>2.0515476194110929</v>
      </c>
      <c r="R153" s="13">
        <f t="shared" si="43"/>
        <v>0.2134038412280273</v>
      </c>
      <c r="T153" s="13">
        <v>3.0995532865348197</v>
      </c>
      <c r="U153" s="13">
        <v>3.6684894053315191</v>
      </c>
      <c r="V153" s="13">
        <v>3.4121667805878557</v>
      </c>
      <c r="W153" s="13">
        <f t="shared" si="44"/>
        <v>3.3934031574847316</v>
      </c>
      <c r="X153" s="13">
        <f t="shared" si="45"/>
        <v>0.28493180233492738</v>
      </c>
      <c r="Z153" s="13">
        <v>3.2469687300574703</v>
      </c>
      <c r="AA153" s="13">
        <v>3.7464114832533819</v>
      </c>
      <c r="AB153" s="13">
        <v>3.6213260423786351</v>
      </c>
      <c r="AC153" s="13">
        <f t="shared" si="46"/>
        <v>3.5382354185631626</v>
      </c>
      <c r="AD153" s="13">
        <f t="shared" si="47"/>
        <v>0.25988229019021547</v>
      </c>
      <c r="AF153" s="13">
        <v>3.2373962986596863</v>
      </c>
      <c r="AG153" s="13">
        <v>3.8489405331509872</v>
      </c>
      <c r="AH153" s="13">
        <v>3.7566643882433524</v>
      </c>
      <c r="AI153" s="13">
        <f t="shared" si="48"/>
        <v>3.6143337400180084</v>
      </c>
      <c r="AJ153" s="13">
        <f t="shared" si="49"/>
        <v>0.32968181289399745</v>
      </c>
      <c r="AL153" s="12">
        <v>3</v>
      </c>
    </row>
    <row r="154" spans="1:38">
      <c r="A154" s="5">
        <v>709</v>
      </c>
      <c r="B154" s="5">
        <v>729</v>
      </c>
      <c r="C154" s="5" t="s">
        <v>121</v>
      </c>
      <c r="D154" s="5">
        <v>2429.3359999999998</v>
      </c>
      <c r="E154" s="5">
        <v>3</v>
      </c>
      <c r="F154" s="5">
        <v>13.31</v>
      </c>
      <c r="H154" s="13">
        <v>4.8294954721864372</v>
      </c>
      <c r="I154" s="13">
        <v>6.3103448275863032</v>
      </c>
      <c r="J154" s="13">
        <v>5.8529945553536606</v>
      </c>
      <c r="K154" s="13">
        <f t="shared" si="40"/>
        <v>5.6642782850421334</v>
      </c>
      <c r="L154" s="13">
        <f t="shared" si="41"/>
        <v>0.75824737148061894</v>
      </c>
      <c r="N154" s="13">
        <v>10.464683053039881</v>
      </c>
      <c r="O154" s="13">
        <v>13.225045372050968</v>
      </c>
      <c r="P154" s="13">
        <v>12.582577132486861</v>
      </c>
      <c r="Q154" s="13">
        <f t="shared" si="42"/>
        <v>12.09076851919257</v>
      </c>
      <c r="R154" s="13">
        <f t="shared" si="43"/>
        <v>1.4444053507021173</v>
      </c>
      <c r="T154" s="13">
        <v>13.985510996119181</v>
      </c>
      <c r="U154" s="13">
        <v>16.981851179673853</v>
      </c>
      <c r="V154" s="13">
        <v>16.176043557169166</v>
      </c>
      <c r="W154" s="13">
        <f t="shared" si="44"/>
        <v>15.714468577654067</v>
      </c>
      <c r="X154" s="13">
        <f t="shared" si="45"/>
        <v>1.5505812523637335</v>
      </c>
      <c r="Z154" s="13">
        <v>15.126520051746628</v>
      </c>
      <c r="AA154" s="13">
        <v>18.392014519056282</v>
      </c>
      <c r="AB154" s="13">
        <v>17.308529945553779</v>
      </c>
      <c r="AC154" s="13">
        <f t="shared" si="46"/>
        <v>16.942354838785565</v>
      </c>
      <c r="AD154" s="13">
        <f t="shared" si="47"/>
        <v>1.6632578530161901</v>
      </c>
      <c r="AF154" s="13">
        <v>16.598188874514673</v>
      </c>
      <c r="AG154" s="13">
        <v>20.313974591651967</v>
      </c>
      <c r="AH154" s="13">
        <v>19.736842105263598</v>
      </c>
      <c r="AI154" s="13">
        <f t="shared" si="48"/>
        <v>18.883001857143412</v>
      </c>
      <c r="AJ154" s="13">
        <f t="shared" si="49"/>
        <v>1.9996370297888648</v>
      </c>
      <c r="AL154" s="12">
        <v>18</v>
      </c>
    </row>
    <row r="155" spans="1:38">
      <c r="A155" s="5">
        <v>714</v>
      </c>
      <c r="B155" s="5">
        <v>729</v>
      </c>
      <c r="C155" s="5" t="s">
        <v>122</v>
      </c>
      <c r="D155" s="5">
        <v>1796.0350000000001</v>
      </c>
      <c r="E155" s="5">
        <v>2</v>
      </c>
      <c r="F155" s="5">
        <v>7.92</v>
      </c>
      <c r="H155" s="13">
        <v>4.0849738350361076</v>
      </c>
      <c r="I155" s="13">
        <v>5.2319794050343287</v>
      </c>
      <c r="J155" s="13">
        <v>5.0274599542336045</v>
      </c>
      <c r="K155" s="13">
        <f t="shared" si="40"/>
        <v>4.7814710647680139</v>
      </c>
      <c r="L155" s="13">
        <f t="shared" si="41"/>
        <v>0.61179109564223388</v>
      </c>
      <c r="N155" s="13">
        <v>7.8136057812109625</v>
      </c>
      <c r="O155" s="13">
        <v>9.5752288329518542</v>
      </c>
      <c r="P155" s="13">
        <v>9.3669908466816878</v>
      </c>
      <c r="Q155" s="13">
        <f t="shared" si="42"/>
        <v>8.9186084869481679</v>
      </c>
      <c r="R155" s="13">
        <f t="shared" si="43"/>
        <v>0.96260791576652471</v>
      </c>
      <c r="T155" s="13">
        <v>9.8479940194369089</v>
      </c>
      <c r="U155" s="13">
        <v>11.903032036613032</v>
      </c>
      <c r="V155" s="13">
        <v>11.330377574370498</v>
      </c>
      <c r="W155" s="13">
        <f t="shared" si="44"/>
        <v>11.02713454347348</v>
      </c>
      <c r="X155" s="13">
        <f t="shared" si="45"/>
        <v>1.060548237870631</v>
      </c>
      <c r="Z155" s="13">
        <v>10.965611761774424</v>
      </c>
      <c r="AA155" s="13">
        <v>12.765732265446275</v>
      </c>
      <c r="AB155" s="13">
        <v>12.494279176201086</v>
      </c>
      <c r="AC155" s="13">
        <f t="shared" si="46"/>
        <v>12.075207734473929</v>
      </c>
      <c r="AD155" s="13">
        <f t="shared" si="47"/>
        <v>0.97047622942986522</v>
      </c>
      <c r="AF155" s="13">
        <v>12.520558185896117</v>
      </c>
      <c r="AG155" s="13">
        <v>14.955949656750345</v>
      </c>
      <c r="AH155" s="13">
        <v>14.695652173912638</v>
      </c>
      <c r="AI155" s="13">
        <f t="shared" si="48"/>
        <v>14.057386672186368</v>
      </c>
      <c r="AJ155" s="13">
        <f t="shared" si="49"/>
        <v>1.337280838903256</v>
      </c>
      <c r="AL155" s="12">
        <v>13</v>
      </c>
    </row>
    <row r="156" spans="1:38">
      <c r="A156" s="5">
        <v>714</v>
      </c>
      <c r="B156" s="5">
        <v>730</v>
      </c>
      <c r="C156" s="5" t="s">
        <v>123</v>
      </c>
      <c r="D156" s="5">
        <v>1959.098</v>
      </c>
      <c r="E156" s="5">
        <v>3</v>
      </c>
      <c r="F156" s="5">
        <v>9.39</v>
      </c>
      <c r="H156" s="13">
        <v>5.1358695652174573</v>
      </c>
      <c r="I156" s="13">
        <v>5.0505119453926559</v>
      </c>
      <c r="J156" s="13">
        <v>4.978839590443914</v>
      </c>
      <c r="K156" s="13">
        <f t="shared" si="40"/>
        <v>5.0550737003513424</v>
      </c>
      <c r="L156" s="13">
        <f t="shared" si="41"/>
        <v>7.861431453986123E-2</v>
      </c>
      <c r="N156" s="13">
        <v>8.3980978260871098</v>
      </c>
      <c r="O156" s="13">
        <v>8.7870307167239652</v>
      </c>
      <c r="P156" s="13">
        <v>8.5194539249148953</v>
      </c>
      <c r="Q156" s="13">
        <f t="shared" si="42"/>
        <v>8.5681941559086567</v>
      </c>
      <c r="R156" s="13">
        <f t="shared" si="43"/>
        <v>0.1989947384801391</v>
      </c>
      <c r="T156" s="13">
        <v>10.59510869565222</v>
      </c>
      <c r="U156" s="13">
        <v>10.664846416382296</v>
      </c>
      <c r="V156" s="13">
        <v>10.24914675767927</v>
      </c>
      <c r="W156" s="13">
        <f t="shared" si="44"/>
        <v>10.503033956571263</v>
      </c>
      <c r="X156" s="13">
        <f t="shared" si="45"/>
        <v>0.222620461198141</v>
      </c>
      <c r="Z156" s="13">
        <v>11.512907608695597</v>
      </c>
      <c r="AA156" s="13">
        <v>12.103071672355229</v>
      </c>
      <c r="AB156" s="13">
        <v>11.247781569966262</v>
      </c>
      <c r="AC156" s="13">
        <f t="shared" si="46"/>
        <v>11.621253617005697</v>
      </c>
      <c r="AD156" s="13">
        <f t="shared" si="47"/>
        <v>0.43781780793919445</v>
      </c>
      <c r="AF156" s="13">
        <v>13.167798913043175</v>
      </c>
      <c r="AG156" s="13">
        <v>13.450511945392982</v>
      </c>
      <c r="AH156" s="13">
        <v>13.331058020477869</v>
      </c>
      <c r="AI156" s="13">
        <f t="shared" si="48"/>
        <v>13.316456292971344</v>
      </c>
      <c r="AJ156" s="13">
        <f t="shared" si="49"/>
        <v>0.14192100795772616</v>
      </c>
      <c r="AL156" s="12">
        <v>14</v>
      </c>
    </row>
    <row r="157" spans="1:38">
      <c r="A157" s="5">
        <v>722</v>
      </c>
      <c r="B157" s="5">
        <v>729</v>
      </c>
      <c r="C157" s="5" t="s">
        <v>124</v>
      </c>
      <c r="D157" s="5">
        <v>900.50300000000004</v>
      </c>
      <c r="E157" s="5">
        <v>2</v>
      </c>
      <c r="F157" s="5">
        <v>4.7699999999999996</v>
      </c>
      <c r="H157" s="13">
        <v>1.8756855575867952</v>
      </c>
      <c r="I157" s="13">
        <v>2.5562372188139326</v>
      </c>
      <c r="J157" s="13">
        <v>2.388548057259519</v>
      </c>
      <c r="K157" s="13">
        <f t="shared" si="40"/>
        <v>2.273490277886749</v>
      </c>
      <c r="L157" s="13">
        <f t="shared" si="41"/>
        <v>0.35456502978353432</v>
      </c>
      <c r="N157" s="13">
        <v>2.5082266910420263</v>
      </c>
      <c r="O157" s="13">
        <v>3.2147239263801746</v>
      </c>
      <c r="P157" s="13">
        <v>3.0674846625767191</v>
      </c>
      <c r="Q157" s="13">
        <f t="shared" si="42"/>
        <v>2.9301450933329733</v>
      </c>
      <c r="R157" s="13">
        <f t="shared" si="43"/>
        <v>0.37273476339771899</v>
      </c>
      <c r="T157" s="13">
        <v>2.9433272394882088</v>
      </c>
      <c r="U157" s="13">
        <v>3.6196319018404917</v>
      </c>
      <c r="V157" s="13">
        <v>3.353783231083852</v>
      </c>
      <c r="W157" s="13">
        <f t="shared" si="44"/>
        <v>3.3055807908041843</v>
      </c>
      <c r="X157" s="13">
        <f t="shared" si="45"/>
        <v>0.34071924735263348</v>
      </c>
      <c r="Z157" s="13">
        <v>3.8756855575869338</v>
      </c>
      <c r="AA157" s="13">
        <v>4.588957055214598</v>
      </c>
      <c r="AB157" s="13">
        <v>4.2781186094069668</v>
      </c>
      <c r="AC157" s="13">
        <f t="shared" si="46"/>
        <v>4.2475870740694992</v>
      </c>
      <c r="AD157" s="13">
        <f t="shared" si="47"/>
        <v>0.35761458068645635</v>
      </c>
      <c r="AF157" s="13">
        <v>5.6416819012798589</v>
      </c>
      <c r="AG157" s="13">
        <v>6.6912065439672173</v>
      </c>
      <c r="AH157" s="13">
        <v>6.6462167689162257</v>
      </c>
      <c r="AI157" s="13">
        <f t="shared" si="48"/>
        <v>6.3263684047211006</v>
      </c>
      <c r="AJ157" s="13">
        <f t="shared" si="49"/>
        <v>0.59338244493811065</v>
      </c>
      <c r="AL157" s="12">
        <v>6</v>
      </c>
    </row>
    <row r="158" spans="1:38">
      <c r="A158" s="5">
        <v>734</v>
      </c>
      <c r="B158" s="5">
        <v>752</v>
      </c>
      <c r="C158" s="5" t="s">
        <v>125</v>
      </c>
      <c r="D158" s="5">
        <v>1989.9380000000001</v>
      </c>
      <c r="E158" s="5">
        <v>2</v>
      </c>
      <c r="F158" s="5">
        <v>13.72</v>
      </c>
      <c r="H158" s="13">
        <v>7.477221654749842</v>
      </c>
      <c r="I158" s="13">
        <v>9.3260064784821033</v>
      </c>
      <c r="J158" s="13">
        <v>9.1214715409530989</v>
      </c>
      <c r="K158" s="13">
        <f t="shared" si="40"/>
        <v>8.6415665580616814</v>
      </c>
      <c r="L158" s="13">
        <f t="shared" si="41"/>
        <v>1.0135249999722211</v>
      </c>
      <c r="N158" s="13">
        <v>11.36690500510738</v>
      </c>
      <c r="O158" s="13">
        <v>13.975242943081886</v>
      </c>
      <c r="P158" s="13">
        <v>13.613373438223087</v>
      </c>
      <c r="Q158" s="13">
        <f t="shared" si="42"/>
        <v>12.985173795470784</v>
      </c>
      <c r="R158" s="13">
        <f t="shared" si="43"/>
        <v>1.4130933419398963</v>
      </c>
      <c r="T158" s="13">
        <v>14.926659856996997</v>
      </c>
      <c r="U158" s="13">
        <v>17.87320684868109</v>
      </c>
      <c r="V158" s="13">
        <v>16.838732068487047</v>
      </c>
      <c r="W158" s="13">
        <f t="shared" si="44"/>
        <v>16.546199591388376</v>
      </c>
      <c r="X158" s="13">
        <f t="shared" si="45"/>
        <v>1.4948967292655224</v>
      </c>
      <c r="Z158" s="13">
        <v>15.864351378958123</v>
      </c>
      <c r="AA158" s="13">
        <v>18.805414160111297</v>
      </c>
      <c r="AB158" s="13">
        <v>18.215409532623664</v>
      </c>
      <c r="AC158" s="13">
        <f t="shared" si="46"/>
        <v>17.62839169056436</v>
      </c>
      <c r="AD158" s="13">
        <f t="shared" si="47"/>
        <v>1.5559257793490928</v>
      </c>
      <c r="AF158" s="13">
        <v>16.208171603677386</v>
      </c>
      <c r="AG158" s="13">
        <v>19.426885701064169</v>
      </c>
      <c r="AH158" s="13">
        <v>19.029615918556079</v>
      </c>
      <c r="AI158" s="13">
        <f t="shared" si="48"/>
        <v>18.221557741099208</v>
      </c>
      <c r="AJ158" s="13">
        <f t="shared" si="49"/>
        <v>1.7549212585740963</v>
      </c>
      <c r="AL158" s="12">
        <v>17</v>
      </c>
    </row>
    <row r="159" spans="1:38">
      <c r="A159" s="5">
        <v>734</v>
      </c>
      <c r="B159" s="5">
        <v>756</v>
      </c>
      <c r="C159" s="5" t="s">
        <v>126</v>
      </c>
      <c r="D159" s="5">
        <v>2494.1819999999998</v>
      </c>
      <c r="E159" s="5">
        <v>2</v>
      </c>
      <c r="F159" s="5">
        <v>15.08</v>
      </c>
      <c r="H159" s="13">
        <v>7.6949283181748331</v>
      </c>
      <c r="I159" s="13">
        <v>10.119777158774497</v>
      </c>
      <c r="J159" s="13">
        <v>9.7571030640666851</v>
      </c>
      <c r="K159" s="13">
        <f t="shared" si="40"/>
        <v>9.1906028470053371</v>
      </c>
      <c r="L159" s="13">
        <f t="shared" si="41"/>
        <v>1.3079238689187249</v>
      </c>
      <c r="N159" s="13">
        <v>11.582858023739968</v>
      </c>
      <c r="O159" s="13">
        <v>14.943732590528803</v>
      </c>
      <c r="P159" s="13">
        <v>14.518662952646093</v>
      </c>
      <c r="Q159" s="13">
        <f t="shared" si="42"/>
        <v>13.681751188971623</v>
      </c>
      <c r="R159" s="13">
        <f t="shared" si="43"/>
        <v>1.8300779870143551</v>
      </c>
      <c r="T159" s="13">
        <v>15.486973947895748</v>
      </c>
      <c r="U159" s="13">
        <v>19.822284122562149</v>
      </c>
      <c r="V159" s="13">
        <v>18.734261838439597</v>
      </c>
      <c r="W159" s="13">
        <f t="shared" si="44"/>
        <v>18.014506636299163</v>
      </c>
      <c r="X159" s="13">
        <f t="shared" si="45"/>
        <v>2.2554964510940274</v>
      </c>
      <c r="Z159" s="13">
        <v>18.160937259133743</v>
      </c>
      <c r="AA159" s="13">
        <v>22.711977715876856</v>
      </c>
      <c r="AB159" s="13">
        <v>22.080222841225801</v>
      </c>
      <c r="AC159" s="13">
        <f t="shared" si="46"/>
        <v>20.984379272078801</v>
      </c>
      <c r="AD159" s="13">
        <f t="shared" si="47"/>
        <v>2.4654912605318176</v>
      </c>
      <c r="AF159" s="13">
        <v>19.326344997687475</v>
      </c>
      <c r="AG159" s="13">
        <v>24.279665738161153</v>
      </c>
      <c r="AH159" s="13">
        <v>23.811699164345423</v>
      </c>
      <c r="AI159" s="13">
        <f t="shared" si="48"/>
        <v>22.472569966731353</v>
      </c>
      <c r="AJ159" s="13">
        <f t="shared" si="49"/>
        <v>2.7347388989496895</v>
      </c>
      <c r="AL159" s="12">
        <v>21</v>
      </c>
    </row>
    <row r="160" spans="1:38">
      <c r="A160" s="5">
        <v>735</v>
      </c>
      <c r="B160" s="5">
        <v>753</v>
      </c>
      <c r="C160" s="5" t="s">
        <v>127</v>
      </c>
      <c r="D160" s="5">
        <v>1989.9380000000001</v>
      </c>
      <c r="E160" s="5">
        <v>2</v>
      </c>
      <c r="F160" s="5">
        <v>14.86</v>
      </c>
      <c r="H160" s="13">
        <v>7.5050051072525283</v>
      </c>
      <c r="I160" s="13">
        <v>9.6802128688922533</v>
      </c>
      <c r="J160" s="13">
        <v>9.5403967102082046</v>
      </c>
      <c r="K160" s="13">
        <f t="shared" si="40"/>
        <v>8.9085382287843284</v>
      </c>
      <c r="L160" s="13">
        <f t="shared" si="41"/>
        <v>1.2175040275025433</v>
      </c>
      <c r="N160" s="13">
        <v>11.481511746680468</v>
      </c>
      <c r="O160" s="13">
        <v>14.475084663763784</v>
      </c>
      <c r="P160" s="13">
        <v>14.232462506047414</v>
      </c>
      <c r="Q160" s="13">
        <f t="shared" si="42"/>
        <v>13.396352972163889</v>
      </c>
      <c r="R160" s="13">
        <f t="shared" si="43"/>
        <v>1.6627324099090126</v>
      </c>
      <c r="T160" s="13">
        <v>14.878038815117495</v>
      </c>
      <c r="U160" s="13">
        <v>18.6037735849056</v>
      </c>
      <c r="V160" s="13">
        <v>17.678519593613782</v>
      </c>
      <c r="W160" s="13">
        <f t="shared" si="44"/>
        <v>17.053443997878958</v>
      </c>
      <c r="X160" s="13">
        <f t="shared" si="45"/>
        <v>1.9399264210246319</v>
      </c>
      <c r="Z160" s="13">
        <v>15.916445352400364</v>
      </c>
      <c r="AA160" s="13">
        <v>19.816884373487913</v>
      </c>
      <c r="AB160" s="13">
        <v>19.052007740687078</v>
      </c>
      <c r="AC160" s="13">
        <f t="shared" si="46"/>
        <v>18.261779155525119</v>
      </c>
      <c r="AD160" s="13">
        <f t="shared" si="47"/>
        <v>2.0668096312701136</v>
      </c>
      <c r="AF160" s="13">
        <v>16.305413687436392</v>
      </c>
      <c r="AG160" s="13">
        <v>20.273343009192256</v>
      </c>
      <c r="AH160" s="13">
        <v>19.693517174649131</v>
      </c>
      <c r="AI160" s="13">
        <f t="shared" si="48"/>
        <v>18.75742462375926</v>
      </c>
      <c r="AJ160" s="13">
        <f t="shared" si="49"/>
        <v>2.1432026790497716</v>
      </c>
      <c r="AL160" s="12">
        <v>17</v>
      </c>
    </row>
    <row r="161" spans="1:38">
      <c r="A161" s="5">
        <v>736</v>
      </c>
      <c r="B161" s="5">
        <v>752</v>
      </c>
      <c r="C161" s="5" t="s">
        <v>128</v>
      </c>
      <c r="D161" s="5">
        <v>1773.8630000000001</v>
      </c>
      <c r="E161" s="5">
        <v>2</v>
      </c>
      <c r="F161" s="5">
        <v>12.86</v>
      </c>
      <c r="H161" s="13">
        <v>8.5642256902759293</v>
      </c>
      <c r="I161" s="13">
        <v>3.3172323759789983</v>
      </c>
      <c r="J161" s="13">
        <v>3.0548302872061268</v>
      </c>
      <c r="K161" s="13">
        <f t="shared" si="40"/>
        <v>4.9787627844870181</v>
      </c>
      <c r="L161" s="13">
        <f t="shared" si="41"/>
        <v>3.1078725682754911</v>
      </c>
      <c r="N161" s="13">
        <v>11.405762304921767</v>
      </c>
      <c r="O161" s="13">
        <v>5.3851174934725279</v>
      </c>
      <c r="P161" s="13">
        <v>5.2049608355088903</v>
      </c>
      <c r="Q161" s="13">
        <f t="shared" si="42"/>
        <v>7.3319468779677281</v>
      </c>
      <c r="R161" s="13">
        <f t="shared" si="43"/>
        <v>3.5291774119500849</v>
      </c>
      <c r="T161" s="13">
        <v>13.894357743097171</v>
      </c>
      <c r="U161" s="13">
        <v>8.9216710182767454</v>
      </c>
      <c r="V161" s="13">
        <v>8.6005221932114981</v>
      </c>
      <c r="W161" s="13">
        <f t="shared" si="44"/>
        <v>10.47218365152847</v>
      </c>
      <c r="X161" s="13">
        <f t="shared" si="45"/>
        <v>2.9680365187634128</v>
      </c>
      <c r="Z161" s="13">
        <v>14.344537815125985</v>
      </c>
      <c r="AA161" s="13">
        <v>13.218015665796203</v>
      </c>
      <c r="AB161" s="13">
        <v>12.516971279373339</v>
      </c>
      <c r="AC161" s="13">
        <f t="shared" si="46"/>
        <v>13.359841586765176</v>
      </c>
      <c r="AD161" s="13">
        <f t="shared" si="47"/>
        <v>0.92200097860292718</v>
      </c>
      <c r="AF161" s="13">
        <v>14.340936374549841</v>
      </c>
      <c r="AG161" s="13">
        <v>14.091383812010122</v>
      </c>
      <c r="AH161" s="13">
        <v>14.095300261096636</v>
      </c>
      <c r="AI161" s="13">
        <f t="shared" si="48"/>
        <v>14.1758734825522</v>
      </c>
      <c r="AJ161" s="13">
        <f t="shared" si="49"/>
        <v>0.14296206972246384</v>
      </c>
      <c r="AL161" s="12">
        <v>15</v>
      </c>
    </row>
    <row r="162" spans="1:38">
      <c r="A162" s="5">
        <v>750</v>
      </c>
      <c r="B162" s="5">
        <v>756</v>
      </c>
      <c r="C162" s="5" t="s">
        <v>129</v>
      </c>
      <c r="D162" s="5">
        <v>863.43899999999996</v>
      </c>
      <c r="E162" s="5">
        <v>2</v>
      </c>
      <c r="F162" s="5">
        <v>11.38</v>
      </c>
      <c r="H162" s="13">
        <v>8.7939698492523907E-2</v>
      </c>
      <c r="I162" s="13">
        <v>0.45420974889214105</v>
      </c>
      <c r="J162" s="13">
        <v>0.41728212703102219</v>
      </c>
      <c r="K162" s="13">
        <f t="shared" si="40"/>
        <v>0.31981052480522904</v>
      </c>
      <c r="L162" s="13">
        <f t="shared" si="41"/>
        <v>0.20165309912144158</v>
      </c>
      <c r="N162" s="13">
        <v>0.18006700167506601</v>
      </c>
      <c r="O162" s="13">
        <v>0.69054652880338641</v>
      </c>
      <c r="P162" s="13">
        <v>0.62776957163944225</v>
      </c>
      <c r="Q162" s="13">
        <f t="shared" si="42"/>
        <v>0.4994610340392982</v>
      </c>
      <c r="R162" s="13">
        <f t="shared" si="43"/>
        <v>0.27837860463782788</v>
      </c>
      <c r="T162" s="13">
        <v>0.83752093802351024</v>
      </c>
      <c r="U162" s="13">
        <v>1.8648449039881871</v>
      </c>
      <c r="V162" s="13">
        <v>1.7836041358936834</v>
      </c>
      <c r="W162" s="13">
        <f t="shared" si="44"/>
        <v>1.4953233259684602</v>
      </c>
      <c r="X162" s="13">
        <f t="shared" si="45"/>
        <v>0.57111995394111859</v>
      </c>
      <c r="Z162" s="13">
        <v>1.9535175879397748</v>
      </c>
      <c r="AA162" s="13">
        <v>3.8183161004431438</v>
      </c>
      <c r="AB162" s="13">
        <v>3.6853766617429895</v>
      </c>
      <c r="AC162" s="13">
        <f t="shared" si="46"/>
        <v>3.1524034500419695</v>
      </c>
      <c r="AD162" s="13">
        <f t="shared" si="47"/>
        <v>1.0403911314269592</v>
      </c>
      <c r="AF162" s="13">
        <v>2.4015912897823117</v>
      </c>
      <c r="AG162" s="13">
        <v>4.8227474150664609</v>
      </c>
      <c r="AH162" s="13">
        <v>4.8522895125553145</v>
      </c>
      <c r="AI162" s="13">
        <f t="shared" si="48"/>
        <v>4.0255427391346954</v>
      </c>
      <c r="AJ162" s="13">
        <f t="shared" si="49"/>
        <v>1.4064607766558195</v>
      </c>
      <c r="AL162" s="12">
        <v>5</v>
      </c>
    </row>
    <row r="163" spans="1:38">
      <c r="A163" s="5">
        <v>757</v>
      </c>
      <c r="B163" s="5">
        <v>765</v>
      </c>
      <c r="C163" s="5" t="s">
        <v>130</v>
      </c>
      <c r="D163" s="5">
        <v>1061.5070000000001</v>
      </c>
      <c r="E163" s="5">
        <v>2</v>
      </c>
      <c r="F163" s="5">
        <v>13.58</v>
      </c>
      <c r="H163" s="13">
        <v>1.5531453362258181</v>
      </c>
      <c r="I163" s="13">
        <v>1.8478581979322843</v>
      </c>
      <c r="J163" s="13">
        <v>1.7370753323484189</v>
      </c>
      <c r="K163" s="13">
        <f t="shared" si="40"/>
        <v>1.7126929555021739</v>
      </c>
      <c r="L163" s="13">
        <f t="shared" si="41"/>
        <v>0.14886165704877771</v>
      </c>
      <c r="N163" s="13">
        <v>2.3080260303688691</v>
      </c>
      <c r="O163" s="13">
        <v>2.645494830132991</v>
      </c>
      <c r="P163" s="13">
        <v>2.5790251107829745</v>
      </c>
      <c r="Q163" s="13">
        <f t="shared" si="42"/>
        <v>2.5108486570949449</v>
      </c>
      <c r="R163" s="13">
        <f t="shared" si="43"/>
        <v>0.17876610230036982</v>
      </c>
      <c r="T163" s="13">
        <v>3.0845986984815319</v>
      </c>
      <c r="U163" s="13">
        <v>3.5096011816842188</v>
      </c>
      <c r="V163" s="13">
        <v>3.2525849335301142</v>
      </c>
      <c r="W163" s="13">
        <f t="shared" si="44"/>
        <v>3.2822616045652886</v>
      </c>
      <c r="X163" s="13">
        <f t="shared" si="45"/>
        <v>0.21404977525078131</v>
      </c>
      <c r="Z163" s="13">
        <v>3.4316702819957996</v>
      </c>
      <c r="AA163" s="13">
        <v>3.7621861152140816</v>
      </c>
      <c r="AB163" s="13">
        <v>3.6026587887741419</v>
      </c>
      <c r="AC163" s="13">
        <f t="shared" si="46"/>
        <v>3.5988383953280079</v>
      </c>
      <c r="AD163" s="13">
        <f t="shared" si="47"/>
        <v>0.16529103289820732</v>
      </c>
      <c r="AF163" s="13">
        <v>4.1041214750542316</v>
      </c>
      <c r="AG163" s="13">
        <v>4.6129985228951043</v>
      </c>
      <c r="AH163" s="13">
        <v>4.6129985228951043</v>
      </c>
      <c r="AI163" s="13">
        <f t="shared" si="48"/>
        <v>4.4433728402814801</v>
      </c>
      <c r="AJ163" s="13">
        <f t="shared" si="49"/>
        <v>0.29380030055534989</v>
      </c>
      <c r="AL163" s="12">
        <v>6</v>
      </c>
    </row>
    <row r="164" spans="1:38">
      <c r="A164" s="5">
        <v>757</v>
      </c>
      <c r="B164" s="5">
        <v>772</v>
      </c>
      <c r="C164" s="5" t="s">
        <v>131</v>
      </c>
      <c r="D164" s="5">
        <v>1869.0119999999999</v>
      </c>
      <c r="E164" s="5">
        <v>3</v>
      </c>
      <c r="F164" s="5">
        <v>15.73</v>
      </c>
      <c r="H164" s="13">
        <v>5.3901780895846896</v>
      </c>
      <c r="I164" s="13">
        <v>6.1414549653579726</v>
      </c>
      <c r="J164" s="13">
        <v>6.0842956120091491</v>
      </c>
      <c r="K164" s="13">
        <f t="shared" si="40"/>
        <v>5.8719762223172713</v>
      </c>
      <c r="L164" s="13">
        <f t="shared" si="41"/>
        <v>0.41822706565604423</v>
      </c>
      <c r="N164" s="13">
        <v>7.2304371289799878</v>
      </c>
      <c r="O164" s="13">
        <v>8.2690531177831819</v>
      </c>
      <c r="P164" s="13">
        <v>8.1039260969982543</v>
      </c>
      <c r="Q164" s="13">
        <f t="shared" si="42"/>
        <v>7.8678054479204746</v>
      </c>
      <c r="R164" s="13">
        <f t="shared" si="43"/>
        <v>0.55811783141205329</v>
      </c>
      <c r="T164" s="13">
        <v>8.3642741500271516</v>
      </c>
      <c r="U164" s="13">
        <v>9.4122401847574793</v>
      </c>
      <c r="V164" s="13">
        <v>8.9740184757507979</v>
      </c>
      <c r="W164" s="13">
        <f t="shared" si="44"/>
        <v>8.9168442701784745</v>
      </c>
      <c r="X164" s="13">
        <f t="shared" si="45"/>
        <v>0.52631727106776693</v>
      </c>
      <c r="Z164" s="13">
        <v>8.6492174851593884</v>
      </c>
      <c r="AA164" s="13">
        <v>9.6472286374135905</v>
      </c>
      <c r="AB164" s="13">
        <v>9.2598152424941915</v>
      </c>
      <c r="AC164" s="13">
        <f t="shared" si="46"/>
        <v>9.1854204550223901</v>
      </c>
      <c r="AD164" s="13">
        <f t="shared" si="47"/>
        <v>0.50314759594791958</v>
      </c>
      <c r="AF164" s="13">
        <v>9.2012951969778438</v>
      </c>
      <c r="AG164" s="13">
        <v>10.383949191686028</v>
      </c>
      <c r="AH164" s="13">
        <v>10.212471131640282</v>
      </c>
      <c r="AI164" s="13">
        <f t="shared" si="48"/>
        <v>9.9325718401013852</v>
      </c>
      <c r="AJ164" s="13">
        <f t="shared" si="49"/>
        <v>0.63908162847385075</v>
      </c>
      <c r="AL164" s="12">
        <v>11</v>
      </c>
    </row>
    <row r="165" spans="1:38">
      <c r="A165" s="5">
        <v>757</v>
      </c>
      <c r="B165" s="5">
        <v>775</v>
      </c>
      <c r="C165" s="5" t="s">
        <v>132</v>
      </c>
      <c r="D165" s="5">
        <v>2168.134</v>
      </c>
      <c r="E165" s="5">
        <v>3</v>
      </c>
      <c r="F165" s="5">
        <v>14.72</v>
      </c>
      <c r="H165" s="13">
        <v>6.2898172323763486</v>
      </c>
      <c r="I165" s="13">
        <v>7.2415832575069077</v>
      </c>
      <c r="J165" s="13">
        <v>7.1164695177430293</v>
      </c>
      <c r="K165" s="13">
        <f t="shared" si="40"/>
        <v>6.8826233358754294</v>
      </c>
      <c r="L165" s="13">
        <f t="shared" si="41"/>
        <v>0.51718243321747426</v>
      </c>
      <c r="N165" s="13">
        <v>8.7741514360317261</v>
      </c>
      <c r="O165" s="13">
        <v>9.9540491355774865</v>
      </c>
      <c r="P165" s="13">
        <v>9.6637852593263833</v>
      </c>
      <c r="Q165" s="13">
        <f t="shared" si="42"/>
        <v>9.4639952769785314</v>
      </c>
      <c r="R165" s="13">
        <f t="shared" si="43"/>
        <v>0.61479807508909823</v>
      </c>
      <c r="T165" s="13">
        <v>9.8559617058315467</v>
      </c>
      <c r="U165" s="13">
        <v>10.724749772520152</v>
      </c>
      <c r="V165" s="13">
        <v>10.054140127388704</v>
      </c>
      <c r="W165" s="13">
        <f t="shared" si="44"/>
        <v>10.211617201913468</v>
      </c>
      <c r="X165" s="13">
        <f t="shared" si="45"/>
        <v>0.45529929492125232</v>
      </c>
      <c r="Z165" s="13">
        <v>9.7745865970410417</v>
      </c>
      <c r="AA165" s="13">
        <v>10.679708826205816</v>
      </c>
      <c r="AB165" s="13">
        <v>10.139217470427527</v>
      </c>
      <c r="AC165" s="13">
        <f t="shared" si="46"/>
        <v>10.197837631224795</v>
      </c>
      <c r="AD165" s="13">
        <f t="shared" si="47"/>
        <v>0.45539961009093533</v>
      </c>
      <c r="AF165" s="13">
        <v>10.076153176675449</v>
      </c>
      <c r="AG165" s="13">
        <v>11.140127388535134</v>
      </c>
      <c r="AH165" s="13">
        <v>11.145131938125552</v>
      </c>
      <c r="AI165" s="13">
        <f t="shared" si="48"/>
        <v>10.787137501112044</v>
      </c>
      <c r="AJ165" s="13">
        <f t="shared" si="49"/>
        <v>0.61573557114647259</v>
      </c>
      <c r="AL165" s="12">
        <v>11</v>
      </c>
    </row>
    <row r="166" spans="1:38">
      <c r="A166" s="5">
        <v>757</v>
      </c>
      <c r="B166" s="5">
        <v>779</v>
      </c>
      <c r="C166" s="5" t="s">
        <v>133</v>
      </c>
      <c r="D166" s="5">
        <v>2597.3200000000002</v>
      </c>
      <c r="E166" s="5">
        <v>2</v>
      </c>
      <c r="F166" s="5">
        <v>14.4</v>
      </c>
      <c r="H166" s="13">
        <v>7.9829500396507527</v>
      </c>
      <c r="I166" s="13">
        <v>8.8574257425739802</v>
      </c>
      <c r="J166" s="13">
        <v>8.5259405940596711</v>
      </c>
      <c r="K166" s="13">
        <f t="shared" si="40"/>
        <v>8.4554387920948013</v>
      </c>
      <c r="L166" s="13">
        <f t="shared" si="41"/>
        <v>0.441480256422627</v>
      </c>
      <c r="N166" s="13">
        <v>12.247422680412747</v>
      </c>
      <c r="O166" s="13">
        <v>13.134653465346458</v>
      </c>
      <c r="P166" s="13">
        <v>12.824554455445504</v>
      </c>
      <c r="Q166" s="13">
        <f t="shared" si="42"/>
        <v>12.735543533734903</v>
      </c>
      <c r="R166" s="13">
        <f t="shared" si="43"/>
        <v>0.4502630615222068</v>
      </c>
      <c r="T166" s="13">
        <v>14.616970658208164</v>
      </c>
      <c r="U166" s="13">
        <v>15.369504950494825</v>
      </c>
      <c r="V166" s="13">
        <v>15.084356435643596</v>
      </c>
      <c r="W166" s="13">
        <f t="shared" si="44"/>
        <v>15.023610681448863</v>
      </c>
      <c r="X166" s="13">
        <f t="shared" si="45"/>
        <v>0.37992696700334638</v>
      </c>
      <c r="Z166" s="13">
        <v>15.152260111022917</v>
      </c>
      <c r="AA166" s="13">
        <v>15.957623762376699</v>
      </c>
      <c r="AB166" s="13">
        <v>15.305346534653946</v>
      </c>
      <c r="AC166" s="13">
        <f t="shared" si="46"/>
        <v>15.471743469351187</v>
      </c>
      <c r="AD166" s="13">
        <f t="shared" si="47"/>
        <v>0.42768984981871178</v>
      </c>
      <c r="AF166" s="13">
        <v>15.541237113402531</v>
      </c>
      <c r="AG166" s="13">
        <v>16.545742574257762</v>
      </c>
      <c r="AH166" s="13">
        <v>16.142970297029834</v>
      </c>
      <c r="AI166" s="13">
        <f t="shared" si="48"/>
        <v>16.076649994896709</v>
      </c>
      <c r="AJ166" s="13">
        <f t="shared" si="49"/>
        <v>0.50552605479665136</v>
      </c>
      <c r="AL166" s="12">
        <v>18</v>
      </c>
    </row>
    <row r="167" spans="1:38">
      <c r="A167" s="5">
        <v>757</v>
      </c>
      <c r="B167" s="5">
        <v>780</v>
      </c>
      <c r="C167" s="5" t="s">
        <v>134</v>
      </c>
      <c r="D167" s="5">
        <v>2668.357</v>
      </c>
      <c r="E167" s="5">
        <v>3</v>
      </c>
      <c r="F167" s="5">
        <v>14.68</v>
      </c>
      <c r="H167" s="13">
        <v>7.926613363792038</v>
      </c>
      <c r="I167" s="13">
        <v>8.738373751782996</v>
      </c>
      <c r="J167" s="13">
        <v>8.5323823109840777</v>
      </c>
      <c r="K167" s="13">
        <f t="shared" si="40"/>
        <v>8.3991231421863706</v>
      </c>
      <c r="L167" s="13">
        <f t="shared" si="41"/>
        <v>0.42196828841667655</v>
      </c>
      <c r="N167" s="13">
        <v>12.147629925756657</v>
      </c>
      <c r="O167" s="13">
        <v>13.421968616262495</v>
      </c>
      <c r="P167" s="13">
        <v>13.313552068473719</v>
      </c>
      <c r="Q167" s="13">
        <f t="shared" si="42"/>
        <v>12.961050203497622</v>
      </c>
      <c r="R167" s="13">
        <f t="shared" si="43"/>
        <v>0.70652526362385093</v>
      </c>
      <c r="T167" s="13">
        <v>15.023129640205342</v>
      </c>
      <c r="U167" s="13">
        <v>16.289586305278171</v>
      </c>
      <c r="V167" s="13">
        <v>15.584878744650519</v>
      </c>
      <c r="W167" s="13">
        <f t="shared" si="44"/>
        <v>15.632531563378009</v>
      </c>
      <c r="X167" s="13">
        <f t="shared" si="45"/>
        <v>0.63457167796581815</v>
      </c>
      <c r="Z167" s="13">
        <v>15.462592804111766</v>
      </c>
      <c r="AA167" s="13">
        <v>16.587731811697299</v>
      </c>
      <c r="AB167" s="13">
        <v>15.937232524964037</v>
      </c>
      <c r="AC167" s="13">
        <f t="shared" si="46"/>
        <v>15.995852380257702</v>
      </c>
      <c r="AD167" s="13">
        <f t="shared" si="47"/>
        <v>0.56485543475621014</v>
      </c>
      <c r="AF167" s="13">
        <v>15.419189034836858</v>
      </c>
      <c r="AG167" s="13">
        <v>17.254493580599128</v>
      </c>
      <c r="AH167" s="13">
        <v>17.053922967189525</v>
      </c>
      <c r="AI167" s="13">
        <f t="shared" si="48"/>
        <v>16.575868527541839</v>
      </c>
      <c r="AJ167" s="13">
        <f t="shared" si="49"/>
        <v>1.0067212769054112</v>
      </c>
      <c r="AL167" s="12">
        <v>19</v>
      </c>
    </row>
    <row r="168" spans="1:38">
      <c r="A168" s="5">
        <v>757</v>
      </c>
      <c r="B168" s="5">
        <v>784</v>
      </c>
      <c r="C168" s="5" t="s">
        <v>135</v>
      </c>
      <c r="D168" s="5">
        <v>3127.5729999999999</v>
      </c>
      <c r="E168" s="5">
        <v>4</v>
      </c>
      <c r="F168" s="5">
        <v>14.61</v>
      </c>
      <c r="H168" s="13">
        <v>7.8202751196174995</v>
      </c>
      <c r="I168" s="13">
        <v>8.5091071961780695</v>
      </c>
      <c r="J168" s="13">
        <v>8.2275306061508324</v>
      </c>
      <c r="K168" s="13">
        <f t="shared" si="40"/>
        <v>8.1856376406488014</v>
      </c>
      <c r="L168" s="13">
        <f t="shared" si="41"/>
        <v>0.34632163207573763</v>
      </c>
      <c r="N168" s="13">
        <v>12.256578947368503</v>
      </c>
      <c r="O168" s="13">
        <v>13.055538966856059</v>
      </c>
      <c r="P168" s="13">
        <v>12.773962376828822</v>
      </c>
      <c r="Q168" s="13">
        <f t="shared" si="42"/>
        <v>12.695360097017796</v>
      </c>
      <c r="R168" s="13">
        <f t="shared" si="43"/>
        <v>0.40523822250437713</v>
      </c>
      <c r="T168" s="13">
        <v>15.729964114832534</v>
      </c>
      <c r="U168" s="13">
        <v>16.324574499850932</v>
      </c>
      <c r="V168" s="13">
        <v>15.411167512690335</v>
      </c>
      <c r="W168" s="13">
        <f t="shared" si="44"/>
        <v>15.821902042457934</v>
      </c>
      <c r="X168" s="13">
        <f t="shared" si="45"/>
        <v>0.46359197356133086</v>
      </c>
      <c r="Z168" s="13">
        <v>18.288576555023589</v>
      </c>
      <c r="AA168" s="13">
        <v>18.700806210809418</v>
      </c>
      <c r="AB168" s="13">
        <v>17.972827709764378</v>
      </c>
      <c r="AC168" s="13">
        <f t="shared" si="46"/>
        <v>18.32073682519913</v>
      </c>
      <c r="AD168" s="13">
        <f t="shared" si="47"/>
        <v>0.36505326560553969</v>
      </c>
      <c r="AF168" s="13">
        <v>20.10436602870784</v>
      </c>
      <c r="AG168" s="13">
        <v>20.761122723200835</v>
      </c>
      <c r="AH168" s="13">
        <v>20.781725888325049</v>
      </c>
      <c r="AI168" s="13">
        <f t="shared" si="48"/>
        <v>20.549071546744575</v>
      </c>
      <c r="AJ168" s="13">
        <f t="shared" si="49"/>
        <v>0.38526402756100148</v>
      </c>
      <c r="AL168" s="12">
        <v>23</v>
      </c>
    </row>
    <row r="169" spans="1:38">
      <c r="A169" s="5">
        <v>791</v>
      </c>
      <c r="B169" s="5">
        <v>798</v>
      </c>
      <c r="C169" s="5" t="s">
        <v>136</v>
      </c>
      <c r="D169" s="5">
        <v>906.495</v>
      </c>
      <c r="E169" s="5">
        <v>1</v>
      </c>
      <c r="F169" s="5">
        <v>15.66</v>
      </c>
      <c r="H169" s="13">
        <v>1.8859079356113442</v>
      </c>
      <c r="I169" s="13">
        <v>2.3185621320110941</v>
      </c>
      <c r="J169" s="13">
        <v>2.2311744654476744</v>
      </c>
      <c r="K169" s="13">
        <f t="shared" ref="K169:K206" si="50">AVERAGE(H169:J169)</f>
        <v>2.1452148443567043</v>
      </c>
      <c r="L169" s="13">
        <f t="shared" ref="L169:L206" si="51">STDEV(H169:J169)</f>
        <v>0.22877763386999989</v>
      </c>
      <c r="N169" s="13">
        <v>5.2815588816718684</v>
      </c>
      <c r="O169" s="13">
        <v>6.0613572977998427</v>
      </c>
      <c r="P169" s="13">
        <v>6.0334676169817714</v>
      </c>
      <c r="Q169" s="13">
        <f t="shared" ref="Q169:Q206" si="52">AVERAGE(N169:P169)</f>
        <v>5.7921279321511605</v>
      </c>
      <c r="R169" s="13">
        <f t="shared" ref="R169:R206" si="53">STDEV(N169:P169)</f>
        <v>0.44238560674430644</v>
      </c>
      <c r="T169" s="13">
        <v>6.3761649251623567</v>
      </c>
      <c r="U169" s="13">
        <v>7.167647970251096</v>
      </c>
      <c r="V169" s="13">
        <v>7.0151843817788411</v>
      </c>
      <c r="W169" s="13">
        <f t="shared" ref="W169:W206" si="54">AVERAGE(T169:V169)</f>
        <v>6.8529990923974315</v>
      </c>
      <c r="X169" s="13">
        <f t="shared" ref="X169:X206" si="55">STDEV(T169:V169)</f>
        <v>0.41992785539248834</v>
      </c>
      <c r="Z169" s="13">
        <v>6.601524992939888</v>
      </c>
      <c r="AA169" s="13">
        <v>7.4037806011775658</v>
      </c>
      <c r="AB169" s="13">
        <v>7.1564920979236977</v>
      </c>
      <c r="AC169" s="13">
        <f t="shared" ref="AC169:AC206" si="56">AVERAGE(Z169:AB169)</f>
        <v>7.0539325640137172</v>
      </c>
      <c r="AD169" s="13">
        <f t="shared" ref="AD169:AD206" si="57">STDEV(Z169:AB169)</f>
        <v>0.41084347230310947</v>
      </c>
      <c r="AF169" s="13">
        <v>6.5473030217452433</v>
      </c>
      <c r="AG169" s="13">
        <v>7.3182522466686439</v>
      </c>
      <c r="AH169" s="13">
        <v>7.2792066935233839</v>
      </c>
      <c r="AI169" s="13">
        <f t="shared" ref="AI169:AI206" si="58">AVERAGE(AF169:AH169)</f>
        <v>7.0482539873124237</v>
      </c>
      <c r="AJ169" s="13">
        <f t="shared" ref="AJ169:AJ206" si="59">STDEV(AF169:AH169)</f>
        <v>0.43427530580511098</v>
      </c>
      <c r="AL169" s="12">
        <v>6</v>
      </c>
    </row>
    <row r="170" spans="1:38">
      <c r="A170" s="5">
        <v>799</v>
      </c>
      <c r="B170" s="5">
        <v>811</v>
      </c>
      <c r="C170" s="5" t="s">
        <v>137</v>
      </c>
      <c r="D170" s="5">
        <v>1347.579</v>
      </c>
      <c r="E170" s="5">
        <v>2</v>
      </c>
      <c r="F170" s="5">
        <v>5.57</v>
      </c>
      <c r="H170" s="13">
        <v>7.7656817003626442</v>
      </c>
      <c r="I170" s="13">
        <v>10.076380728554838</v>
      </c>
      <c r="J170" s="13">
        <v>9.6063454759106506</v>
      </c>
      <c r="K170" s="13">
        <f t="shared" si="50"/>
        <v>9.1494693016093773</v>
      </c>
      <c r="L170" s="13">
        <f t="shared" si="51"/>
        <v>1.2212224935306448</v>
      </c>
      <c r="N170" s="13">
        <v>8.994297563504599</v>
      </c>
      <c r="O170" s="13">
        <v>11.357226792009369</v>
      </c>
      <c r="P170" s="13">
        <v>11.10458284371321</v>
      </c>
      <c r="Q170" s="13">
        <f t="shared" si="52"/>
        <v>10.485369066409058</v>
      </c>
      <c r="R170" s="13">
        <f t="shared" si="53"/>
        <v>1.2974698112992937</v>
      </c>
      <c r="T170" s="13">
        <v>10.134784862622883</v>
      </c>
      <c r="U170" s="13">
        <v>12.831962397180288</v>
      </c>
      <c r="V170" s="13">
        <v>11.580493537015311</v>
      </c>
      <c r="W170" s="13">
        <f t="shared" si="54"/>
        <v>11.515746932272828</v>
      </c>
      <c r="X170" s="13">
        <f t="shared" si="55"/>
        <v>1.3497539610423632</v>
      </c>
      <c r="Z170" s="13">
        <v>10.637636080871172</v>
      </c>
      <c r="AA170" s="13">
        <v>12.573443008225551</v>
      </c>
      <c r="AB170" s="13">
        <v>11.67450058754455</v>
      </c>
      <c r="AC170" s="13">
        <f t="shared" si="56"/>
        <v>11.628526558880424</v>
      </c>
      <c r="AD170" s="13">
        <f t="shared" si="57"/>
        <v>0.96872200526364027</v>
      </c>
      <c r="AF170" s="13">
        <v>10.248833592535005</v>
      </c>
      <c r="AG170" s="13">
        <v>13.04935370152765</v>
      </c>
      <c r="AH170" s="13">
        <v>12.649823736780391</v>
      </c>
      <c r="AI170" s="13">
        <f t="shared" si="58"/>
        <v>11.98267034361435</v>
      </c>
      <c r="AJ170" s="13">
        <f t="shared" si="59"/>
        <v>1.5147767022659573</v>
      </c>
      <c r="AL170" s="12">
        <v>10</v>
      </c>
    </row>
    <row r="171" spans="1:38">
      <c r="A171" s="5">
        <v>799</v>
      </c>
      <c r="B171" s="5">
        <v>813</v>
      </c>
      <c r="C171" s="5" t="s">
        <v>138</v>
      </c>
      <c r="D171" s="5">
        <v>1560.69</v>
      </c>
      <c r="E171" s="5">
        <v>2</v>
      </c>
      <c r="F171" s="5">
        <v>6.5</v>
      </c>
      <c r="H171" s="13">
        <v>7.3818646232440432</v>
      </c>
      <c r="I171" s="13">
        <v>8.6968641114984351</v>
      </c>
      <c r="J171" s="13">
        <v>8.4407665505229339</v>
      </c>
      <c r="K171" s="13">
        <f t="shared" si="50"/>
        <v>8.1731650950884696</v>
      </c>
      <c r="L171" s="13">
        <f t="shared" si="51"/>
        <v>0.69714691259469141</v>
      </c>
      <c r="N171" s="13">
        <v>8.6130268199233821</v>
      </c>
      <c r="O171" s="13">
        <v>10.202090592334772</v>
      </c>
      <c r="P171" s="13">
        <v>9.8101045296167531</v>
      </c>
      <c r="Q171" s="13">
        <f t="shared" si="52"/>
        <v>9.5417406472916344</v>
      </c>
      <c r="R171" s="13">
        <f t="shared" si="53"/>
        <v>0.8278256448069462</v>
      </c>
      <c r="T171" s="13">
        <v>10.544061302681603</v>
      </c>
      <c r="U171" s="13">
        <v>12.094076655052421</v>
      </c>
      <c r="V171" s="13">
        <v>11.602787456445869</v>
      </c>
      <c r="W171" s="13">
        <f t="shared" si="54"/>
        <v>11.41364180472663</v>
      </c>
      <c r="X171" s="13">
        <f t="shared" si="55"/>
        <v>0.79212938104802577</v>
      </c>
      <c r="Z171" s="13">
        <v>12.306513409961401</v>
      </c>
      <c r="AA171" s="13">
        <v>13.787456445993001</v>
      </c>
      <c r="AB171" s="13">
        <v>13.468641114982947</v>
      </c>
      <c r="AC171" s="13">
        <f t="shared" si="56"/>
        <v>13.18753699031245</v>
      </c>
      <c r="AD171" s="13">
        <f t="shared" si="57"/>
        <v>0.77946309449049522</v>
      </c>
      <c r="AF171" s="13">
        <v>13.251596424010216</v>
      </c>
      <c r="AG171" s="13">
        <v>14.247386759582277</v>
      </c>
      <c r="AH171" s="13">
        <v>14.952961672474235</v>
      </c>
      <c r="AI171" s="13">
        <f t="shared" si="58"/>
        <v>14.150648285355578</v>
      </c>
      <c r="AJ171" s="13">
        <f t="shared" si="59"/>
        <v>0.85479803255917719</v>
      </c>
      <c r="AL171" s="12">
        <v>12</v>
      </c>
    </row>
    <row r="172" spans="1:38">
      <c r="A172" s="5">
        <v>799</v>
      </c>
      <c r="B172" s="5">
        <v>814</v>
      </c>
      <c r="C172" s="5" t="s">
        <v>139</v>
      </c>
      <c r="D172" s="5">
        <v>1723.7539999999999</v>
      </c>
      <c r="E172" s="5">
        <v>2</v>
      </c>
      <c r="F172" s="5">
        <v>9</v>
      </c>
      <c r="H172" s="13">
        <v>7.2869249394671716</v>
      </c>
      <c r="I172" s="13">
        <v>8.7062240663903321</v>
      </c>
      <c r="J172" s="13">
        <v>8.4149377593359169</v>
      </c>
      <c r="K172" s="13">
        <f t="shared" si="50"/>
        <v>8.1360289217311408</v>
      </c>
      <c r="L172" s="13">
        <f t="shared" si="51"/>
        <v>0.74962998051822027</v>
      </c>
      <c r="N172" s="13">
        <v>8.6246973365615442</v>
      </c>
      <c r="O172" s="13">
        <v>10.178838174273688</v>
      </c>
      <c r="P172" s="13">
        <v>9.844398340249338</v>
      </c>
      <c r="Q172" s="13">
        <f t="shared" si="52"/>
        <v>9.5493112836948573</v>
      </c>
      <c r="R172" s="13">
        <f t="shared" si="53"/>
        <v>0.81801327255163869</v>
      </c>
      <c r="T172" s="13">
        <v>10.891041162227429</v>
      </c>
      <c r="U172" s="13">
        <v>12.412033195021152</v>
      </c>
      <c r="V172" s="13">
        <v>11.365560165975097</v>
      </c>
      <c r="W172" s="13">
        <f t="shared" si="54"/>
        <v>11.556211507741226</v>
      </c>
      <c r="X172" s="13">
        <f t="shared" si="55"/>
        <v>0.77821278680282202</v>
      </c>
      <c r="Z172" s="13">
        <v>13.75020177562504</v>
      </c>
      <c r="AA172" s="13">
        <v>14.693775933610404</v>
      </c>
      <c r="AB172" s="13">
        <v>14.170539419087069</v>
      </c>
      <c r="AC172" s="13">
        <f t="shared" si="56"/>
        <v>14.20483904277417</v>
      </c>
      <c r="AD172" s="13">
        <f t="shared" si="57"/>
        <v>0.47272126675584891</v>
      </c>
      <c r="AF172" s="13">
        <v>14.143664245358924</v>
      </c>
      <c r="AG172" s="13">
        <v>15.945228215767939</v>
      </c>
      <c r="AH172" s="13">
        <v>15.697095435684684</v>
      </c>
      <c r="AI172" s="13">
        <f t="shared" si="58"/>
        <v>15.26199596560385</v>
      </c>
      <c r="AJ172" s="13">
        <f t="shared" si="59"/>
        <v>0.9764178647062135</v>
      </c>
      <c r="AL172" s="12">
        <v>13</v>
      </c>
    </row>
    <row r="173" spans="1:38">
      <c r="A173" s="5">
        <v>799</v>
      </c>
      <c r="B173" s="5">
        <v>830</v>
      </c>
      <c r="C173" s="5" t="s">
        <v>140</v>
      </c>
      <c r="D173" s="5">
        <v>3608.723</v>
      </c>
      <c r="E173" s="5">
        <v>4</v>
      </c>
      <c r="F173" s="5">
        <v>14.27</v>
      </c>
      <c r="H173" s="13">
        <v>8.8113258916415909</v>
      </c>
      <c r="I173" s="13">
        <v>12.209542230818235</v>
      </c>
      <c r="J173" s="13">
        <v>11.648613797549881</v>
      </c>
      <c r="K173" s="13">
        <f t="shared" si="50"/>
        <v>10.889827306669901</v>
      </c>
      <c r="L173" s="13">
        <f t="shared" si="51"/>
        <v>1.821753626596712</v>
      </c>
      <c r="N173" s="13">
        <v>11.937925401578639</v>
      </c>
      <c r="O173" s="13">
        <v>15.705996131527705</v>
      </c>
      <c r="P173" s="13">
        <v>15.238555770470743</v>
      </c>
      <c r="Q173" s="13">
        <f t="shared" si="52"/>
        <v>14.294159101192363</v>
      </c>
      <c r="R173" s="13">
        <f t="shared" si="53"/>
        <v>2.053899476163028</v>
      </c>
      <c r="T173" s="13">
        <v>15.751429349305772</v>
      </c>
      <c r="U173" s="13">
        <v>19.931656995486456</v>
      </c>
      <c r="V173" s="13">
        <v>19.137008381689622</v>
      </c>
      <c r="W173" s="13">
        <f t="shared" si="54"/>
        <v>18.273364908827286</v>
      </c>
      <c r="X173" s="13">
        <f t="shared" si="55"/>
        <v>2.2199067164267547</v>
      </c>
      <c r="Z173" s="13">
        <v>21.870405662945664</v>
      </c>
      <c r="AA173" s="13">
        <v>26.952611218569235</v>
      </c>
      <c r="AB173" s="13">
        <v>26.204706640877035</v>
      </c>
      <c r="AC173" s="13">
        <f t="shared" si="56"/>
        <v>25.009241174130647</v>
      </c>
      <c r="AD173" s="13">
        <f t="shared" si="57"/>
        <v>2.7439126423849838</v>
      </c>
      <c r="AF173" s="13">
        <v>24.349578001633109</v>
      </c>
      <c r="AG173" s="13">
        <v>31.486782720824944</v>
      </c>
      <c r="AH173" s="13">
        <v>30.421018697614866</v>
      </c>
      <c r="AI173" s="13">
        <f t="shared" si="58"/>
        <v>28.752459806690975</v>
      </c>
      <c r="AJ173" s="13">
        <f t="shared" si="59"/>
        <v>3.8500635553551961</v>
      </c>
      <c r="AL173" s="12">
        <v>29</v>
      </c>
    </row>
    <row r="174" spans="1:38">
      <c r="A174" s="5">
        <v>814</v>
      </c>
      <c r="B174" s="5">
        <v>830</v>
      </c>
      <c r="C174" s="5" t="s">
        <v>141</v>
      </c>
      <c r="D174" s="5">
        <v>2066.0419999999999</v>
      </c>
      <c r="E174" s="5">
        <v>2</v>
      </c>
      <c r="F174" s="5">
        <v>8.5500000000000007</v>
      </c>
      <c r="H174" s="13">
        <v>5.9966063348417089</v>
      </c>
      <c r="I174" s="13">
        <v>6.6419339396839181</v>
      </c>
      <c r="J174" s="13">
        <v>6.5090952608909252</v>
      </c>
      <c r="K174" s="13">
        <f t="shared" si="50"/>
        <v>6.3825451784721849</v>
      </c>
      <c r="L174" s="13">
        <f t="shared" si="51"/>
        <v>0.34076842857428602</v>
      </c>
      <c r="N174" s="13">
        <v>6.9196832579183951</v>
      </c>
      <c r="O174" s="13">
        <v>7.6507898516041584</v>
      </c>
      <c r="P174" s="13">
        <v>7.9344183820013097</v>
      </c>
      <c r="Q174" s="13">
        <f t="shared" si="52"/>
        <v>7.501630497174621</v>
      </c>
      <c r="R174" s="13">
        <f t="shared" si="53"/>
        <v>0.52355346219108256</v>
      </c>
      <c r="T174" s="13">
        <v>9.4886877828054406</v>
      </c>
      <c r="U174" s="13">
        <v>10.724030636668848</v>
      </c>
      <c r="V174" s="13">
        <v>10.271661081858007</v>
      </c>
      <c r="W174" s="13">
        <f t="shared" si="54"/>
        <v>10.161459833777432</v>
      </c>
      <c r="X174" s="13">
        <f t="shared" si="55"/>
        <v>0.62500098236461554</v>
      </c>
      <c r="Z174" s="13">
        <v>11.616515837103888</v>
      </c>
      <c r="AA174" s="13">
        <v>14.824078506462495</v>
      </c>
      <c r="AB174" s="13">
        <v>11.80110100526613</v>
      </c>
      <c r="AC174" s="13">
        <f t="shared" si="56"/>
        <v>12.747231782944169</v>
      </c>
      <c r="AD174" s="13">
        <f t="shared" si="57"/>
        <v>1.8009683938975805</v>
      </c>
      <c r="AF174" s="13">
        <v>12.400452488687566</v>
      </c>
      <c r="AG174" s="13">
        <v>16.84179033030216</v>
      </c>
      <c r="AH174" s="13">
        <v>14.418382000958072</v>
      </c>
      <c r="AI174" s="13">
        <f t="shared" si="58"/>
        <v>14.553541606649267</v>
      </c>
      <c r="AJ174" s="13">
        <f t="shared" si="59"/>
        <v>2.2237516824271077</v>
      </c>
      <c r="AL174" s="12">
        <v>15</v>
      </c>
    </row>
    <row r="175" spans="1:38">
      <c r="A175" s="5">
        <v>814</v>
      </c>
      <c r="B175" s="5">
        <v>832</v>
      </c>
      <c r="C175" s="5" t="s">
        <v>142</v>
      </c>
      <c r="D175" s="5">
        <v>2266.1219999999998</v>
      </c>
      <c r="E175" s="5">
        <v>3</v>
      </c>
      <c r="F175" s="5">
        <v>9.1199999999999992</v>
      </c>
      <c r="H175" s="13">
        <v>5.7624413145537412</v>
      </c>
      <c r="I175" s="13">
        <v>6.1309677419353248</v>
      </c>
      <c r="J175" s="13">
        <v>6.1748387096774708</v>
      </c>
      <c r="K175" s="13">
        <f t="shared" si="50"/>
        <v>6.0227492553888453</v>
      </c>
      <c r="L175" s="13">
        <f t="shared" si="51"/>
        <v>0.22649797680998671</v>
      </c>
      <c r="N175" s="13">
        <v>7.2682316118933921</v>
      </c>
      <c r="O175" s="13">
        <v>7.6938709677416472</v>
      </c>
      <c r="P175" s="13">
        <v>7.4690322580645505</v>
      </c>
      <c r="Q175" s="13">
        <f t="shared" si="52"/>
        <v>7.4770449458998636</v>
      </c>
      <c r="R175" s="13">
        <f t="shared" si="53"/>
        <v>0.21293277738875485</v>
      </c>
      <c r="T175" s="13">
        <v>9.322065727699739</v>
      </c>
      <c r="U175" s="13">
        <v>9.7558064516131697</v>
      </c>
      <c r="V175" s="13">
        <v>9.4816129032256917</v>
      </c>
      <c r="W175" s="13">
        <f t="shared" si="54"/>
        <v>9.5198283608461995</v>
      </c>
      <c r="X175" s="13">
        <f t="shared" si="55"/>
        <v>0.21938110628788296</v>
      </c>
      <c r="Z175" s="13">
        <v>11.668544600938699</v>
      </c>
      <c r="AA175" s="13">
        <v>12.64580645161287</v>
      </c>
      <c r="AB175" s="13">
        <v>11.949354838709883</v>
      </c>
      <c r="AC175" s="13">
        <f t="shared" si="56"/>
        <v>12.087901963753817</v>
      </c>
      <c r="AD175" s="13">
        <f t="shared" si="57"/>
        <v>0.50314675850017287</v>
      </c>
      <c r="AF175" s="13">
        <v>14.217214397496001</v>
      </c>
      <c r="AG175" s="13">
        <v>16.007419354839083</v>
      </c>
      <c r="AH175" s="13">
        <v>15.81000000000005</v>
      </c>
      <c r="AI175" s="13">
        <f t="shared" si="58"/>
        <v>15.344877917445045</v>
      </c>
      <c r="AJ175" s="13">
        <f t="shared" si="59"/>
        <v>0.98156118560391625</v>
      </c>
      <c r="AL175" s="12">
        <v>17</v>
      </c>
    </row>
    <row r="176" spans="1:38">
      <c r="A176" s="5">
        <v>815</v>
      </c>
      <c r="B176" s="5">
        <v>830</v>
      </c>
      <c r="C176" s="5" t="s">
        <v>143</v>
      </c>
      <c r="D176" s="5">
        <v>1902.979</v>
      </c>
      <c r="E176" s="5">
        <v>2</v>
      </c>
      <c r="F176" s="5">
        <v>7.44</v>
      </c>
      <c r="H176" s="13">
        <v>4.3570900123303158</v>
      </c>
      <c r="I176" s="13">
        <v>5.5013448090372226</v>
      </c>
      <c r="J176" s="13">
        <v>5.1850457235071383</v>
      </c>
      <c r="K176" s="13">
        <f t="shared" si="50"/>
        <v>5.0144935149582253</v>
      </c>
      <c r="L176" s="13">
        <f t="shared" si="51"/>
        <v>0.59088560807264123</v>
      </c>
      <c r="N176" s="13">
        <v>6.000493218248951</v>
      </c>
      <c r="O176" s="13">
        <v>7.2183969876279459</v>
      </c>
      <c r="P176" s="13">
        <v>6.9510489510490379</v>
      </c>
      <c r="Q176" s="13">
        <f t="shared" si="52"/>
        <v>6.7233130523086446</v>
      </c>
      <c r="R176" s="13">
        <f t="shared" si="53"/>
        <v>0.64009384276698988</v>
      </c>
      <c r="T176" s="13">
        <v>7.5990135635016252</v>
      </c>
      <c r="U176" s="13">
        <v>9.0973641742871205</v>
      </c>
      <c r="V176" s="13">
        <v>8.671866594943598</v>
      </c>
      <c r="W176" s="13">
        <f t="shared" si="54"/>
        <v>8.4560814442441146</v>
      </c>
      <c r="X176" s="13">
        <f t="shared" si="55"/>
        <v>0.77213085785837876</v>
      </c>
      <c r="Z176" s="13">
        <v>9.2493218249075451</v>
      </c>
      <c r="AA176" s="13">
        <v>10.47928994082857</v>
      </c>
      <c r="AB176" s="13">
        <v>10.09521247982812</v>
      </c>
      <c r="AC176" s="13">
        <f t="shared" si="56"/>
        <v>9.9412747485214119</v>
      </c>
      <c r="AD176" s="13">
        <f t="shared" si="57"/>
        <v>0.62926783676386266</v>
      </c>
      <c r="AF176" s="13">
        <v>10.664858199753322</v>
      </c>
      <c r="AG176" s="13">
        <v>12.490048413125495</v>
      </c>
      <c r="AH176" s="13">
        <v>12.407208176438921</v>
      </c>
      <c r="AI176" s="13">
        <f t="shared" si="58"/>
        <v>11.854038263105913</v>
      </c>
      <c r="AJ176" s="13">
        <f t="shared" si="59"/>
        <v>1.0306927493244653</v>
      </c>
      <c r="AL176" s="12">
        <v>14</v>
      </c>
    </row>
    <row r="177" spans="1:38">
      <c r="A177" s="5">
        <v>815</v>
      </c>
      <c r="B177" s="5">
        <v>830</v>
      </c>
      <c r="C177" s="5" t="s">
        <v>143</v>
      </c>
      <c r="D177" s="5">
        <v>1902.979</v>
      </c>
      <c r="E177" s="5">
        <v>3</v>
      </c>
      <c r="F177" s="5">
        <v>7.44</v>
      </c>
      <c r="H177" s="13">
        <v>4.4021164021164383</v>
      </c>
      <c r="I177" s="13">
        <v>5.3593749999997904</v>
      </c>
      <c r="J177" s="13">
        <v>5.2557565789469871</v>
      </c>
      <c r="K177" s="13">
        <f t="shared" si="50"/>
        <v>5.0057493270210713</v>
      </c>
      <c r="L177" s="13">
        <f t="shared" si="51"/>
        <v>0.52532249648864393</v>
      </c>
      <c r="N177" s="13">
        <v>5.9259259259260437</v>
      </c>
      <c r="O177" s="13">
        <v>7.1093749999997078</v>
      </c>
      <c r="P177" s="13">
        <v>7.0230263157892567</v>
      </c>
      <c r="Q177" s="13">
        <f t="shared" si="52"/>
        <v>6.6861090805716694</v>
      </c>
      <c r="R177" s="13">
        <f t="shared" si="53"/>
        <v>0.65975210895566716</v>
      </c>
      <c r="T177" s="13">
        <v>7.7407407407406801</v>
      </c>
      <c r="U177" s="13">
        <v>8.7672697368419428</v>
      </c>
      <c r="V177" s="13">
        <v>8.2952302631577499</v>
      </c>
      <c r="W177" s="13">
        <f t="shared" si="54"/>
        <v>8.2677469135801243</v>
      </c>
      <c r="X177" s="13">
        <f t="shared" si="55"/>
        <v>0.51381606226077736</v>
      </c>
      <c r="Z177" s="13">
        <v>9.2328042328044031</v>
      </c>
      <c r="AA177" s="13">
        <v>10.402138157894592</v>
      </c>
      <c r="AB177" s="13">
        <v>10.131578947368775</v>
      </c>
      <c r="AC177" s="13">
        <f t="shared" si="56"/>
        <v>9.9221737793559228</v>
      </c>
      <c r="AD177" s="13">
        <f t="shared" si="57"/>
        <v>0.6121465105549283</v>
      </c>
      <c r="AF177" s="13">
        <v>10.708994708994883</v>
      </c>
      <c r="AG177" s="13">
        <v>12.244243421052849</v>
      </c>
      <c r="AH177" s="13">
        <v>12.284539473684131</v>
      </c>
      <c r="AI177" s="13">
        <f t="shared" si="58"/>
        <v>11.74592586791062</v>
      </c>
      <c r="AJ177" s="13">
        <f t="shared" si="59"/>
        <v>0.89823472111256486</v>
      </c>
      <c r="AL177" s="12">
        <v>14</v>
      </c>
    </row>
    <row r="178" spans="1:38">
      <c r="A178" s="5">
        <v>815</v>
      </c>
      <c r="B178" s="5">
        <v>831</v>
      </c>
      <c r="C178" s="5" t="s">
        <v>144</v>
      </c>
      <c r="D178" s="5">
        <v>1974.0160000000001</v>
      </c>
      <c r="E178" s="5">
        <v>3</v>
      </c>
      <c r="F178" s="5">
        <v>7.94</v>
      </c>
      <c r="H178" s="13">
        <v>4.6605603448276485</v>
      </c>
      <c r="I178" s="13">
        <v>5.6540247678015838</v>
      </c>
      <c r="J178" s="13">
        <v>5.4160216718266954</v>
      </c>
      <c r="K178" s="13">
        <f t="shared" si="50"/>
        <v>5.243535594818642</v>
      </c>
      <c r="L178" s="13">
        <f t="shared" si="51"/>
        <v>0.51870654034815722</v>
      </c>
      <c r="N178" s="13">
        <v>6.3739224137930837</v>
      </c>
      <c r="O178" s="13">
        <v>7.4825851393189673</v>
      </c>
      <c r="P178" s="13">
        <v>7.2910216718266128</v>
      </c>
      <c r="Q178" s="13">
        <f t="shared" si="52"/>
        <v>7.0491764083128885</v>
      </c>
      <c r="R178" s="13">
        <f t="shared" si="53"/>
        <v>0.59257920007003062</v>
      </c>
      <c r="T178" s="13">
        <v>7.9633620689652815</v>
      </c>
      <c r="U178" s="13">
        <v>9.2937306501549859</v>
      </c>
      <c r="V178" s="13">
        <v>8.7132352941176912</v>
      </c>
      <c r="W178" s="13">
        <f t="shared" si="54"/>
        <v>8.6567760044126523</v>
      </c>
      <c r="X178" s="13">
        <f t="shared" si="55"/>
        <v>0.66697891945673571</v>
      </c>
      <c r="Z178" s="13">
        <v>9.4827586206896335</v>
      </c>
      <c r="AA178" s="13">
        <v>10.872678018575693</v>
      </c>
      <c r="AB178" s="13">
        <v>10.425696594427087</v>
      </c>
      <c r="AC178" s="13">
        <f t="shared" si="56"/>
        <v>10.260377744564138</v>
      </c>
      <c r="AD178" s="13">
        <f t="shared" si="57"/>
        <v>0.70955389136061586</v>
      </c>
      <c r="AF178" s="13">
        <v>11.514008620689385</v>
      </c>
      <c r="AG178" s="13">
        <v>13.229489164086942</v>
      </c>
      <c r="AH178" s="13">
        <v>13.577786377708922</v>
      </c>
      <c r="AI178" s="13">
        <f t="shared" si="58"/>
        <v>12.773761387495083</v>
      </c>
      <c r="AJ178" s="13">
        <f t="shared" si="59"/>
        <v>1.1047898046054587</v>
      </c>
      <c r="AL178" s="12">
        <v>15</v>
      </c>
    </row>
    <row r="179" spans="1:38">
      <c r="A179" s="5">
        <v>815</v>
      </c>
      <c r="B179" s="5">
        <v>832</v>
      </c>
      <c r="C179" s="5" t="s">
        <v>145</v>
      </c>
      <c r="D179" s="5">
        <v>2103.0590000000002</v>
      </c>
      <c r="E179" s="5">
        <v>2</v>
      </c>
      <c r="F179" s="5">
        <v>8.08</v>
      </c>
      <c r="H179" s="13">
        <v>4.5579067121733621</v>
      </c>
      <c r="I179" s="13">
        <v>5.3720984759671104</v>
      </c>
      <c r="J179" s="13">
        <v>5.495896834700619</v>
      </c>
      <c r="K179" s="13">
        <f t="shared" si="50"/>
        <v>5.1419673409470308</v>
      </c>
      <c r="L179" s="13">
        <f t="shared" si="51"/>
        <v>0.50958475445101115</v>
      </c>
      <c r="N179" s="13">
        <v>6.2106939704211142</v>
      </c>
      <c r="O179" s="13">
        <v>7.3116060961313893</v>
      </c>
      <c r="P179" s="13">
        <v>6.9552168815943665</v>
      </c>
      <c r="Q179" s="13">
        <f t="shared" si="52"/>
        <v>6.8258389827156236</v>
      </c>
      <c r="R179" s="13">
        <f t="shared" si="53"/>
        <v>0.56174358712199635</v>
      </c>
      <c r="T179" s="13">
        <v>8.1656427758818975</v>
      </c>
      <c r="U179" s="13">
        <v>9.892614302461455</v>
      </c>
      <c r="V179" s="13">
        <v>9.8851113716292769</v>
      </c>
      <c r="W179" s="13">
        <f t="shared" si="54"/>
        <v>9.3144561499908765</v>
      </c>
      <c r="X179" s="13">
        <f t="shared" si="55"/>
        <v>0.99490863896717219</v>
      </c>
      <c r="Z179" s="13">
        <v>10.106029579066886</v>
      </c>
      <c r="AA179" s="13">
        <v>11.14185228604908</v>
      </c>
      <c r="AB179" s="13">
        <v>10.961781946072524</v>
      </c>
      <c r="AC179" s="13">
        <f t="shared" si="56"/>
        <v>10.736554603729497</v>
      </c>
      <c r="AD179" s="13">
        <f t="shared" si="57"/>
        <v>0.55342360527823253</v>
      </c>
      <c r="AF179" s="13">
        <v>12.785437997724701</v>
      </c>
      <c r="AG179" s="13">
        <v>14.169284876904872</v>
      </c>
      <c r="AH179" s="13">
        <v>13.794138335286551</v>
      </c>
      <c r="AI179" s="13">
        <f t="shared" si="58"/>
        <v>13.582953736638709</v>
      </c>
      <c r="AJ179" s="13">
        <f t="shared" si="59"/>
        <v>0.71568655659004266</v>
      </c>
      <c r="AL179" s="12">
        <v>16</v>
      </c>
    </row>
    <row r="180" spans="1:38">
      <c r="A180" s="5">
        <v>818</v>
      </c>
      <c r="B180" s="5">
        <v>830</v>
      </c>
      <c r="C180" s="5" t="s">
        <v>146</v>
      </c>
      <c r="D180" s="5">
        <v>1532.7570000000001</v>
      </c>
      <c r="E180" s="5">
        <v>3</v>
      </c>
      <c r="F180" s="5">
        <v>5.99</v>
      </c>
      <c r="H180" s="13">
        <v>4.7276099629044293</v>
      </c>
      <c r="I180" s="13">
        <v>5.4939692982457569</v>
      </c>
      <c r="J180" s="13">
        <v>5.2768640350875193</v>
      </c>
      <c r="K180" s="13">
        <f t="shared" si="50"/>
        <v>5.1661477654125685</v>
      </c>
      <c r="L180" s="13">
        <f t="shared" si="51"/>
        <v>0.39499395817436589</v>
      </c>
      <c r="N180" s="13">
        <v>6.3248542660311369</v>
      </c>
      <c r="O180" s="13">
        <v>7.273026315789302</v>
      </c>
      <c r="P180" s="13">
        <v>7.1403508771932112</v>
      </c>
      <c r="Q180" s="13">
        <f t="shared" si="52"/>
        <v>6.912743819671217</v>
      </c>
      <c r="R180" s="13">
        <f t="shared" si="53"/>
        <v>0.51343089940226183</v>
      </c>
      <c r="T180" s="13">
        <v>8.021197668256594</v>
      </c>
      <c r="U180" s="13">
        <v>8.6661184210523743</v>
      </c>
      <c r="V180" s="13">
        <v>8.2922149122803877</v>
      </c>
      <c r="W180" s="13">
        <f t="shared" si="54"/>
        <v>8.3265103338631192</v>
      </c>
      <c r="X180" s="13">
        <f t="shared" si="55"/>
        <v>0.32382530213499672</v>
      </c>
      <c r="Z180" s="13">
        <v>8.6157922628510626</v>
      </c>
      <c r="AA180" s="13">
        <v>8.9857456140348013</v>
      </c>
      <c r="AB180" s="13">
        <v>8.8410087719295376</v>
      </c>
      <c r="AC180" s="13">
        <f t="shared" si="56"/>
        <v>8.8141822162718011</v>
      </c>
      <c r="AD180" s="13">
        <f t="shared" si="57"/>
        <v>0.18642992940878064</v>
      </c>
      <c r="AF180" s="13">
        <v>8.9014308426071711</v>
      </c>
      <c r="AG180" s="13">
        <v>9.7697368421049209</v>
      </c>
      <c r="AH180" s="13">
        <v>9.7275219298245332</v>
      </c>
      <c r="AI180" s="13">
        <f t="shared" si="58"/>
        <v>9.4662298715122084</v>
      </c>
      <c r="AJ180" s="13">
        <f t="shared" si="59"/>
        <v>0.48958552061285993</v>
      </c>
      <c r="AL180" s="12">
        <v>11</v>
      </c>
    </row>
    <row r="181" spans="1:38">
      <c r="A181" s="5">
        <v>818</v>
      </c>
      <c r="B181" s="5">
        <v>831</v>
      </c>
      <c r="C181" s="5" t="s">
        <v>147</v>
      </c>
      <c r="D181" s="5">
        <v>1603.7940000000001</v>
      </c>
      <c r="E181" s="5">
        <v>2</v>
      </c>
      <c r="F181" s="5">
        <v>6.21</v>
      </c>
      <c r="H181" s="13">
        <v>4.6044776119401645</v>
      </c>
      <c r="I181" s="13">
        <v>5.0347826086956067</v>
      </c>
      <c r="J181" s="13">
        <v>4.9714285714283291</v>
      </c>
      <c r="K181" s="13">
        <f t="shared" si="50"/>
        <v>4.8702295973547001</v>
      </c>
      <c r="L181" s="13">
        <f t="shared" si="51"/>
        <v>0.23231771741161189</v>
      </c>
      <c r="N181" s="13">
        <v>6.3619402985073998</v>
      </c>
      <c r="O181" s="13">
        <v>6.8161490683227406</v>
      </c>
      <c r="P181" s="13">
        <v>6.6409937888199657</v>
      </c>
      <c r="Q181" s="13">
        <f t="shared" si="52"/>
        <v>6.6063610518833684</v>
      </c>
      <c r="R181" s="13">
        <f t="shared" si="53"/>
        <v>0.22907634425029783</v>
      </c>
      <c r="T181" s="13">
        <v>8.0074626865672709</v>
      </c>
      <c r="U181" s="13">
        <v>8.1465838509317408</v>
      </c>
      <c r="V181" s="13">
        <v>7.770186335403797</v>
      </c>
      <c r="W181" s="13">
        <f t="shared" si="54"/>
        <v>7.9747442909676032</v>
      </c>
      <c r="X181" s="13">
        <f t="shared" si="55"/>
        <v>0.19031984258574944</v>
      </c>
      <c r="Z181" s="13">
        <v>8.5820895522389193</v>
      </c>
      <c r="AA181" s="13">
        <v>8.8956521739127581</v>
      </c>
      <c r="AB181" s="13">
        <v>8.537888198757468</v>
      </c>
      <c r="AC181" s="13">
        <f t="shared" si="56"/>
        <v>8.6718766416363824</v>
      </c>
      <c r="AD181" s="13">
        <f t="shared" si="57"/>
        <v>0.1950514202629135</v>
      </c>
      <c r="AF181" s="13">
        <v>9.4552238805972948</v>
      </c>
      <c r="AG181" s="13">
        <v>9.9055900621117736</v>
      </c>
      <c r="AH181" s="13">
        <v>9.9242236024844281</v>
      </c>
      <c r="AI181" s="13">
        <f t="shared" si="58"/>
        <v>9.7616791817311661</v>
      </c>
      <c r="AJ181" s="13">
        <f t="shared" si="59"/>
        <v>0.26556155764999834</v>
      </c>
      <c r="AL181" s="12">
        <v>12</v>
      </c>
    </row>
    <row r="182" spans="1:38">
      <c r="A182" s="5">
        <v>818</v>
      </c>
      <c r="B182" s="5">
        <v>832</v>
      </c>
      <c r="C182" s="5" t="s">
        <v>148</v>
      </c>
      <c r="D182" s="5">
        <v>1732.837</v>
      </c>
      <c r="E182" s="5">
        <v>2</v>
      </c>
      <c r="F182" s="5">
        <v>6.19</v>
      </c>
      <c r="H182" s="13">
        <v>5.9074126668557412</v>
      </c>
      <c r="I182" s="13">
        <v>7.0787146226415594</v>
      </c>
      <c r="J182" s="13">
        <v>7.0902122641507219</v>
      </c>
      <c r="K182" s="13">
        <f t="shared" si="50"/>
        <v>6.6921131845493411</v>
      </c>
      <c r="L182" s="13">
        <f t="shared" si="51"/>
        <v>0.67959489829715525</v>
      </c>
      <c r="N182" s="13">
        <v>6.8710593581369377</v>
      </c>
      <c r="O182" s="13">
        <v>8.3434551886790391</v>
      </c>
      <c r="P182" s="13">
        <v>8.1096698113208454</v>
      </c>
      <c r="Q182" s="13">
        <f t="shared" si="52"/>
        <v>7.774728119378941</v>
      </c>
      <c r="R182" s="13">
        <f t="shared" si="53"/>
        <v>0.79128175967863712</v>
      </c>
      <c r="T182" s="13">
        <v>7.871627378585532</v>
      </c>
      <c r="U182" s="13">
        <v>9.0026533018866957</v>
      </c>
      <c r="V182" s="13">
        <v>8.5580778301886298</v>
      </c>
      <c r="W182" s="13">
        <f t="shared" si="54"/>
        <v>8.4774528368869522</v>
      </c>
      <c r="X182" s="13">
        <f t="shared" si="55"/>
        <v>0.56980716207633264</v>
      </c>
      <c r="Z182" s="13">
        <v>8.7245100823628565</v>
      </c>
      <c r="AA182" s="13">
        <v>9.2096108490564106</v>
      </c>
      <c r="AB182" s="13">
        <v>9.3169221698112068</v>
      </c>
      <c r="AC182" s="13">
        <f t="shared" si="56"/>
        <v>9.0836810337434901</v>
      </c>
      <c r="AD182" s="13">
        <f t="shared" si="57"/>
        <v>0.31564498907362276</v>
      </c>
      <c r="AF182" s="13">
        <v>10.031525134904918</v>
      </c>
      <c r="AG182" s="13">
        <v>10.857606132075553</v>
      </c>
      <c r="AH182" s="13">
        <v>10.934257075471709</v>
      </c>
      <c r="AI182" s="13">
        <f t="shared" si="58"/>
        <v>10.607796114150727</v>
      </c>
      <c r="AJ182" s="13">
        <f t="shared" si="59"/>
        <v>0.50053473697793727</v>
      </c>
      <c r="AL182" s="12">
        <v>13</v>
      </c>
    </row>
    <row r="183" spans="1:38">
      <c r="A183" s="5">
        <v>820</v>
      </c>
      <c r="B183" s="5">
        <v>830</v>
      </c>
      <c r="C183" s="5" t="s">
        <v>149</v>
      </c>
      <c r="D183" s="5">
        <v>1303.614</v>
      </c>
      <c r="E183" s="5">
        <v>2</v>
      </c>
      <c r="F183" s="5">
        <v>6.15</v>
      </c>
      <c r="H183" s="13">
        <v>4.4681912681911689</v>
      </c>
      <c r="I183" s="13">
        <v>5.1908065915005039</v>
      </c>
      <c r="J183" s="13">
        <v>5.116652211621906</v>
      </c>
      <c r="K183" s="13">
        <f t="shared" si="50"/>
        <v>4.9252166904378596</v>
      </c>
      <c r="L183" s="13">
        <f t="shared" si="51"/>
        <v>0.39752848382049216</v>
      </c>
      <c r="N183" s="13">
        <v>5.8266112266113543</v>
      </c>
      <c r="O183" s="13">
        <v>6.75195143104939</v>
      </c>
      <c r="P183" s="13">
        <v>6.91977450130093</v>
      </c>
      <c r="Q183" s="13">
        <f t="shared" si="52"/>
        <v>6.4994457196538917</v>
      </c>
      <c r="R183" s="13">
        <f t="shared" si="53"/>
        <v>0.58870267283070765</v>
      </c>
      <c r="T183" s="13">
        <v>6.4216216216217248</v>
      </c>
      <c r="U183" s="13">
        <v>7.4154379878575449</v>
      </c>
      <c r="V183" s="13">
        <v>7.4778837814398029</v>
      </c>
      <c r="W183" s="13">
        <f t="shared" si="54"/>
        <v>7.1049811303063573</v>
      </c>
      <c r="X183" s="13">
        <f t="shared" si="55"/>
        <v>0.59262976036164983</v>
      </c>
      <c r="Z183" s="13">
        <v>6.7247401247402969</v>
      </c>
      <c r="AA183" s="13">
        <v>7.372506504770076</v>
      </c>
      <c r="AB183" s="13">
        <v>7.1305290546399389</v>
      </c>
      <c r="AC183" s="13">
        <f t="shared" si="56"/>
        <v>7.0759252280501039</v>
      </c>
      <c r="AD183" s="13">
        <f t="shared" si="57"/>
        <v>0.32731713090351777</v>
      </c>
      <c r="AF183" s="13">
        <v>6.7771309771311872</v>
      </c>
      <c r="AG183" s="13">
        <v>7.6691240242844669</v>
      </c>
      <c r="AH183" s="13">
        <v>7.6379011274933379</v>
      </c>
      <c r="AI183" s="13">
        <f t="shared" si="58"/>
        <v>7.3613853763029979</v>
      </c>
      <c r="AJ183" s="13">
        <f t="shared" si="59"/>
        <v>0.50621993198087045</v>
      </c>
      <c r="AL183" s="12">
        <v>9</v>
      </c>
    </row>
    <row r="184" spans="1:38">
      <c r="A184" s="5">
        <v>820</v>
      </c>
      <c r="B184" s="5">
        <v>832</v>
      </c>
      <c r="C184" s="5" t="s">
        <v>150</v>
      </c>
      <c r="D184" s="5">
        <v>1503.694</v>
      </c>
      <c r="E184" s="5">
        <v>2</v>
      </c>
      <c r="F184" s="5">
        <v>6.58</v>
      </c>
      <c r="H184" s="13">
        <v>4.4641909814321705</v>
      </c>
      <c r="I184" s="13">
        <v>5.069958847736725</v>
      </c>
      <c r="J184" s="13">
        <v>4.9869684499313314</v>
      </c>
      <c r="K184" s="13">
        <f t="shared" si="50"/>
        <v>4.8403727597000765</v>
      </c>
      <c r="L184" s="13">
        <f t="shared" si="51"/>
        <v>0.3284149802575651</v>
      </c>
      <c r="N184" s="13">
        <v>5.7771883289123434</v>
      </c>
      <c r="O184" s="13">
        <v>6.5222908093278837</v>
      </c>
      <c r="P184" s="13">
        <v>6.3638545953360044</v>
      </c>
      <c r="Q184" s="13">
        <f t="shared" si="52"/>
        <v>6.2211112445254102</v>
      </c>
      <c r="R184" s="13">
        <f t="shared" si="53"/>
        <v>0.39252538100207596</v>
      </c>
      <c r="T184" s="13">
        <v>6.4482758620691518</v>
      </c>
      <c r="U184" s="13">
        <v>7.2126200274348395</v>
      </c>
      <c r="V184" s="13">
        <v>6.7486282578873444</v>
      </c>
      <c r="W184" s="13">
        <f t="shared" si="54"/>
        <v>6.8031747157971116</v>
      </c>
      <c r="X184" s="13">
        <f t="shared" si="55"/>
        <v>0.38508049526692334</v>
      </c>
      <c r="Z184" s="13">
        <v>7.4622015915117927</v>
      </c>
      <c r="AA184" s="13">
        <v>7.6011659807954199</v>
      </c>
      <c r="AB184" s="13">
        <v>7.7294238683125327</v>
      </c>
      <c r="AC184" s="13">
        <f t="shared" si="56"/>
        <v>7.5975971468732482</v>
      </c>
      <c r="AD184" s="13">
        <f t="shared" si="57"/>
        <v>0.13364688075789816</v>
      </c>
      <c r="AF184" s="13">
        <v>8.2755305039789011</v>
      </c>
      <c r="AG184" s="13">
        <v>8.9855967078185692</v>
      </c>
      <c r="AH184" s="13">
        <v>9.1893004115225985</v>
      </c>
      <c r="AI184" s="13">
        <f t="shared" si="58"/>
        <v>8.8168092077733569</v>
      </c>
      <c r="AJ184" s="13">
        <f t="shared" si="59"/>
        <v>0.47969863050850881</v>
      </c>
      <c r="AL184" s="12">
        <v>11</v>
      </c>
    </row>
    <row r="185" spans="1:38">
      <c r="A185" s="5">
        <v>831</v>
      </c>
      <c r="B185" s="5">
        <v>850</v>
      </c>
      <c r="C185" s="5" t="s">
        <v>151</v>
      </c>
      <c r="D185" s="5">
        <v>2344.181</v>
      </c>
      <c r="E185" s="5">
        <v>3</v>
      </c>
      <c r="F185" s="5">
        <v>8.0500000000000007</v>
      </c>
      <c r="H185" s="13">
        <v>6.0691804300405767</v>
      </c>
      <c r="I185" s="13">
        <v>9.0108129755704294</v>
      </c>
      <c r="J185" s="13">
        <v>8.5278334000798015</v>
      </c>
      <c r="K185" s="13">
        <f t="shared" si="50"/>
        <v>7.869275601896935</v>
      </c>
      <c r="L185" s="13">
        <f t="shared" si="51"/>
        <v>1.5775215651111469</v>
      </c>
      <c r="N185" s="13">
        <v>8.3240885010903938</v>
      </c>
      <c r="O185" s="13">
        <v>12.168201842210223</v>
      </c>
      <c r="P185" s="13">
        <v>11.670804965959023</v>
      </c>
      <c r="Q185" s="13">
        <f t="shared" si="52"/>
        <v>10.721031769753212</v>
      </c>
      <c r="R185" s="13">
        <f t="shared" si="53"/>
        <v>2.0906586732456232</v>
      </c>
      <c r="T185" s="13">
        <v>9.3730133998128213</v>
      </c>
      <c r="U185" s="13">
        <v>13.263916700039902</v>
      </c>
      <c r="V185" s="13">
        <v>12.521425710853244</v>
      </c>
      <c r="W185" s="13">
        <f t="shared" si="54"/>
        <v>11.71945193690199</v>
      </c>
      <c r="X185" s="13">
        <f t="shared" si="55"/>
        <v>2.0657089759955696</v>
      </c>
      <c r="Z185" s="13">
        <v>10.096603303209635</v>
      </c>
      <c r="AA185" s="13">
        <v>13.509010812975358</v>
      </c>
      <c r="AB185" s="13">
        <v>12.925110132158268</v>
      </c>
      <c r="AC185" s="13">
        <f t="shared" si="56"/>
        <v>12.176908082781088</v>
      </c>
      <c r="AD185" s="13">
        <f t="shared" si="57"/>
        <v>1.8250988968260098</v>
      </c>
      <c r="AF185" s="13">
        <v>11.095045185415932</v>
      </c>
      <c r="AG185" s="13">
        <v>15.109331197436521</v>
      </c>
      <c r="AH185" s="13">
        <v>15.073287945534272</v>
      </c>
      <c r="AI185" s="13">
        <f t="shared" si="58"/>
        <v>13.759221442795573</v>
      </c>
      <c r="AJ185" s="13">
        <f t="shared" si="59"/>
        <v>2.3073147004236532</v>
      </c>
      <c r="AL185" s="12">
        <v>18</v>
      </c>
    </row>
    <row r="186" spans="1:38">
      <c r="A186" s="5">
        <v>831</v>
      </c>
      <c r="B186" s="5">
        <v>851</v>
      </c>
      <c r="C186" s="5" t="s">
        <v>152</v>
      </c>
      <c r="D186" s="5">
        <v>2457.2649999999999</v>
      </c>
      <c r="E186" s="5">
        <v>3</v>
      </c>
      <c r="F186" s="5">
        <v>10.41</v>
      </c>
      <c r="H186" s="13">
        <v>6.491960420531881</v>
      </c>
      <c r="I186" s="13">
        <v>8.829787234042298</v>
      </c>
      <c r="J186" s="13">
        <v>8.5035460992909933</v>
      </c>
      <c r="K186" s="13">
        <f t="shared" si="50"/>
        <v>7.9417645846217235</v>
      </c>
      <c r="L186" s="13">
        <f t="shared" si="51"/>
        <v>1.2661190327769911</v>
      </c>
      <c r="N186" s="13">
        <v>9.4236239950527025</v>
      </c>
      <c r="O186" s="13">
        <v>12.567375886524754</v>
      </c>
      <c r="P186" s="13">
        <v>12.219858156028467</v>
      </c>
      <c r="Q186" s="13">
        <f t="shared" si="52"/>
        <v>11.403619345868641</v>
      </c>
      <c r="R186" s="13">
        <f t="shared" si="53"/>
        <v>1.7235075674889977</v>
      </c>
      <c r="T186" s="13">
        <v>10.393011750154519</v>
      </c>
      <c r="U186" s="13">
        <v>12.780141843971364</v>
      </c>
      <c r="V186" s="13">
        <v>12.609929078013916</v>
      </c>
      <c r="W186" s="13">
        <f t="shared" si="54"/>
        <v>11.927694224046599</v>
      </c>
      <c r="X186" s="13">
        <f t="shared" si="55"/>
        <v>1.3317960873111765</v>
      </c>
      <c r="Z186" s="13">
        <v>11.168521954236507</v>
      </c>
      <c r="AA186" s="13">
        <v>14.411347517730302</v>
      </c>
      <c r="AB186" s="13">
        <v>13.560283687943066</v>
      </c>
      <c r="AC186" s="13">
        <f t="shared" si="56"/>
        <v>13.046717719969957</v>
      </c>
      <c r="AD186" s="13">
        <f t="shared" si="57"/>
        <v>1.6813066083874717</v>
      </c>
      <c r="AF186" s="13">
        <v>12.161410018553029</v>
      </c>
      <c r="AG186" s="13">
        <v>15.914893617020958</v>
      </c>
      <c r="AH186" s="13">
        <v>15.723404255319332</v>
      </c>
      <c r="AI186" s="13">
        <f t="shared" si="58"/>
        <v>14.599902630297771</v>
      </c>
      <c r="AJ186" s="13">
        <f t="shared" si="59"/>
        <v>2.113965871782598</v>
      </c>
      <c r="AL186" s="12">
        <v>19</v>
      </c>
    </row>
    <row r="187" spans="1:38">
      <c r="A187" s="5">
        <v>831</v>
      </c>
      <c r="B187" s="5">
        <v>853</v>
      </c>
      <c r="C187" s="5" t="s">
        <v>153</v>
      </c>
      <c r="D187" s="5">
        <v>2685.3760000000002</v>
      </c>
      <c r="E187" s="5">
        <v>3</v>
      </c>
      <c r="F187" s="5">
        <v>11.43</v>
      </c>
      <c r="H187" s="13">
        <v>7.425101214575152</v>
      </c>
      <c r="I187" s="13">
        <v>10.303236797274458</v>
      </c>
      <c r="J187" s="13">
        <v>9.7165247018741763</v>
      </c>
      <c r="K187" s="13">
        <f t="shared" si="50"/>
        <v>9.1482875712412621</v>
      </c>
      <c r="L187" s="13">
        <f t="shared" si="51"/>
        <v>1.520883356991062</v>
      </c>
      <c r="N187" s="13">
        <v>10.400809716599282</v>
      </c>
      <c r="O187" s="13">
        <v>14.166950596251976</v>
      </c>
      <c r="P187" s="13">
        <v>13.852129471890946</v>
      </c>
      <c r="Q187" s="13">
        <f t="shared" si="52"/>
        <v>12.806629928247402</v>
      </c>
      <c r="R187" s="13">
        <f t="shared" si="53"/>
        <v>2.0894392197829013</v>
      </c>
      <c r="T187" s="13">
        <v>11.245344129554741</v>
      </c>
      <c r="U187" s="13">
        <v>15.275979557069475</v>
      </c>
      <c r="V187" s="13">
        <v>13.880749574105733</v>
      </c>
      <c r="W187" s="13">
        <f t="shared" si="54"/>
        <v>13.46735775357665</v>
      </c>
      <c r="X187" s="13">
        <f t="shared" si="55"/>
        <v>2.0468695819090299</v>
      </c>
      <c r="Z187" s="13">
        <v>12.112550607287641</v>
      </c>
      <c r="AA187" s="13">
        <v>15.698126064735343</v>
      </c>
      <c r="AB187" s="13">
        <v>14.76081771720575</v>
      </c>
      <c r="AC187" s="13">
        <f t="shared" si="56"/>
        <v>14.190498129742911</v>
      </c>
      <c r="AD187" s="13">
        <f t="shared" si="57"/>
        <v>1.8595795665003565</v>
      </c>
      <c r="AF187" s="13">
        <v>12.855060728744963</v>
      </c>
      <c r="AG187" s="13">
        <v>17.35809199318566</v>
      </c>
      <c r="AH187" s="13">
        <v>17.136286201021669</v>
      </c>
      <c r="AI187" s="13">
        <f t="shared" si="58"/>
        <v>15.783146307650762</v>
      </c>
      <c r="AJ187" s="13">
        <f t="shared" si="59"/>
        <v>2.5382205027157356</v>
      </c>
      <c r="AL187" s="12">
        <v>21</v>
      </c>
    </row>
    <row r="188" spans="1:38">
      <c r="A188" s="5">
        <v>832</v>
      </c>
      <c r="B188" s="5">
        <v>851</v>
      </c>
      <c r="C188" s="5" t="s">
        <v>154</v>
      </c>
      <c r="D188" s="5">
        <v>2386.2280000000001</v>
      </c>
      <c r="E188" s="5">
        <v>3</v>
      </c>
      <c r="F188" s="5">
        <v>9.93</v>
      </c>
      <c r="H188" s="13">
        <v>7.6966932725200365</v>
      </c>
      <c r="I188" s="13">
        <v>9.4440433212998212</v>
      </c>
      <c r="J188" s="13">
        <v>9.0758122743680811</v>
      </c>
      <c r="K188" s="13">
        <f t="shared" si="50"/>
        <v>8.7388496227293135</v>
      </c>
      <c r="L188" s="13">
        <f t="shared" si="51"/>
        <v>0.92112209814565371</v>
      </c>
      <c r="N188" s="13">
        <v>11.329532497149145</v>
      </c>
      <c r="O188" s="13">
        <v>13.198555956678844</v>
      </c>
      <c r="P188" s="13">
        <v>12.765342960289335</v>
      </c>
      <c r="Q188" s="13">
        <f t="shared" si="52"/>
        <v>12.431143804705775</v>
      </c>
      <c r="R188" s="13">
        <f t="shared" si="53"/>
        <v>0.97830413459346255</v>
      </c>
      <c r="T188" s="13">
        <v>12.301026225769812</v>
      </c>
      <c r="U188" s="13">
        <v>13.162454873646386</v>
      </c>
      <c r="V188" s="13">
        <v>12.931407942238156</v>
      </c>
      <c r="W188" s="13">
        <f t="shared" si="54"/>
        <v>12.798296347218118</v>
      </c>
      <c r="X188" s="13">
        <f t="shared" si="55"/>
        <v>0.4458742551350095</v>
      </c>
      <c r="Z188" s="13">
        <v>12.342075256556395</v>
      </c>
      <c r="AA188" s="13">
        <v>13.285198555957239</v>
      </c>
      <c r="AB188" s="13">
        <v>13.328519855596024</v>
      </c>
      <c r="AC188" s="13">
        <f t="shared" si="56"/>
        <v>12.985264556036554</v>
      </c>
      <c r="AD188" s="13">
        <f t="shared" si="57"/>
        <v>0.55743927021239748</v>
      </c>
      <c r="AF188" s="13">
        <v>13.457240592930482</v>
      </c>
      <c r="AG188" s="13">
        <v>14.873646209386257</v>
      </c>
      <c r="AH188" s="13">
        <v>15.314079422382914</v>
      </c>
      <c r="AI188" s="13">
        <f t="shared" si="58"/>
        <v>14.548322074899886</v>
      </c>
      <c r="AJ188" s="13">
        <f t="shared" si="59"/>
        <v>0.97022649623685797</v>
      </c>
      <c r="AL188" s="12">
        <v>18</v>
      </c>
    </row>
    <row r="189" spans="1:38">
      <c r="A189" s="5">
        <v>833</v>
      </c>
      <c r="B189" s="5">
        <v>850</v>
      </c>
      <c r="C189" s="5" t="s">
        <v>155</v>
      </c>
      <c r="D189" s="5">
        <v>2144.1019999999999</v>
      </c>
      <c r="E189" s="5">
        <v>2</v>
      </c>
      <c r="F189" s="5">
        <v>6.59</v>
      </c>
      <c r="H189" s="13">
        <v>6.9919571045570992</v>
      </c>
      <c r="I189" s="13">
        <v>8.610226320200983</v>
      </c>
      <c r="J189" s="13">
        <v>8.1452919809998949</v>
      </c>
      <c r="K189" s="13">
        <f t="shared" si="50"/>
        <v>7.9158251352526579</v>
      </c>
      <c r="L189" s="13">
        <f t="shared" si="51"/>
        <v>0.83318070581840586</v>
      </c>
      <c r="N189" s="13">
        <v>9.6214477211793117</v>
      </c>
      <c r="O189" s="13">
        <v>11.659122659960808</v>
      </c>
      <c r="P189" s="13">
        <v>11.310421905560245</v>
      </c>
      <c r="Q189" s="13">
        <f t="shared" si="52"/>
        <v>10.863664095566788</v>
      </c>
      <c r="R189" s="13">
        <f t="shared" si="53"/>
        <v>1.0898275985802324</v>
      </c>
      <c r="T189" s="13">
        <v>10.796782841822255</v>
      </c>
      <c r="U189" s="13">
        <v>11.663593182453019</v>
      </c>
      <c r="V189" s="13">
        <v>11.373009220452211</v>
      </c>
      <c r="W189" s="13">
        <f t="shared" si="54"/>
        <v>11.277795081575826</v>
      </c>
      <c r="X189" s="13">
        <f t="shared" si="55"/>
        <v>0.44117948823305858</v>
      </c>
      <c r="Z189" s="13">
        <v>10.762466487935667</v>
      </c>
      <c r="AA189" s="13">
        <v>11.453478625314036</v>
      </c>
      <c r="AB189" s="13">
        <v>11.301480860575824</v>
      </c>
      <c r="AC189" s="13">
        <f t="shared" si="56"/>
        <v>11.172475324608508</v>
      </c>
      <c r="AD189" s="13">
        <f t="shared" si="57"/>
        <v>0.36312017946365371</v>
      </c>
      <c r="AF189" s="13">
        <v>11.448793565683028</v>
      </c>
      <c r="AG189" s="13">
        <v>12.808046940486387</v>
      </c>
      <c r="AH189" s="13">
        <v>13.165688739871369</v>
      </c>
      <c r="AI189" s="13">
        <f t="shared" si="58"/>
        <v>12.474176415346927</v>
      </c>
      <c r="AJ189" s="13">
        <f t="shared" si="59"/>
        <v>0.90583354180306064</v>
      </c>
      <c r="AL189" s="12">
        <v>16</v>
      </c>
    </row>
    <row r="190" spans="1:38">
      <c r="A190" s="5">
        <v>833</v>
      </c>
      <c r="B190" s="5">
        <v>850</v>
      </c>
      <c r="C190" s="5" t="s">
        <v>155</v>
      </c>
      <c r="D190" s="5">
        <v>2144.1019999999999</v>
      </c>
      <c r="E190" s="5">
        <v>3</v>
      </c>
      <c r="F190" s="5">
        <v>6.59</v>
      </c>
      <c r="H190" s="13">
        <v>7.9077317385734993</v>
      </c>
      <c r="I190" s="13">
        <v>9.045658012533309</v>
      </c>
      <c r="J190" s="13">
        <v>8.7305282005370017</v>
      </c>
      <c r="K190" s="13">
        <f t="shared" si="50"/>
        <v>8.5613059838812706</v>
      </c>
      <c r="L190" s="13">
        <f t="shared" si="51"/>
        <v>0.58753397365550153</v>
      </c>
      <c r="N190" s="13">
        <v>10.552755232806337</v>
      </c>
      <c r="O190" s="13">
        <v>12.2184422560427</v>
      </c>
      <c r="P190" s="13">
        <v>11.860340196956173</v>
      </c>
      <c r="Q190" s="13">
        <f t="shared" si="52"/>
        <v>11.543845895268404</v>
      </c>
      <c r="R190" s="13">
        <f t="shared" si="53"/>
        <v>0.87678663145324309</v>
      </c>
      <c r="T190" s="13">
        <v>11.318240068346473</v>
      </c>
      <c r="U190" s="13">
        <v>12.454789615040132</v>
      </c>
      <c r="V190" s="13">
        <v>11.846016114593038</v>
      </c>
      <c r="W190" s="13">
        <f t="shared" si="54"/>
        <v>11.873015265993212</v>
      </c>
      <c r="X190" s="13">
        <f t="shared" si="55"/>
        <v>0.56875560098748745</v>
      </c>
      <c r="Z190" s="13">
        <v>11.017513882955733</v>
      </c>
      <c r="AA190" s="13">
        <v>12.182632050134046</v>
      </c>
      <c r="AB190" s="13">
        <v>11.68128916741291</v>
      </c>
      <c r="AC190" s="13">
        <f t="shared" si="56"/>
        <v>11.627145033500895</v>
      </c>
      <c r="AD190" s="13">
        <f t="shared" si="57"/>
        <v>0.5844431335040644</v>
      </c>
      <c r="AF190" s="13">
        <v>11.99487398547622</v>
      </c>
      <c r="AG190" s="13">
        <v>13.457475380483221</v>
      </c>
      <c r="AH190" s="13">
        <v>13.529095792301341</v>
      </c>
      <c r="AI190" s="13">
        <f t="shared" si="58"/>
        <v>12.993815052753595</v>
      </c>
      <c r="AJ190" s="13">
        <f t="shared" si="59"/>
        <v>0.86584918592512017</v>
      </c>
      <c r="AL190" s="12">
        <v>16</v>
      </c>
    </row>
    <row r="191" spans="1:38">
      <c r="A191" s="5">
        <v>834</v>
      </c>
      <c r="B191" s="5">
        <v>850</v>
      </c>
      <c r="C191" s="5" t="s">
        <v>157</v>
      </c>
      <c r="D191" s="5">
        <v>2031.018</v>
      </c>
      <c r="E191" s="5">
        <v>3</v>
      </c>
      <c r="F191" s="5">
        <v>6.01</v>
      </c>
      <c r="H191" s="13">
        <v>8.0080889787664695</v>
      </c>
      <c r="I191" s="13">
        <v>9.7226624405701791</v>
      </c>
      <c r="J191" s="13">
        <v>9.1600633914416107</v>
      </c>
      <c r="K191" s="13">
        <f t="shared" si="50"/>
        <v>8.9636049369260871</v>
      </c>
      <c r="L191" s="13">
        <f t="shared" si="51"/>
        <v>0.87400656876442318</v>
      </c>
      <c r="N191" s="13">
        <v>10.753286147623554</v>
      </c>
      <c r="O191" s="13">
        <v>12.963549920760238</v>
      </c>
      <c r="P191" s="13">
        <v>12.551505546750571</v>
      </c>
      <c r="Q191" s="13">
        <f t="shared" si="52"/>
        <v>12.089447205044786</v>
      </c>
      <c r="R191" s="13">
        <f t="shared" si="53"/>
        <v>1.1753467233395545</v>
      </c>
      <c r="T191" s="13">
        <v>11.84529828109171</v>
      </c>
      <c r="U191" s="13">
        <v>13.597464342313643</v>
      </c>
      <c r="V191" s="13">
        <v>12.543581616481344</v>
      </c>
      <c r="W191" s="13">
        <f t="shared" si="54"/>
        <v>12.662114746628896</v>
      </c>
      <c r="X191" s="13">
        <f t="shared" si="55"/>
        <v>0.88207655774962568</v>
      </c>
      <c r="Z191" s="13">
        <v>11.761880687563144</v>
      </c>
      <c r="AA191" s="13">
        <v>13.050713153723528</v>
      </c>
      <c r="AB191" s="13">
        <v>12.464342313787281</v>
      </c>
      <c r="AC191" s="13">
        <f t="shared" si="56"/>
        <v>12.425645385024652</v>
      </c>
      <c r="AD191" s="13">
        <f t="shared" si="57"/>
        <v>0.64528704518145219</v>
      </c>
      <c r="AF191" s="13">
        <v>12.626390293225649</v>
      </c>
      <c r="AG191" s="13">
        <v>14.3977812995244</v>
      </c>
      <c r="AH191" s="13">
        <v>14.302694136290985</v>
      </c>
      <c r="AI191" s="13">
        <f t="shared" si="58"/>
        <v>13.775621909680345</v>
      </c>
      <c r="AJ191" s="13">
        <f t="shared" si="59"/>
        <v>0.99639870199998204</v>
      </c>
      <c r="AL191" s="12">
        <v>15</v>
      </c>
    </row>
    <row r="192" spans="1:38">
      <c r="A192" s="5">
        <v>834</v>
      </c>
      <c r="B192" s="5">
        <v>851</v>
      </c>
      <c r="C192" s="5" t="s">
        <v>158</v>
      </c>
      <c r="D192" s="5">
        <v>2144.1019999999999</v>
      </c>
      <c r="E192" s="5">
        <v>3</v>
      </c>
      <c r="F192" s="5">
        <v>8.52</v>
      </c>
      <c r="H192" s="13">
        <v>7.9074946466811786</v>
      </c>
      <c r="I192" s="13">
        <v>9.1520285332143434</v>
      </c>
      <c r="J192" s="13">
        <v>8.6598305840394296</v>
      </c>
      <c r="K192" s="13">
        <f t="shared" si="50"/>
        <v>8.5731179213116508</v>
      </c>
      <c r="L192" s="13">
        <f t="shared" si="51"/>
        <v>0.62678183053622594</v>
      </c>
      <c r="N192" s="13">
        <v>10.449678800856722</v>
      </c>
      <c r="O192" s="13">
        <v>12.169415960766672</v>
      </c>
      <c r="P192" s="13">
        <v>11.734284440481098</v>
      </c>
      <c r="Q192" s="13">
        <f t="shared" si="52"/>
        <v>11.451126400701497</v>
      </c>
      <c r="R192" s="13">
        <f t="shared" si="53"/>
        <v>0.89415201806664568</v>
      </c>
      <c r="T192" s="13">
        <v>11.333618843683434</v>
      </c>
      <c r="U192" s="13">
        <v>12.75434685688788</v>
      </c>
      <c r="V192" s="13">
        <v>11.720017833258964</v>
      </c>
      <c r="W192" s="13">
        <f t="shared" si="54"/>
        <v>11.93599451127676</v>
      </c>
      <c r="X192" s="13">
        <f t="shared" si="55"/>
        <v>0.73457570471780842</v>
      </c>
      <c r="Z192" s="13">
        <v>10.956745182012749</v>
      </c>
      <c r="AA192" s="13">
        <v>12.176549264377739</v>
      </c>
      <c r="AB192" s="13">
        <v>11.648684797146682</v>
      </c>
      <c r="AC192" s="13">
        <f t="shared" si="56"/>
        <v>11.593993081179056</v>
      </c>
      <c r="AD192" s="13">
        <f t="shared" si="57"/>
        <v>0.61173841442661259</v>
      </c>
      <c r="AF192" s="13">
        <v>11.881798715203296</v>
      </c>
      <c r="AG192" s="13">
        <v>13.539010254123804</v>
      </c>
      <c r="AH192" s="13">
        <v>13.48907712884553</v>
      </c>
      <c r="AI192" s="13">
        <f t="shared" si="58"/>
        <v>12.96996203272421</v>
      </c>
      <c r="AJ192" s="13">
        <f t="shared" si="59"/>
        <v>0.94270774020828185</v>
      </c>
      <c r="AL192" s="12">
        <v>16</v>
      </c>
    </row>
    <row r="193" spans="1:38">
      <c r="A193" s="5">
        <v>857</v>
      </c>
      <c r="B193" s="5">
        <v>865</v>
      </c>
      <c r="C193" s="5" t="s">
        <v>159</v>
      </c>
      <c r="D193" s="5">
        <v>1109.5070000000001</v>
      </c>
      <c r="E193" s="5">
        <v>2</v>
      </c>
      <c r="F193" s="5">
        <v>8.1</v>
      </c>
      <c r="H193" s="13">
        <v>3.2212389380529975</v>
      </c>
      <c r="I193" s="13">
        <v>3.6855575868372625</v>
      </c>
      <c r="J193" s="13">
        <v>3.7175502742229725</v>
      </c>
      <c r="K193" s="13">
        <f t="shared" si="50"/>
        <v>3.5414489330377443</v>
      </c>
      <c r="L193" s="13">
        <f t="shared" si="51"/>
        <v>0.27777097342529966</v>
      </c>
      <c r="N193" s="13">
        <v>4.1318584070798483</v>
      </c>
      <c r="O193" s="13">
        <v>4.9012797074956902</v>
      </c>
      <c r="P193" s="13">
        <v>5.1380255941496511</v>
      </c>
      <c r="Q193" s="13">
        <f t="shared" si="52"/>
        <v>4.7237212362417305</v>
      </c>
      <c r="R193" s="13">
        <f t="shared" si="53"/>
        <v>0.52605927434037547</v>
      </c>
      <c r="T193" s="13">
        <v>6.5477876106195971</v>
      </c>
      <c r="U193" s="13">
        <v>7.1151736745888456</v>
      </c>
      <c r="V193" s="13">
        <v>6.6480804387571917</v>
      </c>
      <c r="W193" s="13">
        <f t="shared" si="54"/>
        <v>6.7703472413218782</v>
      </c>
      <c r="X193" s="13">
        <f t="shared" si="55"/>
        <v>0.30280953527534937</v>
      </c>
      <c r="Z193" s="13">
        <v>7</v>
      </c>
      <c r="AA193" s="13">
        <v>7.7550274223030424</v>
      </c>
      <c r="AB193" s="13">
        <v>7.4734917733086501</v>
      </c>
      <c r="AC193" s="13">
        <f t="shared" si="56"/>
        <v>7.4095063985372311</v>
      </c>
      <c r="AD193" s="13">
        <f t="shared" si="57"/>
        <v>0.38155890534211545</v>
      </c>
      <c r="AF193" s="13">
        <v>7.1176991150442825</v>
      </c>
      <c r="AG193" s="13">
        <v>8.3948811700179675</v>
      </c>
      <c r="AH193" s="13">
        <v>8.3180987202925536</v>
      </c>
      <c r="AI193" s="13">
        <f t="shared" si="58"/>
        <v>7.9435596684516012</v>
      </c>
      <c r="AJ193" s="13">
        <f t="shared" si="59"/>
        <v>0.71624585611516167</v>
      </c>
      <c r="AL193" s="12">
        <v>7</v>
      </c>
    </row>
    <row r="194" spans="1:38">
      <c r="A194" s="5">
        <v>857</v>
      </c>
      <c r="B194" s="5">
        <v>889</v>
      </c>
      <c r="C194" s="5" t="s">
        <v>160</v>
      </c>
      <c r="D194" s="5">
        <v>4174.1549999999997</v>
      </c>
      <c r="E194" s="5">
        <v>4</v>
      </c>
      <c r="F194" s="5">
        <v>13.21</v>
      </c>
      <c r="H194" s="13">
        <v>11.937550040030773</v>
      </c>
      <c r="I194" s="13">
        <v>15.391432791727363</v>
      </c>
      <c r="J194" s="13">
        <v>14.446085672084049</v>
      </c>
      <c r="K194" s="13">
        <f t="shared" si="50"/>
        <v>13.925022834614062</v>
      </c>
      <c r="L194" s="13">
        <f t="shared" si="51"/>
        <v>1.784924753613168</v>
      </c>
      <c r="N194" s="13">
        <v>16.921537229784775</v>
      </c>
      <c r="O194" s="13">
        <v>22.644017725257608</v>
      </c>
      <c r="P194" s="13">
        <v>22.2304283604124</v>
      </c>
      <c r="Q194" s="13">
        <f t="shared" si="52"/>
        <v>20.598661105151596</v>
      </c>
      <c r="R194" s="13">
        <f t="shared" si="53"/>
        <v>3.1911900659115613</v>
      </c>
      <c r="T194" s="13">
        <v>27.129703763010067</v>
      </c>
      <c r="U194" s="13">
        <v>34.416543574593582</v>
      </c>
      <c r="V194" s="13">
        <v>30.945347119646677</v>
      </c>
      <c r="W194" s="13">
        <f t="shared" si="54"/>
        <v>30.830531485750111</v>
      </c>
      <c r="X194" s="13">
        <f t="shared" si="55"/>
        <v>3.6447764790532662</v>
      </c>
      <c r="Z194" s="13">
        <v>30.060048038429322</v>
      </c>
      <c r="AA194" s="13">
        <v>38.552437223042318</v>
      </c>
      <c r="AB194" s="13">
        <v>35.612998522896881</v>
      </c>
      <c r="AC194" s="13">
        <f t="shared" si="56"/>
        <v>34.741827928122838</v>
      </c>
      <c r="AD194" s="13">
        <f t="shared" si="57"/>
        <v>4.3126989426149418</v>
      </c>
      <c r="AF194" s="13">
        <v>30.720576461168267</v>
      </c>
      <c r="AG194" s="13">
        <v>41.270310192022734</v>
      </c>
      <c r="AH194" s="13">
        <v>40.945347119645554</v>
      </c>
      <c r="AI194" s="13">
        <f t="shared" si="58"/>
        <v>37.645411257612182</v>
      </c>
      <c r="AJ194" s="13">
        <f t="shared" si="59"/>
        <v>5.9992835379012268</v>
      </c>
      <c r="AL194" s="12">
        <v>30</v>
      </c>
    </row>
    <row r="195" spans="1:38">
      <c r="A195" s="5">
        <v>858</v>
      </c>
      <c r="B195" s="5">
        <v>865</v>
      </c>
      <c r="C195" s="5" t="s">
        <v>161</v>
      </c>
      <c r="D195" s="5">
        <v>962.43799999999999</v>
      </c>
      <c r="E195" s="5">
        <v>2</v>
      </c>
      <c r="F195" s="5">
        <v>5.24</v>
      </c>
      <c r="H195" s="13">
        <v>3.3503184713376202</v>
      </c>
      <c r="I195" s="13">
        <v>3.7189542483660976</v>
      </c>
      <c r="J195" s="13">
        <v>3.7254901960783608</v>
      </c>
      <c r="K195" s="13">
        <f t="shared" si="50"/>
        <v>3.5982543052606926</v>
      </c>
      <c r="L195" s="13">
        <f t="shared" si="51"/>
        <v>0.21474359818274322</v>
      </c>
      <c r="N195" s="13">
        <v>4.3630573248407458</v>
      </c>
      <c r="O195" s="13">
        <v>5.0784313725488985</v>
      </c>
      <c r="P195" s="13">
        <v>5.183006535947718</v>
      </c>
      <c r="Q195" s="13">
        <f t="shared" si="52"/>
        <v>4.874831744445788</v>
      </c>
      <c r="R195" s="13">
        <f t="shared" si="53"/>
        <v>0.44628329973407066</v>
      </c>
      <c r="T195" s="13">
        <v>6.9490445859872603</v>
      </c>
      <c r="U195" s="13">
        <v>7.7189542483658489</v>
      </c>
      <c r="V195" s="13">
        <v>6.9346405228760011</v>
      </c>
      <c r="W195" s="13">
        <f t="shared" si="54"/>
        <v>7.2008797857430373</v>
      </c>
      <c r="X195" s="13">
        <f t="shared" si="55"/>
        <v>0.44872344587169161</v>
      </c>
      <c r="Z195" s="13">
        <v>7.5732484076433897</v>
      </c>
      <c r="AA195" s="13">
        <v>8.2418300653595775</v>
      </c>
      <c r="AB195" s="13">
        <v>7.6143790849674016</v>
      </c>
      <c r="AC195" s="13">
        <f t="shared" si="56"/>
        <v>7.809819185990122</v>
      </c>
      <c r="AD195" s="13">
        <f t="shared" si="57"/>
        <v>0.37469718850621242</v>
      </c>
      <c r="AF195" s="13">
        <v>7.4713375796177885</v>
      </c>
      <c r="AG195" s="13">
        <v>8.2287581699346788</v>
      </c>
      <c r="AH195" s="13">
        <v>8.5228758169936043</v>
      </c>
      <c r="AI195" s="13">
        <f t="shared" si="58"/>
        <v>8.0743238555153578</v>
      </c>
      <c r="AJ195" s="13">
        <f t="shared" si="59"/>
        <v>0.54251325722832222</v>
      </c>
      <c r="AL195" s="12">
        <v>6</v>
      </c>
    </row>
    <row r="196" spans="1:38">
      <c r="A196" s="5">
        <v>866</v>
      </c>
      <c r="B196" s="5">
        <v>889</v>
      </c>
      <c r="C196" s="5" t="s">
        <v>162</v>
      </c>
      <c r="D196" s="5">
        <v>3082.6480000000001</v>
      </c>
      <c r="E196" s="5">
        <v>4</v>
      </c>
      <c r="F196" s="5">
        <v>12.18</v>
      </c>
      <c r="H196" s="13">
        <v>8.5316786414099077</v>
      </c>
      <c r="I196" s="13">
        <v>8.9999999999997726</v>
      </c>
      <c r="J196" s="13">
        <v>8.5255813953487234</v>
      </c>
      <c r="K196" s="13">
        <f t="shared" si="50"/>
        <v>8.685753345586134</v>
      </c>
      <c r="L196" s="13">
        <f t="shared" si="51"/>
        <v>0.27216266084826185</v>
      </c>
      <c r="N196" s="13">
        <v>12.975832789026608</v>
      </c>
      <c r="O196" s="13">
        <v>11.958139534883351</v>
      </c>
      <c r="P196" s="13">
        <v>11.888372093022948</v>
      </c>
      <c r="Q196" s="13">
        <f t="shared" si="52"/>
        <v>12.274114805644302</v>
      </c>
      <c r="R196" s="13">
        <f t="shared" si="53"/>
        <v>0.60870598004088439</v>
      </c>
      <c r="T196" s="13">
        <v>18.311561071195047</v>
      </c>
      <c r="U196" s="13">
        <v>19.353488372092297</v>
      </c>
      <c r="V196" s="13">
        <v>17.930232558139146</v>
      </c>
      <c r="W196" s="13">
        <f t="shared" si="54"/>
        <v>18.531760667142162</v>
      </c>
      <c r="X196" s="13">
        <f t="shared" si="55"/>
        <v>0.73673616344612591</v>
      </c>
      <c r="Z196" s="13">
        <v>19.710646636184855</v>
      </c>
      <c r="AA196" s="13">
        <v>21.167441860464329</v>
      </c>
      <c r="AB196" s="13">
        <v>19.813953488371581</v>
      </c>
      <c r="AC196" s="13">
        <f t="shared" si="56"/>
        <v>20.230680661673588</v>
      </c>
      <c r="AD196" s="13">
        <f t="shared" si="57"/>
        <v>0.81290173704887725</v>
      </c>
      <c r="AF196" s="13">
        <v>21.48007838014324</v>
      </c>
      <c r="AG196" s="13">
        <v>22.99534883720813</v>
      </c>
      <c r="AH196" s="13">
        <v>22.855813953487324</v>
      </c>
      <c r="AI196" s="13">
        <f t="shared" si="58"/>
        <v>22.443747056946233</v>
      </c>
      <c r="AJ196" s="13">
        <f t="shared" si="59"/>
        <v>0.83747267712574713</v>
      </c>
      <c r="AL196" s="12">
        <v>21</v>
      </c>
    </row>
    <row r="197" spans="1:38">
      <c r="A197" s="5">
        <v>866</v>
      </c>
      <c r="B197" s="5">
        <v>889</v>
      </c>
      <c r="C197" s="5" t="s">
        <v>162</v>
      </c>
      <c r="D197" s="5">
        <v>3082.6480000000001</v>
      </c>
      <c r="E197" s="5">
        <v>5</v>
      </c>
      <c r="F197" s="5">
        <v>12.18</v>
      </c>
      <c r="H197" s="13">
        <v>8.1707746478876935</v>
      </c>
      <c r="I197" s="13">
        <v>9.2807017543858805</v>
      </c>
      <c r="J197" s="13">
        <v>8.6491228070164397</v>
      </c>
      <c r="K197" s="13">
        <f t="shared" si="50"/>
        <v>8.7001997364300045</v>
      </c>
      <c r="L197" s="13">
        <f t="shared" si="51"/>
        <v>0.55672361632465195</v>
      </c>
      <c r="N197" s="13">
        <v>12.829225352112307</v>
      </c>
      <c r="O197" s="13">
        <v>12.771929824560528</v>
      </c>
      <c r="P197" s="13">
        <v>11.649122807017294</v>
      </c>
      <c r="Q197" s="13">
        <f t="shared" si="52"/>
        <v>12.416759327896708</v>
      </c>
      <c r="R197" s="13">
        <f t="shared" si="53"/>
        <v>0.66540969748738199</v>
      </c>
      <c r="T197" s="13">
        <v>20.075704225352926</v>
      </c>
      <c r="U197" s="13">
        <v>20.017543859648423</v>
      </c>
      <c r="V197" s="13">
        <v>18.035087719298556</v>
      </c>
      <c r="W197" s="13">
        <f t="shared" si="54"/>
        <v>19.376111934766637</v>
      </c>
      <c r="X197" s="13">
        <f t="shared" si="55"/>
        <v>1.1617250607990488</v>
      </c>
      <c r="Z197" s="13">
        <v>21.536091549295723</v>
      </c>
      <c r="AA197" s="13">
        <v>21.298245614034016</v>
      </c>
      <c r="AB197" s="13">
        <v>20.298245614035725</v>
      </c>
      <c r="AC197" s="13">
        <f t="shared" si="56"/>
        <v>21.04419425912182</v>
      </c>
      <c r="AD197" s="13">
        <f t="shared" si="57"/>
        <v>0.65686544136487046</v>
      </c>
      <c r="AF197" s="13">
        <v>22.88556338028129</v>
      </c>
      <c r="AG197" s="13">
        <v>22.64912280701644</v>
      </c>
      <c r="AH197" s="13">
        <v>23.070175438595403</v>
      </c>
      <c r="AI197" s="13">
        <f t="shared" si="58"/>
        <v>22.868287208631045</v>
      </c>
      <c r="AJ197" s="13">
        <f t="shared" si="59"/>
        <v>0.21105728895268944</v>
      </c>
      <c r="AL197" s="12">
        <v>21</v>
      </c>
    </row>
    <row r="198" spans="1:38">
      <c r="A198" s="5">
        <v>877</v>
      </c>
      <c r="B198" s="5">
        <v>889</v>
      </c>
      <c r="C198" s="5" t="s">
        <v>163</v>
      </c>
      <c r="D198" s="5">
        <v>1642.8689999999999</v>
      </c>
      <c r="E198" s="5">
        <v>3</v>
      </c>
      <c r="F198" s="5">
        <v>11.3</v>
      </c>
      <c r="H198" s="13">
        <v>5.1100066269053448</v>
      </c>
      <c r="I198" s="13">
        <v>5.1629726205999624</v>
      </c>
      <c r="J198" s="13">
        <v>4.84745762711899</v>
      </c>
      <c r="K198" s="13">
        <f t="shared" si="50"/>
        <v>5.040145624874766</v>
      </c>
      <c r="L198" s="13">
        <f t="shared" si="51"/>
        <v>0.16896108274203842</v>
      </c>
      <c r="N198" s="13">
        <v>5.8316766070241322</v>
      </c>
      <c r="O198" s="13">
        <v>6.260104302477556</v>
      </c>
      <c r="P198" s="13">
        <v>6.3389830508475962</v>
      </c>
      <c r="Q198" s="13">
        <f t="shared" si="52"/>
        <v>6.1435879867830954</v>
      </c>
      <c r="R198" s="13">
        <f t="shared" si="53"/>
        <v>0.27298717159137875</v>
      </c>
      <c r="T198" s="13">
        <v>7.267726971503925</v>
      </c>
      <c r="U198" s="13">
        <v>7.4217731421119373</v>
      </c>
      <c r="V198" s="13">
        <v>14.865058670143345</v>
      </c>
      <c r="W198" s="13">
        <f t="shared" si="54"/>
        <v>9.8515195945864011</v>
      </c>
      <c r="X198" s="13">
        <f t="shared" si="55"/>
        <v>4.3425353311483876</v>
      </c>
      <c r="Z198" s="13">
        <v>7.9383697813116267</v>
      </c>
      <c r="AA198" s="13">
        <v>10.282920469360981</v>
      </c>
      <c r="AB198" s="13">
        <v>15.818774445893297</v>
      </c>
      <c r="AC198" s="13">
        <f t="shared" si="56"/>
        <v>11.346688232188635</v>
      </c>
      <c r="AD198" s="13">
        <f t="shared" si="57"/>
        <v>4.0464670775027489</v>
      </c>
      <c r="AF198" s="13">
        <v>9.4035785288266815</v>
      </c>
      <c r="AG198" s="13">
        <v>10.806388526728011</v>
      </c>
      <c r="AH198" s="13">
        <v>16.041069100390978</v>
      </c>
      <c r="AI198" s="13">
        <f t="shared" si="58"/>
        <v>12.083678718648557</v>
      </c>
      <c r="AJ198" s="13">
        <f t="shared" si="59"/>
        <v>3.4982385492821373</v>
      </c>
      <c r="AL198" s="12">
        <v>11</v>
      </c>
    </row>
    <row r="199" spans="1:38">
      <c r="A199" s="5">
        <v>890</v>
      </c>
      <c r="B199" s="5">
        <v>910</v>
      </c>
      <c r="C199" s="5" t="s">
        <v>164</v>
      </c>
      <c r="D199" s="5">
        <v>2140.14</v>
      </c>
      <c r="E199" s="5">
        <v>2</v>
      </c>
      <c r="F199" s="5">
        <v>15.8</v>
      </c>
      <c r="H199" s="13">
        <v>7.2122150918345902</v>
      </c>
      <c r="I199" s="13">
        <v>7.2853886010365869</v>
      </c>
      <c r="J199" s="13">
        <v>7.1295336787567107</v>
      </c>
      <c r="K199" s="13">
        <f t="shared" si="50"/>
        <v>7.2090457905426293</v>
      </c>
      <c r="L199" s="13">
        <f t="shared" si="51"/>
        <v>7.7975781834656727E-2</v>
      </c>
      <c r="N199" s="13">
        <v>10.391679575127036</v>
      </c>
      <c r="O199" s="13">
        <v>10.206839378238161</v>
      </c>
      <c r="P199" s="13">
        <v>10.123937823834469</v>
      </c>
      <c r="Q199" s="13">
        <f t="shared" si="52"/>
        <v>10.240818925733222</v>
      </c>
      <c r="R199" s="13">
        <f t="shared" si="53"/>
        <v>0.13706702222737419</v>
      </c>
      <c r="T199" s="13">
        <v>12.016817880061966</v>
      </c>
      <c r="U199" s="13">
        <v>11.679170984456386</v>
      </c>
      <c r="V199" s="13">
        <v>11.11875647668405</v>
      </c>
      <c r="W199" s="13">
        <f t="shared" si="54"/>
        <v>11.604915113734135</v>
      </c>
      <c r="X199" s="13">
        <f t="shared" si="55"/>
        <v>0.45361219319129631</v>
      </c>
      <c r="Z199" s="13">
        <v>13.496791325514117</v>
      </c>
      <c r="AA199" s="13">
        <v>12.912746113989535</v>
      </c>
      <c r="AB199" s="13">
        <v>12.35564766839404</v>
      </c>
      <c r="AC199" s="13">
        <f t="shared" si="56"/>
        <v>12.921728369299231</v>
      </c>
      <c r="AD199" s="13">
        <f t="shared" si="57"/>
        <v>0.57062485244614292</v>
      </c>
      <c r="AF199" s="13">
        <v>15.125470236777797</v>
      </c>
      <c r="AG199" s="13">
        <v>14.686839378238494</v>
      </c>
      <c r="AH199" s="13">
        <v>14.421554404145473</v>
      </c>
      <c r="AI199" s="13">
        <f t="shared" si="58"/>
        <v>14.744621339720588</v>
      </c>
      <c r="AJ199" s="13">
        <f t="shared" si="59"/>
        <v>0.35549745591516296</v>
      </c>
      <c r="AL199" s="12">
        <v>16</v>
      </c>
    </row>
    <row r="200" spans="1:38">
      <c r="A200" s="5">
        <v>890</v>
      </c>
      <c r="B200" s="5">
        <v>910</v>
      </c>
      <c r="C200" s="5" t="s">
        <v>164</v>
      </c>
      <c r="D200" s="5">
        <v>2140.14</v>
      </c>
      <c r="E200" s="5">
        <v>3</v>
      </c>
      <c r="F200" s="5">
        <v>15.8</v>
      </c>
      <c r="H200" s="13">
        <v>7.1239272227944834</v>
      </c>
      <c r="I200" s="13">
        <v>7.1916902738431876</v>
      </c>
      <c r="J200" s="13">
        <v>7.0557129367324869</v>
      </c>
      <c r="K200" s="13">
        <f t="shared" si="50"/>
        <v>7.1237768111233857</v>
      </c>
      <c r="L200" s="13">
        <f t="shared" si="51"/>
        <v>6.7988793338920106E-2</v>
      </c>
      <c r="N200" s="13">
        <v>10.188808788190931</v>
      </c>
      <c r="O200" s="13">
        <v>10.082467736858368</v>
      </c>
      <c r="P200" s="13">
        <v>10.067359143846449</v>
      </c>
      <c r="Q200" s="13">
        <f t="shared" si="52"/>
        <v>10.112878556298583</v>
      </c>
      <c r="R200" s="13">
        <f t="shared" si="53"/>
        <v>6.6190010440543887E-2</v>
      </c>
      <c r="T200" s="13">
        <v>11.858565053209659</v>
      </c>
      <c r="U200" s="13">
        <v>11.573182247403144</v>
      </c>
      <c r="V200" s="13">
        <v>11.039345294302766</v>
      </c>
      <c r="W200" s="13">
        <f t="shared" si="54"/>
        <v>11.490364198305192</v>
      </c>
      <c r="X200" s="13">
        <f t="shared" si="55"/>
        <v>0.41584176712802728</v>
      </c>
      <c r="Z200" s="13">
        <v>13.484380363886203</v>
      </c>
      <c r="AA200" s="13">
        <v>12.79194208372652</v>
      </c>
      <c r="AB200" s="13">
        <v>12.293358514321762</v>
      </c>
      <c r="AC200" s="13">
        <f t="shared" si="56"/>
        <v>12.856560320644826</v>
      </c>
      <c r="AD200" s="13">
        <f t="shared" si="57"/>
        <v>0.59813451575861976</v>
      </c>
      <c r="AF200" s="13">
        <v>15.044284243048526</v>
      </c>
      <c r="AG200" s="13">
        <v>14.539502675479634</v>
      </c>
      <c r="AH200" s="13">
        <v>14.403525338369505</v>
      </c>
      <c r="AI200" s="13">
        <f t="shared" si="58"/>
        <v>14.662437418965888</v>
      </c>
      <c r="AJ200" s="13">
        <f t="shared" si="59"/>
        <v>0.33760584540020666</v>
      </c>
      <c r="AL200" s="12">
        <v>16</v>
      </c>
    </row>
    <row r="201" spans="1:38">
      <c r="A201" s="5">
        <v>894</v>
      </c>
      <c r="B201" s="5">
        <v>910</v>
      </c>
      <c r="C201" s="5" t="s">
        <v>165</v>
      </c>
      <c r="D201" s="5">
        <v>1785.8979999999999</v>
      </c>
      <c r="E201" s="5">
        <v>2</v>
      </c>
      <c r="F201" s="5">
        <v>13.23</v>
      </c>
      <c r="H201" s="13">
        <v>6.5027203482043667</v>
      </c>
      <c r="I201" s="13">
        <v>7.7268830373544723</v>
      </c>
      <c r="J201" s="13">
        <v>7.815064298836413</v>
      </c>
      <c r="K201" s="13">
        <f t="shared" si="50"/>
        <v>7.3482225614650831</v>
      </c>
      <c r="L201" s="13">
        <f t="shared" si="51"/>
        <v>0.733552641731127</v>
      </c>
      <c r="N201" s="13">
        <v>9.0620239390643107</v>
      </c>
      <c r="O201" s="13">
        <v>10.791181873851974</v>
      </c>
      <c r="P201" s="13">
        <v>11.018983466013685</v>
      </c>
      <c r="Q201" s="13">
        <f t="shared" si="52"/>
        <v>10.290729759643325</v>
      </c>
      <c r="R201" s="13">
        <f t="shared" si="53"/>
        <v>1.0701690924762362</v>
      </c>
      <c r="T201" s="13">
        <v>10.615886833514779</v>
      </c>
      <c r="U201" s="13">
        <v>12.220453153705058</v>
      </c>
      <c r="V201" s="13">
        <v>12.069810165339886</v>
      </c>
      <c r="W201" s="13">
        <f t="shared" si="54"/>
        <v>11.635383384186575</v>
      </c>
      <c r="X201" s="13">
        <f t="shared" si="55"/>
        <v>0.8861169449399241</v>
      </c>
      <c r="Z201" s="13">
        <v>11.147986942328364</v>
      </c>
      <c r="AA201" s="13">
        <v>13.150030618493538</v>
      </c>
      <c r="AB201" s="13">
        <v>12.834047764849888</v>
      </c>
      <c r="AC201" s="13">
        <f t="shared" si="56"/>
        <v>12.377355108557262</v>
      </c>
      <c r="AD201" s="13">
        <f t="shared" si="57"/>
        <v>1.0763228405325007</v>
      </c>
      <c r="AF201" s="13">
        <v>11.715995647442911</v>
      </c>
      <c r="AG201" s="13">
        <v>13.579914268218257</v>
      </c>
      <c r="AH201" s="13">
        <v>13.85180649112073</v>
      </c>
      <c r="AI201" s="13">
        <f t="shared" si="58"/>
        <v>13.049238802260632</v>
      </c>
      <c r="AJ201" s="13">
        <f t="shared" si="59"/>
        <v>1.162598093762391</v>
      </c>
      <c r="AL201" s="12">
        <v>12</v>
      </c>
    </row>
    <row r="202" spans="1:38">
      <c r="A202" s="5">
        <v>897</v>
      </c>
      <c r="B202" s="5">
        <v>910</v>
      </c>
      <c r="C202" s="5" t="s">
        <v>166</v>
      </c>
      <c r="D202" s="5">
        <v>1514.788</v>
      </c>
      <c r="E202" s="5">
        <v>2</v>
      </c>
      <c r="F202" s="5">
        <v>12.96</v>
      </c>
      <c r="H202" s="13">
        <v>6.2192192192191511</v>
      </c>
      <c r="I202" s="13">
        <v>7.2621818181816122</v>
      </c>
      <c r="J202" s="13">
        <v>7.0723636363634546</v>
      </c>
      <c r="K202" s="13">
        <f t="shared" si="50"/>
        <v>6.8512548912547393</v>
      </c>
      <c r="L202" s="13">
        <f t="shared" si="51"/>
        <v>0.55552637523460213</v>
      </c>
      <c r="N202" s="13">
        <v>8.4054054054051406</v>
      </c>
      <c r="O202" s="13">
        <v>9.4516363636364726</v>
      </c>
      <c r="P202" s="13">
        <v>9.543272727272532</v>
      </c>
      <c r="Q202" s="13">
        <f t="shared" si="52"/>
        <v>9.133438165438049</v>
      </c>
      <c r="R202" s="13">
        <f t="shared" si="53"/>
        <v>0.63215748081151435</v>
      </c>
      <c r="T202" s="13">
        <v>9.1501501501500115</v>
      </c>
      <c r="U202" s="13">
        <v>10.106181818181707</v>
      </c>
      <c r="V202" s="13">
        <v>9.8640000000000327</v>
      </c>
      <c r="W202" s="13">
        <f t="shared" si="54"/>
        <v>9.7067773227772509</v>
      </c>
      <c r="X202" s="13">
        <f t="shared" si="55"/>
        <v>0.49702954162171364</v>
      </c>
      <c r="Z202" s="13">
        <v>9.0870870870870739</v>
      </c>
      <c r="AA202" s="13">
        <v>10.060363636363491</v>
      </c>
      <c r="AB202" s="13">
        <v>9.8149090909091683</v>
      </c>
      <c r="AC202" s="13">
        <f t="shared" si="56"/>
        <v>9.6541199381199103</v>
      </c>
      <c r="AD202" s="13">
        <f t="shared" si="57"/>
        <v>0.50616862218421599</v>
      </c>
      <c r="AF202" s="13">
        <v>8.9189189189187896</v>
      </c>
      <c r="AG202" s="13">
        <v>10.066909090909162</v>
      </c>
      <c r="AH202" s="13">
        <v>9.8967272727272757</v>
      </c>
      <c r="AI202" s="13">
        <f t="shared" si="58"/>
        <v>9.6275184275184085</v>
      </c>
      <c r="AJ202" s="13">
        <f t="shared" si="59"/>
        <v>0.61953644808085317</v>
      </c>
      <c r="AL202" s="12">
        <v>9</v>
      </c>
    </row>
    <row r="203" spans="1:38">
      <c r="A203" s="5">
        <v>910</v>
      </c>
      <c r="B203" s="5">
        <v>917</v>
      </c>
      <c r="C203" s="5" t="s">
        <v>167</v>
      </c>
      <c r="D203" s="5">
        <v>961.46199999999999</v>
      </c>
      <c r="E203" s="5">
        <v>2</v>
      </c>
      <c r="F203" s="5">
        <v>16.78</v>
      </c>
      <c r="H203" s="13">
        <v>1.2229007633587576</v>
      </c>
      <c r="I203" s="13">
        <v>1.4186746987952439</v>
      </c>
      <c r="J203" s="13">
        <v>1.4231927710845502</v>
      </c>
      <c r="K203" s="13">
        <f t="shared" si="50"/>
        <v>1.3549227444128507</v>
      </c>
      <c r="L203" s="13">
        <f t="shared" si="51"/>
        <v>0.1143567044619086</v>
      </c>
      <c r="N203" s="13">
        <v>2.0656488549616681</v>
      </c>
      <c r="O203" s="13">
        <v>2.3268072289158028</v>
      </c>
      <c r="P203" s="13">
        <v>2.2319277108434483</v>
      </c>
      <c r="Q203" s="13">
        <f t="shared" si="52"/>
        <v>2.2081279315736402</v>
      </c>
      <c r="R203" s="13">
        <f t="shared" si="53"/>
        <v>0.13219586298958311</v>
      </c>
      <c r="T203" s="13">
        <v>2.6152671755723751</v>
      </c>
      <c r="U203" s="13">
        <v>2.8147590361447254</v>
      </c>
      <c r="V203" s="13">
        <v>2.8644578313252991</v>
      </c>
      <c r="W203" s="13">
        <f t="shared" si="54"/>
        <v>2.7648280143474664</v>
      </c>
      <c r="X203" s="13">
        <f t="shared" si="55"/>
        <v>0.13188565476173603</v>
      </c>
      <c r="Z203" s="13">
        <v>3.1282442748091217</v>
      </c>
      <c r="AA203" s="13">
        <v>3.4021084337350525</v>
      </c>
      <c r="AB203" s="13">
        <v>3.2394578313254114</v>
      </c>
      <c r="AC203" s="13">
        <f t="shared" si="56"/>
        <v>3.2566035132898619</v>
      </c>
      <c r="AD203" s="13">
        <f t="shared" si="57"/>
        <v>0.13773480022699935</v>
      </c>
      <c r="AF203" s="13">
        <v>3.1694656488549895</v>
      </c>
      <c r="AG203" s="13">
        <v>3.8313253012047883</v>
      </c>
      <c r="AH203" s="13">
        <v>3.7500000000000968</v>
      </c>
      <c r="AI203" s="13">
        <f t="shared" si="58"/>
        <v>3.5835969833532917</v>
      </c>
      <c r="AJ203" s="13">
        <f t="shared" si="59"/>
        <v>0.36094601094071793</v>
      </c>
      <c r="AL203" s="12">
        <v>6</v>
      </c>
    </row>
    <row r="204" spans="1:38">
      <c r="A204" s="5">
        <v>911</v>
      </c>
      <c r="B204" s="5">
        <v>916</v>
      </c>
      <c r="C204" s="5" t="s">
        <v>168</v>
      </c>
      <c r="D204" s="5">
        <v>683.35299999999995</v>
      </c>
      <c r="E204" s="5">
        <v>2</v>
      </c>
      <c r="F204" s="5">
        <v>9.08</v>
      </c>
      <c r="H204" s="13">
        <v>0.88164665523158048</v>
      </c>
      <c r="I204" s="13">
        <v>1.0367775831875663</v>
      </c>
      <c r="J204" s="13">
        <v>0.98073555166385484</v>
      </c>
      <c r="K204" s="13">
        <f t="shared" si="50"/>
        <v>0.96638659669433391</v>
      </c>
      <c r="L204" s="13">
        <f t="shared" si="51"/>
        <v>7.855457073690443E-2</v>
      </c>
      <c r="N204" s="13">
        <v>1.1080617495713099</v>
      </c>
      <c r="O204" s="13">
        <v>1.2819614711034801</v>
      </c>
      <c r="P204" s="13">
        <v>1.2329246935202576</v>
      </c>
      <c r="Q204" s="13">
        <f t="shared" si="52"/>
        <v>1.2076493047316825</v>
      </c>
      <c r="R204" s="13">
        <f t="shared" si="53"/>
        <v>8.966276956491924E-2</v>
      </c>
      <c r="T204" s="13">
        <v>1.4476843910807089</v>
      </c>
      <c r="U204" s="13">
        <v>1.7583187390543304</v>
      </c>
      <c r="V204" s="13">
        <v>1.6322241681261291</v>
      </c>
      <c r="W204" s="13">
        <f t="shared" si="54"/>
        <v>1.6127424327537228</v>
      </c>
      <c r="X204" s="13">
        <f t="shared" si="55"/>
        <v>0.15623084857059952</v>
      </c>
      <c r="Z204" s="13">
        <v>2.0754716981132755</v>
      </c>
      <c r="AA204" s="13">
        <v>2.2206654991244021</v>
      </c>
      <c r="AB204" s="13">
        <v>2.1436077057794236</v>
      </c>
      <c r="AC204" s="13">
        <f t="shared" si="56"/>
        <v>2.1465816343390336</v>
      </c>
      <c r="AD204" s="13">
        <f t="shared" si="57"/>
        <v>7.2642571205340123E-2</v>
      </c>
      <c r="AF204" s="13">
        <v>2.2915951972556026</v>
      </c>
      <c r="AG204" s="13">
        <v>2.4903677758319276</v>
      </c>
      <c r="AH204" s="13">
        <v>2.4518388791595376</v>
      </c>
      <c r="AI204" s="13">
        <f t="shared" si="58"/>
        <v>2.4112672840823559</v>
      </c>
      <c r="AJ204" s="13">
        <f t="shared" si="59"/>
        <v>0.10541430284264285</v>
      </c>
      <c r="AL204" s="12">
        <v>4</v>
      </c>
    </row>
    <row r="205" spans="1:38">
      <c r="A205" s="5">
        <v>911</v>
      </c>
      <c r="B205" s="5">
        <v>917</v>
      </c>
      <c r="C205" s="5" t="s">
        <v>169</v>
      </c>
      <c r="D205" s="5">
        <v>830.42200000000003</v>
      </c>
      <c r="E205" s="5">
        <v>2</v>
      </c>
      <c r="F205" s="5">
        <v>14.68</v>
      </c>
      <c r="H205" s="13">
        <v>0.74406901509701917</v>
      </c>
      <c r="I205" s="13">
        <v>0.88929889298907394</v>
      </c>
      <c r="J205" s="13">
        <v>0.81180811808127062</v>
      </c>
      <c r="K205" s="13">
        <f t="shared" si="50"/>
        <v>0.81505867538912125</v>
      </c>
      <c r="L205" s="13">
        <f t="shared" si="51"/>
        <v>7.26694843124953E-2</v>
      </c>
      <c r="N205" s="13">
        <v>0.92020129403315987</v>
      </c>
      <c r="O205" s="13">
        <v>1.1070110701107281</v>
      </c>
      <c r="P205" s="13">
        <v>1.0701107011070723</v>
      </c>
      <c r="Q205" s="13">
        <f t="shared" si="52"/>
        <v>1.0324410217503202</v>
      </c>
      <c r="R205" s="13">
        <f t="shared" si="53"/>
        <v>9.8937994050153383E-2</v>
      </c>
      <c r="T205" s="13">
        <v>1.2940330697340352</v>
      </c>
      <c r="U205" s="13">
        <v>1.5055350553505904</v>
      </c>
      <c r="V205" s="13">
        <v>1.4206642066422235</v>
      </c>
      <c r="W205" s="13">
        <f t="shared" si="54"/>
        <v>1.4067441105756162</v>
      </c>
      <c r="X205" s="13">
        <f t="shared" si="55"/>
        <v>0.10643589284547793</v>
      </c>
      <c r="Z205" s="13">
        <v>1.8511861969805143</v>
      </c>
      <c r="AA205" s="13">
        <v>1.9667896678967094</v>
      </c>
      <c r="AB205" s="13">
        <v>1.863468634686305</v>
      </c>
      <c r="AC205" s="13">
        <f t="shared" si="56"/>
        <v>1.893814833187843</v>
      </c>
      <c r="AD205" s="13">
        <f t="shared" si="57"/>
        <v>6.3495743515521938E-2</v>
      </c>
      <c r="AF205" s="13">
        <v>2.084831056793587</v>
      </c>
      <c r="AG205" s="13">
        <v>2.3247232472324244</v>
      </c>
      <c r="AH205" s="13">
        <v>2.2730627306274318</v>
      </c>
      <c r="AI205" s="13">
        <f t="shared" si="58"/>
        <v>2.2275390115511478</v>
      </c>
      <c r="AJ205" s="13">
        <f t="shared" si="59"/>
        <v>0.12625914821227083</v>
      </c>
      <c r="AL205" s="12">
        <v>5</v>
      </c>
    </row>
    <row r="206" spans="1:38">
      <c r="A206" s="5">
        <v>921</v>
      </c>
      <c r="B206" s="5">
        <v>937</v>
      </c>
      <c r="C206" s="5" t="s">
        <v>171</v>
      </c>
      <c r="D206" s="5">
        <v>1762.7829999999999</v>
      </c>
      <c r="E206" s="5">
        <v>2</v>
      </c>
      <c r="F206" s="5">
        <v>6.91</v>
      </c>
      <c r="H206" s="13">
        <v>3.9582850521436832</v>
      </c>
      <c r="I206" s="13">
        <v>4.8125000000000311</v>
      </c>
      <c r="J206" s="13">
        <v>4.6375000000001929</v>
      </c>
      <c r="K206" s="13">
        <f t="shared" si="50"/>
        <v>4.4694283507146357</v>
      </c>
      <c r="L206" s="13">
        <f t="shared" si="51"/>
        <v>0.45122816152749295</v>
      </c>
      <c r="N206" s="13">
        <v>6.1969872537660171</v>
      </c>
      <c r="O206" s="13">
        <v>7.2974999999999239</v>
      </c>
      <c r="P206" s="13">
        <v>7.1225000000000858</v>
      </c>
      <c r="Q206" s="13">
        <f t="shared" si="52"/>
        <v>6.8723290845886753</v>
      </c>
      <c r="R206" s="13">
        <f t="shared" si="53"/>
        <v>0.59137229504277677</v>
      </c>
      <c r="T206" s="13">
        <v>8.3505214368480818</v>
      </c>
      <c r="U206" s="13">
        <v>9.3843749999997872</v>
      </c>
      <c r="V206" s="13">
        <v>8.9993749999999437</v>
      </c>
      <c r="W206" s="13">
        <f t="shared" si="54"/>
        <v>8.9114238122826048</v>
      </c>
      <c r="X206" s="13">
        <f t="shared" si="55"/>
        <v>0.52250823541456015</v>
      </c>
      <c r="Z206" s="13">
        <v>11.838354577056716</v>
      </c>
      <c r="AA206" s="13">
        <v>13.090000000000144</v>
      </c>
      <c r="AB206" s="13">
        <v>12.69625000000001</v>
      </c>
      <c r="AC206" s="13">
        <f t="shared" si="56"/>
        <v>12.541534859018958</v>
      </c>
      <c r="AD206" s="13">
        <f t="shared" si="57"/>
        <v>0.64000519320580396</v>
      </c>
      <c r="AF206" s="13">
        <v>12.544032444959292</v>
      </c>
      <c r="AG206" s="13">
        <v>14.363124999999862</v>
      </c>
      <c r="AH206" s="13">
        <v>14.201249999999714</v>
      </c>
      <c r="AI206" s="13">
        <f t="shared" si="58"/>
        <v>13.702802481652958</v>
      </c>
      <c r="AJ206" s="13">
        <f t="shared" si="59"/>
        <v>1.0067829345795141</v>
      </c>
      <c r="AL206" s="12">
        <v>14</v>
      </c>
    </row>
    <row r="207" spans="1:38">
      <c r="A207" s="5">
        <v>921</v>
      </c>
      <c r="B207" s="5">
        <v>940</v>
      </c>
      <c r="C207" s="5" t="s">
        <v>172</v>
      </c>
      <c r="D207" s="5">
        <v>2102.0360000000001</v>
      </c>
      <c r="E207" s="5">
        <v>2</v>
      </c>
      <c r="F207" s="5">
        <v>16.11</v>
      </c>
      <c r="H207" s="13">
        <v>3.9055155875302492</v>
      </c>
      <c r="I207" s="13">
        <v>4.2713139418252144</v>
      </c>
      <c r="J207" s="13">
        <v>4.2841023069211666</v>
      </c>
      <c r="K207" s="13">
        <f t="shared" ref="K207:K225" si="60">AVERAGE(H207:J207)</f>
        <v>4.1536439454255438</v>
      </c>
      <c r="L207" s="13">
        <f t="shared" ref="L207:L225" si="61">STDEV(H207:J207)</f>
        <v>0.2149805736905506</v>
      </c>
      <c r="N207" s="13">
        <v>5.7441247002401381</v>
      </c>
      <c r="O207" s="13">
        <v>6.5007522567706069</v>
      </c>
      <c r="P207" s="13">
        <v>6.6328986960883416</v>
      </c>
      <c r="Q207" s="13">
        <f t="shared" ref="Q207:Q225" si="62">AVERAGE(N207:P207)</f>
        <v>6.2925918843663622</v>
      </c>
      <c r="R207" s="13">
        <f t="shared" ref="R207:R225" si="63">STDEV(N207:P207)</f>
        <v>0.47956006860830375</v>
      </c>
      <c r="T207" s="13">
        <v>7.5827338129500275</v>
      </c>
      <c r="U207" s="13">
        <v>7.835005015044878</v>
      </c>
      <c r="V207" s="13">
        <v>7.5493981945834667</v>
      </c>
      <c r="W207" s="13">
        <f t="shared" ref="W207:W225" si="64">AVERAGE(T207:V207)</f>
        <v>7.6557123408594583</v>
      </c>
      <c r="X207" s="13">
        <f t="shared" ref="X207:X225" si="65">STDEV(T207:V207)</f>
        <v>0.15616405836616115</v>
      </c>
      <c r="Z207" s="13">
        <v>10.770743405275805</v>
      </c>
      <c r="AA207" s="13">
        <v>11.394433299899546</v>
      </c>
      <c r="AB207" s="13">
        <v>11.057673019057232</v>
      </c>
      <c r="AC207" s="13">
        <f t="shared" ref="AC207:AC225" si="66">AVERAGE(Z207:AB207)</f>
        <v>11.074283241410861</v>
      </c>
      <c r="AD207" s="13">
        <f t="shared" ref="AD207:AD225" si="67">STDEV(Z207:AB207)</f>
        <v>0.31217654585013438</v>
      </c>
      <c r="AF207" s="13">
        <v>11.822541966427023</v>
      </c>
      <c r="AG207" s="13">
        <v>12.963139418255293</v>
      </c>
      <c r="AH207" s="13">
        <v>12.988716148445262</v>
      </c>
      <c r="AI207" s="13">
        <f t="shared" ref="AI207:AI225" si="68">AVERAGE(AF207:AH207)</f>
        <v>12.591465844375859</v>
      </c>
      <c r="AJ207" s="13">
        <f t="shared" ref="AJ207:AJ225" si="69">STDEV(AF207:AH207)</f>
        <v>0.66603039708538103</v>
      </c>
      <c r="AL207" s="12">
        <v>17</v>
      </c>
    </row>
    <row r="208" spans="1:38">
      <c r="A208" s="5">
        <v>927</v>
      </c>
      <c r="B208" s="5">
        <v>937</v>
      </c>
      <c r="C208" s="5" t="s">
        <v>173</v>
      </c>
      <c r="D208" s="5">
        <v>1176.4760000000001</v>
      </c>
      <c r="E208" s="5">
        <v>2</v>
      </c>
      <c r="F208" s="5">
        <v>6.66</v>
      </c>
      <c r="H208" s="13">
        <v>4.0047904191618358</v>
      </c>
      <c r="I208" s="13">
        <v>4.0221538461538824</v>
      </c>
      <c r="J208" s="13">
        <v>3.9581538461537162</v>
      </c>
      <c r="K208" s="13">
        <f t="shared" si="60"/>
        <v>3.9950327038231443</v>
      </c>
      <c r="L208" s="13">
        <f t="shared" si="61"/>
        <v>3.3096975035167647E-2</v>
      </c>
      <c r="N208" s="13">
        <v>5.3317365269459636</v>
      </c>
      <c r="O208" s="13">
        <v>5.8436923076923657</v>
      </c>
      <c r="P208" s="13">
        <v>5.8239999999999643</v>
      </c>
      <c r="Q208" s="13">
        <f t="shared" si="62"/>
        <v>5.6664762782127651</v>
      </c>
      <c r="R208" s="13">
        <f t="shared" si="63"/>
        <v>0.29006029123991256</v>
      </c>
      <c r="T208" s="13">
        <v>5.8395209580836749</v>
      </c>
      <c r="U208" s="13">
        <v>6.4295384615386588</v>
      </c>
      <c r="V208" s="13">
        <v>6.5476923076925093</v>
      </c>
      <c r="W208" s="13">
        <f t="shared" si="64"/>
        <v>6.2722505757716149</v>
      </c>
      <c r="X208" s="13">
        <f t="shared" si="65"/>
        <v>0.37938275442948066</v>
      </c>
      <c r="Z208" s="13">
        <v>6.1652694610776164</v>
      </c>
      <c r="AA208" s="13">
        <v>6.7101538461535641</v>
      </c>
      <c r="AB208" s="13">
        <v>6.4098461538462566</v>
      </c>
      <c r="AC208" s="13">
        <f t="shared" si="66"/>
        <v>6.4284231536924787</v>
      </c>
      <c r="AD208" s="13">
        <f t="shared" si="67"/>
        <v>0.27291679495290011</v>
      </c>
      <c r="AF208" s="13">
        <v>5.9784431137722835</v>
      </c>
      <c r="AG208" s="13">
        <v>6.5526153846154696</v>
      </c>
      <c r="AH208" s="13">
        <v>7.0596923076921554</v>
      </c>
      <c r="AI208" s="13">
        <f t="shared" si="68"/>
        <v>6.5302502686933037</v>
      </c>
      <c r="AJ208" s="13">
        <f t="shared" si="69"/>
        <v>0.54097144439032285</v>
      </c>
      <c r="AL208" s="12">
        <v>8</v>
      </c>
    </row>
    <row r="209" spans="1:38">
      <c r="A209" s="5">
        <v>927</v>
      </c>
      <c r="B209" s="5">
        <v>940</v>
      </c>
      <c r="C209" s="5" t="s">
        <v>174</v>
      </c>
      <c r="D209" s="5">
        <v>1515.7280000000001</v>
      </c>
      <c r="E209" s="5">
        <v>2</v>
      </c>
      <c r="F209" s="5">
        <v>16.78</v>
      </c>
      <c r="H209" s="13">
        <v>3.2670429874075855</v>
      </c>
      <c r="I209" s="13">
        <v>3.8086794213722444</v>
      </c>
      <c r="J209" s="13">
        <v>3.6546896873540708</v>
      </c>
      <c r="K209" s="13">
        <f t="shared" si="60"/>
        <v>3.5768040320446333</v>
      </c>
      <c r="L209" s="13">
        <f t="shared" si="61"/>
        <v>0.27909163034158413</v>
      </c>
      <c r="N209" s="13">
        <v>4.9101172383848164</v>
      </c>
      <c r="O209" s="13">
        <v>5.6976201586560826</v>
      </c>
      <c r="P209" s="13">
        <v>5.5282314512364996</v>
      </c>
      <c r="Q209" s="13">
        <f t="shared" si="62"/>
        <v>5.3786562827591338</v>
      </c>
      <c r="R209" s="13">
        <f t="shared" si="63"/>
        <v>0.41451147225103141</v>
      </c>
      <c r="T209" s="13">
        <v>5.2970039079463422</v>
      </c>
      <c r="U209" s="13">
        <v>5.9594027064864523</v>
      </c>
      <c r="V209" s="13">
        <v>5.6822211852540905</v>
      </c>
      <c r="W209" s="13">
        <f t="shared" si="64"/>
        <v>5.6462092665622947</v>
      </c>
      <c r="X209" s="13">
        <f t="shared" si="65"/>
        <v>0.33266452439769362</v>
      </c>
      <c r="Z209" s="13">
        <v>5.2970039079463422</v>
      </c>
      <c r="AA209" s="13">
        <v>5.8978068128790655</v>
      </c>
      <c r="AB209" s="13">
        <v>5.656556229584492</v>
      </c>
      <c r="AC209" s="13">
        <f t="shared" si="66"/>
        <v>5.6171223168033002</v>
      </c>
      <c r="AD209" s="13">
        <f t="shared" si="67"/>
        <v>0.30233641486236112</v>
      </c>
      <c r="AF209" s="13">
        <v>5.5788102475032932</v>
      </c>
      <c r="AG209" s="13">
        <v>6.3957069528696238</v>
      </c>
      <c r="AH209" s="13">
        <v>6.2879141390574276</v>
      </c>
      <c r="AI209" s="13">
        <f t="shared" si="68"/>
        <v>6.0874771131434473</v>
      </c>
      <c r="AJ209" s="13">
        <f t="shared" si="69"/>
        <v>0.44380323097913821</v>
      </c>
      <c r="AL209" s="12">
        <v>11</v>
      </c>
    </row>
    <row r="210" spans="1:38">
      <c r="A210" s="5">
        <v>944</v>
      </c>
      <c r="B210" s="5">
        <v>949</v>
      </c>
      <c r="C210" s="5" t="s">
        <v>175</v>
      </c>
      <c r="D210" s="5">
        <v>603.29399999999998</v>
      </c>
      <c r="E210" s="5">
        <v>1</v>
      </c>
      <c r="F210" s="5">
        <v>8.74</v>
      </c>
      <c r="H210" s="13">
        <v>0.38453352252581025</v>
      </c>
      <c r="I210" s="13">
        <v>0.51742965140696573</v>
      </c>
      <c r="J210" s="13">
        <v>0.49559008819817313</v>
      </c>
      <c r="K210" s="13">
        <f t="shared" si="60"/>
        <v>0.46585108737698305</v>
      </c>
      <c r="L210" s="13">
        <f t="shared" si="61"/>
        <v>7.1264657406607451E-2</v>
      </c>
      <c r="N210" s="13">
        <v>1.0528556225612715</v>
      </c>
      <c r="O210" s="13">
        <v>1.3624527509450568</v>
      </c>
      <c r="P210" s="13">
        <v>1.3422931541368965</v>
      </c>
      <c r="Q210" s="13">
        <f t="shared" si="62"/>
        <v>1.2525338425477417</v>
      </c>
      <c r="R210" s="13">
        <f t="shared" si="63"/>
        <v>0.17321993530939261</v>
      </c>
      <c r="T210" s="13">
        <v>1.4075913444484562</v>
      </c>
      <c r="U210" s="13">
        <v>1.7706845863082505</v>
      </c>
      <c r="V210" s="13">
        <v>1.6732465350692864</v>
      </c>
      <c r="W210" s="13">
        <f t="shared" si="64"/>
        <v>1.6171741552753309</v>
      </c>
      <c r="X210" s="13">
        <f t="shared" si="65"/>
        <v>0.18792886793380614</v>
      </c>
      <c r="Z210" s="13">
        <v>1.3934019155729818</v>
      </c>
      <c r="AA210" s="13">
        <v>1.755564888702178</v>
      </c>
      <c r="AB210" s="13">
        <v>1.6698866022680219</v>
      </c>
      <c r="AC210" s="13">
        <f t="shared" si="66"/>
        <v>1.6062844688477274</v>
      </c>
      <c r="AD210" s="13">
        <f t="shared" si="67"/>
        <v>0.18927342208602466</v>
      </c>
      <c r="AF210" s="13">
        <v>1.4842142603760509</v>
      </c>
      <c r="AG210" s="13">
        <v>1.8546829063419654</v>
      </c>
      <c r="AH210" s="13">
        <v>1.8765224695505671</v>
      </c>
      <c r="AI210" s="13">
        <f t="shared" si="68"/>
        <v>1.7384732120895279</v>
      </c>
      <c r="AJ210" s="13">
        <f t="shared" si="69"/>
        <v>0.22046530911940113</v>
      </c>
      <c r="AL210" s="12">
        <v>4</v>
      </c>
    </row>
    <row r="211" spans="1:38">
      <c r="A211" s="5">
        <v>950</v>
      </c>
      <c r="B211" s="5">
        <v>981</v>
      </c>
      <c r="C211" s="5" t="s">
        <v>176</v>
      </c>
      <c r="D211" s="5">
        <v>3424.8470000000002</v>
      </c>
      <c r="E211" s="5">
        <v>3</v>
      </c>
      <c r="F211" s="5">
        <v>7.24</v>
      </c>
      <c r="H211" s="13">
        <v>11.81250000000059</v>
      </c>
      <c r="I211" s="13">
        <v>13.305496264674181</v>
      </c>
      <c r="J211" s="13">
        <v>12.736392742796207</v>
      </c>
      <c r="K211" s="13">
        <f t="shared" si="60"/>
        <v>12.618129669156993</v>
      </c>
      <c r="L211" s="13">
        <f t="shared" si="61"/>
        <v>0.75349125908816605</v>
      </c>
      <c r="N211" s="13">
        <v>14.329918032787702</v>
      </c>
      <c r="O211" s="13">
        <v>16.02134471718345</v>
      </c>
      <c r="P211" s="13">
        <v>15.322572038421596</v>
      </c>
      <c r="Q211" s="13">
        <f t="shared" si="62"/>
        <v>15.224611596130915</v>
      </c>
      <c r="R211" s="13">
        <f t="shared" si="63"/>
        <v>0.84995778916475417</v>
      </c>
      <c r="T211" s="13">
        <v>16.05891393442705</v>
      </c>
      <c r="U211" s="13">
        <v>17.418890074707154</v>
      </c>
      <c r="V211" s="13">
        <v>16.201440768409785</v>
      </c>
      <c r="W211" s="13">
        <f t="shared" si="64"/>
        <v>16.55974825918133</v>
      </c>
      <c r="X211" s="13">
        <f t="shared" si="65"/>
        <v>0.74744362261647679</v>
      </c>
      <c r="Z211" s="13">
        <v>17.808657786885576</v>
      </c>
      <c r="AA211" s="13">
        <v>18.787620064035174</v>
      </c>
      <c r="AB211" s="13">
        <v>18.377001067236769</v>
      </c>
      <c r="AC211" s="13">
        <f t="shared" si="66"/>
        <v>18.324426306052505</v>
      </c>
      <c r="AD211" s="13">
        <f t="shared" si="67"/>
        <v>0.4915942067962849</v>
      </c>
      <c r="AF211" s="13">
        <v>21.730020491803664</v>
      </c>
      <c r="AG211" s="13">
        <v>23.808697972252023</v>
      </c>
      <c r="AH211" s="13">
        <v>23.484525080042328</v>
      </c>
      <c r="AI211" s="13">
        <f t="shared" si="68"/>
        <v>23.007747848032675</v>
      </c>
      <c r="AJ211" s="13">
        <f t="shared" si="69"/>
        <v>1.118352544438862</v>
      </c>
      <c r="AL211" s="12">
        <v>27</v>
      </c>
    </row>
    <row r="212" spans="1:38">
      <c r="A212" s="5">
        <v>950</v>
      </c>
      <c r="B212" s="5">
        <v>981</v>
      </c>
      <c r="C212" s="5" t="s">
        <v>176</v>
      </c>
      <c r="D212" s="5">
        <v>3424.8470000000002</v>
      </c>
      <c r="E212" s="5">
        <v>4</v>
      </c>
      <c r="F212" s="5">
        <v>7.24</v>
      </c>
      <c r="H212" s="13">
        <v>10.558234189104905</v>
      </c>
      <c r="I212" s="13">
        <v>13.020400984875129</v>
      </c>
      <c r="J212" s="13">
        <v>12.355610270840176</v>
      </c>
      <c r="K212" s="13">
        <f t="shared" si="60"/>
        <v>11.978081814940069</v>
      </c>
      <c r="L212" s="13">
        <f t="shared" si="61"/>
        <v>1.273759056418871</v>
      </c>
      <c r="N212" s="13">
        <v>12.781465247339405</v>
      </c>
      <c r="O212" s="13">
        <v>15.822018994020048</v>
      </c>
      <c r="P212" s="13">
        <v>15.147731269785906</v>
      </c>
      <c r="Q212" s="13">
        <f t="shared" si="62"/>
        <v>14.58373850371512</v>
      </c>
      <c r="R212" s="13">
        <f t="shared" si="63"/>
        <v>1.5968117145576548</v>
      </c>
      <c r="T212" s="13">
        <v>14.396055103318687</v>
      </c>
      <c r="U212" s="13">
        <v>17.227576503693182</v>
      </c>
      <c r="V212" s="13">
        <v>15.964474147027307</v>
      </c>
      <c r="W212" s="13">
        <f t="shared" si="64"/>
        <v>15.862701918013059</v>
      </c>
      <c r="X212" s="13">
        <f t="shared" si="65"/>
        <v>1.418501515735384</v>
      </c>
      <c r="Z212" s="13">
        <v>16.61083281152208</v>
      </c>
      <c r="AA212" s="13">
        <v>18.671122054168464</v>
      </c>
      <c r="AB212" s="13">
        <v>18.025325360535128</v>
      </c>
      <c r="AC212" s="13">
        <f t="shared" si="66"/>
        <v>17.769093408741892</v>
      </c>
      <c r="AD212" s="13">
        <f t="shared" si="67"/>
        <v>1.0537737189173637</v>
      </c>
      <c r="AF212" s="13">
        <v>19.797745773325101</v>
      </c>
      <c r="AG212" s="13">
        <v>23.343651072810449</v>
      </c>
      <c r="AH212" s="13">
        <v>23.049243756595661</v>
      </c>
      <c r="AI212" s="13">
        <f t="shared" si="68"/>
        <v>22.06354686757707</v>
      </c>
      <c r="AJ212" s="13">
        <f t="shared" si="69"/>
        <v>1.967755032008625</v>
      </c>
      <c r="AL212" s="12">
        <v>27</v>
      </c>
    </row>
    <row r="213" spans="1:38">
      <c r="A213" s="5">
        <v>950</v>
      </c>
      <c r="B213" s="5">
        <v>981</v>
      </c>
      <c r="C213" s="5" t="s">
        <v>176</v>
      </c>
      <c r="D213" s="5">
        <v>3424.8470000000002</v>
      </c>
      <c r="E213" s="5">
        <v>5</v>
      </c>
      <c r="F213" s="5">
        <v>7.24</v>
      </c>
      <c r="H213" s="13">
        <v>11.285653104924867</v>
      </c>
      <c r="I213" s="13">
        <v>13.038157894736987</v>
      </c>
      <c r="J213" s="13">
        <v>12.457894736842503</v>
      </c>
      <c r="K213" s="13">
        <f t="shared" si="60"/>
        <v>12.260568578834786</v>
      </c>
      <c r="L213" s="13">
        <f t="shared" si="61"/>
        <v>0.8927605888782113</v>
      </c>
      <c r="N213" s="13">
        <v>13.725481798715126</v>
      </c>
      <c r="O213" s="13">
        <v>15.584210526316342</v>
      </c>
      <c r="P213" s="13">
        <v>15.003947368421857</v>
      </c>
      <c r="Q213" s="13">
        <f t="shared" si="62"/>
        <v>14.771213231151108</v>
      </c>
      <c r="R213" s="13">
        <f t="shared" si="63"/>
        <v>0.95096898198147262</v>
      </c>
      <c r="T213" s="13">
        <v>15.147751605996165</v>
      </c>
      <c r="U213" s="13">
        <v>16.910526315789642</v>
      </c>
      <c r="V213" s="13">
        <v>15.738157894737794</v>
      </c>
      <c r="W213" s="13">
        <f t="shared" si="64"/>
        <v>15.932145272174536</v>
      </c>
      <c r="X213" s="13">
        <f t="shared" si="65"/>
        <v>0.89725525706203468</v>
      </c>
      <c r="Z213" s="13">
        <v>17.275374732334104</v>
      </c>
      <c r="AA213" s="13">
        <v>18.686842105263082</v>
      </c>
      <c r="AB213" s="13">
        <v>17.692105263158442</v>
      </c>
      <c r="AC213" s="13">
        <f t="shared" si="66"/>
        <v>17.884774033585206</v>
      </c>
      <c r="AD213" s="13">
        <f t="shared" si="67"/>
        <v>0.72519030435746978</v>
      </c>
      <c r="AF213" s="13">
        <v>21.114346895074871</v>
      </c>
      <c r="AG213" s="13">
        <v>22.843421052631541</v>
      </c>
      <c r="AH213" s="13">
        <v>22.760526315790049</v>
      </c>
      <c r="AI213" s="13">
        <f t="shared" si="68"/>
        <v>22.239431421165488</v>
      </c>
      <c r="AJ213" s="13">
        <f t="shared" si="69"/>
        <v>0.97523293498805463</v>
      </c>
      <c r="AL213" s="12">
        <v>27</v>
      </c>
    </row>
    <row r="214" spans="1:38">
      <c r="A214" s="5">
        <v>952</v>
      </c>
      <c r="B214" s="5">
        <v>981</v>
      </c>
      <c r="C214" s="5" t="s">
        <v>177</v>
      </c>
      <c r="D214" s="5">
        <v>3132.741</v>
      </c>
      <c r="E214" s="5">
        <v>4</v>
      </c>
      <c r="F214" s="5">
        <v>6.37</v>
      </c>
      <c r="H214" s="13">
        <v>9.8886532343584541</v>
      </c>
      <c r="I214" s="13">
        <v>10.516268260291856</v>
      </c>
      <c r="J214" s="13">
        <v>10.009960159362882</v>
      </c>
      <c r="K214" s="13">
        <f t="shared" si="60"/>
        <v>10.138293884671064</v>
      </c>
      <c r="L214" s="13">
        <f t="shared" si="61"/>
        <v>0.33290736546816307</v>
      </c>
      <c r="N214" s="13">
        <v>12.018381053375597</v>
      </c>
      <c r="O214" s="13">
        <v>12.292496679947064</v>
      </c>
      <c r="P214" s="13">
        <v>12.458499335989414</v>
      </c>
      <c r="Q214" s="13">
        <f t="shared" si="62"/>
        <v>12.256459023104027</v>
      </c>
      <c r="R214" s="13">
        <f t="shared" si="63"/>
        <v>0.22226124314820692</v>
      </c>
      <c r="T214" s="13">
        <v>13.317426652527637</v>
      </c>
      <c r="U214" s="13">
        <v>13.653718459495456</v>
      </c>
      <c r="V214" s="13">
        <v>13.271912350597301</v>
      </c>
      <c r="W214" s="13">
        <f t="shared" si="64"/>
        <v>13.414352487540134</v>
      </c>
      <c r="X214" s="13">
        <f t="shared" si="65"/>
        <v>0.20854241611154203</v>
      </c>
      <c r="Z214" s="13">
        <v>15.597384234712441</v>
      </c>
      <c r="AA214" s="13">
        <v>15.139442231075611</v>
      </c>
      <c r="AB214" s="13">
        <v>14.882138114210159</v>
      </c>
      <c r="AC214" s="13">
        <f t="shared" si="66"/>
        <v>15.206321526666072</v>
      </c>
      <c r="AD214" s="13">
        <f t="shared" si="67"/>
        <v>0.36228287753825522</v>
      </c>
      <c r="AF214" s="13">
        <v>18.690349946977385</v>
      </c>
      <c r="AG214" s="13">
        <v>19.264608233731376</v>
      </c>
      <c r="AH214" s="13">
        <v>18.907702523240889</v>
      </c>
      <c r="AI214" s="13">
        <f t="shared" si="68"/>
        <v>18.954220234649881</v>
      </c>
      <c r="AJ214" s="13">
        <f t="shared" si="69"/>
        <v>0.28994149079159964</v>
      </c>
      <c r="AL214" s="12">
        <v>25</v>
      </c>
    </row>
    <row r="215" spans="1:38">
      <c r="A215" s="5">
        <v>982</v>
      </c>
      <c r="B215" s="5">
        <v>1004</v>
      </c>
      <c r="C215" s="5" t="s">
        <v>178</v>
      </c>
      <c r="D215" s="5">
        <v>2215.1109999999999</v>
      </c>
      <c r="E215" s="5">
        <v>2</v>
      </c>
      <c r="F215" s="5">
        <v>16.38</v>
      </c>
      <c r="H215" s="13">
        <v>8.1214887640451021</v>
      </c>
      <c r="I215" s="13">
        <v>9.8322729901677448</v>
      </c>
      <c r="J215" s="13">
        <v>9.504530557162008</v>
      </c>
      <c r="K215" s="13">
        <f t="shared" si="60"/>
        <v>9.1527641037916183</v>
      </c>
      <c r="L215" s="13">
        <f t="shared" si="61"/>
        <v>0.9080200412849373</v>
      </c>
      <c r="N215" s="13">
        <v>10.509129213482671</v>
      </c>
      <c r="O215" s="13">
        <v>12.519760940814091</v>
      </c>
      <c r="P215" s="13">
        <v>12.180451127819317</v>
      </c>
      <c r="Q215" s="13">
        <f t="shared" si="62"/>
        <v>11.736447094038693</v>
      </c>
      <c r="R215" s="13">
        <f t="shared" si="63"/>
        <v>1.0763431944542743</v>
      </c>
      <c r="T215" s="13">
        <v>13.627106741572998</v>
      </c>
      <c r="U215" s="13">
        <v>15.662232504337684</v>
      </c>
      <c r="V215" s="13">
        <v>15.24966261808369</v>
      </c>
      <c r="W215" s="13">
        <f t="shared" si="64"/>
        <v>14.846333954664791</v>
      </c>
      <c r="X215" s="13">
        <f t="shared" si="65"/>
        <v>1.0758437273222319</v>
      </c>
      <c r="Z215" s="13">
        <v>17.995084269662478</v>
      </c>
      <c r="AA215" s="13">
        <v>19.868903026798229</v>
      </c>
      <c r="AB215" s="13">
        <v>19.572006940428462</v>
      </c>
      <c r="AC215" s="13">
        <f t="shared" si="66"/>
        <v>19.14533141229639</v>
      </c>
      <c r="AD215" s="13">
        <f t="shared" si="67"/>
        <v>1.0071435788300149</v>
      </c>
      <c r="AF215" s="13">
        <v>19.705056179775077</v>
      </c>
      <c r="AG215" s="13">
        <v>22.78388278388276</v>
      </c>
      <c r="AH215" s="13">
        <v>22.571814150762123</v>
      </c>
      <c r="AI215" s="13">
        <f t="shared" si="68"/>
        <v>21.68691770480665</v>
      </c>
      <c r="AJ215" s="13">
        <f t="shared" si="69"/>
        <v>1.7196146674731454</v>
      </c>
      <c r="AL215" s="12">
        <v>20</v>
      </c>
    </row>
    <row r="216" spans="1:38">
      <c r="A216" s="5">
        <v>982</v>
      </c>
      <c r="B216" s="5">
        <v>1005</v>
      </c>
      <c r="C216" s="5" t="s">
        <v>179</v>
      </c>
      <c r="D216" s="5">
        <v>2328.1950000000002</v>
      </c>
      <c r="E216" s="5">
        <v>2</v>
      </c>
      <c r="F216" s="5">
        <v>18.079999999999998</v>
      </c>
      <c r="H216" s="13">
        <v>9.2385604113110222</v>
      </c>
      <c r="I216" s="13">
        <v>10.172824791418371</v>
      </c>
      <c r="J216" s="13">
        <v>9.7830750893924261</v>
      </c>
      <c r="K216" s="13">
        <f t="shared" si="60"/>
        <v>9.7314867640406053</v>
      </c>
      <c r="L216" s="13">
        <f t="shared" si="61"/>
        <v>0.46926378452720613</v>
      </c>
      <c r="N216" s="13">
        <v>11.682262210797184</v>
      </c>
      <c r="O216" s="13">
        <v>12.539928486293327</v>
      </c>
      <c r="P216" s="13">
        <v>12.218116805721513</v>
      </c>
      <c r="Q216" s="13">
        <f t="shared" si="62"/>
        <v>12.146769167604008</v>
      </c>
      <c r="R216" s="13">
        <f t="shared" si="63"/>
        <v>0.43326172705371335</v>
      </c>
      <c r="T216" s="13">
        <v>14.935732647815144</v>
      </c>
      <c r="U216" s="13">
        <v>15.715137067938642</v>
      </c>
      <c r="V216" s="13">
        <v>14.932061978546335</v>
      </c>
      <c r="W216" s="13">
        <f t="shared" si="64"/>
        <v>15.194310564766708</v>
      </c>
      <c r="X216" s="13">
        <f t="shared" si="65"/>
        <v>0.451052716717181</v>
      </c>
      <c r="Z216" s="13">
        <v>19.229305912596551</v>
      </c>
      <c r="AA216" s="13">
        <v>19.977353992849242</v>
      </c>
      <c r="AB216" s="13">
        <v>19.476758045292272</v>
      </c>
      <c r="AC216" s="13">
        <f t="shared" si="66"/>
        <v>19.561139316912687</v>
      </c>
      <c r="AD216" s="13">
        <f t="shared" si="67"/>
        <v>0.38109596146199559</v>
      </c>
      <c r="AF216" s="13">
        <v>21.154755784061308</v>
      </c>
      <c r="AG216" s="13">
        <v>22.226460071513966</v>
      </c>
      <c r="AH216" s="13">
        <v>21.761620977353864</v>
      </c>
      <c r="AI216" s="13">
        <f t="shared" si="68"/>
        <v>21.714278944309712</v>
      </c>
      <c r="AJ216" s="13">
        <f t="shared" si="69"/>
        <v>0.53741833891826518</v>
      </c>
      <c r="AL216" s="12">
        <v>21</v>
      </c>
    </row>
    <row r="217" spans="1:38">
      <c r="A217" s="5">
        <v>989</v>
      </c>
      <c r="B217" s="5">
        <v>1004</v>
      </c>
      <c r="C217" s="5" t="s">
        <v>180</v>
      </c>
      <c r="D217" s="5">
        <v>1515.7670000000001</v>
      </c>
      <c r="E217" s="5">
        <v>1</v>
      </c>
      <c r="F217" s="5">
        <v>11.13</v>
      </c>
      <c r="H217" s="13">
        <v>6.099009900990203</v>
      </c>
      <c r="I217" s="13">
        <v>6.6440677966103578</v>
      </c>
      <c r="J217" s="13">
        <v>6.5144849140523604</v>
      </c>
      <c r="K217" s="13">
        <f t="shared" si="60"/>
        <v>6.419187537217641</v>
      </c>
      <c r="L217" s="13">
        <f t="shared" si="61"/>
        <v>0.2847511543754509</v>
      </c>
      <c r="N217" s="13">
        <v>8.5136291406916502</v>
      </c>
      <c r="O217" s="13">
        <v>8.9883399447051406</v>
      </c>
      <c r="P217" s="13">
        <v>8.8452939055176767</v>
      </c>
      <c r="Q217" s="13">
        <f t="shared" si="62"/>
        <v>8.7824209969714886</v>
      </c>
      <c r="R217" s="13">
        <f t="shared" si="63"/>
        <v>0.24352071540954492</v>
      </c>
      <c r="T217" s="13">
        <v>11.029214032514201</v>
      </c>
      <c r="U217" s="13">
        <v>11.494169972352379</v>
      </c>
      <c r="V217" s="13">
        <v>11.122250270465507</v>
      </c>
      <c r="W217" s="13">
        <f t="shared" si="64"/>
        <v>11.215211425110695</v>
      </c>
      <c r="X217" s="13">
        <f t="shared" si="65"/>
        <v>0.24602304506372161</v>
      </c>
      <c r="Z217" s="13">
        <v>13.152915291528956</v>
      </c>
      <c r="AA217" s="13">
        <v>13.399206635412956</v>
      </c>
      <c r="AB217" s="13">
        <v>12.963336939536021</v>
      </c>
      <c r="AC217" s="13">
        <f t="shared" si="66"/>
        <v>13.17181962215931</v>
      </c>
      <c r="AD217" s="13">
        <f t="shared" si="67"/>
        <v>0.2185489149673347</v>
      </c>
      <c r="AF217" s="13">
        <v>13.760420486492924</v>
      </c>
      <c r="AG217" s="13">
        <v>14.259165765115993</v>
      </c>
      <c r="AH217" s="13">
        <v>14.116119725928911</v>
      </c>
      <c r="AI217" s="13">
        <f t="shared" si="68"/>
        <v>14.045235325845942</v>
      </c>
      <c r="AJ217" s="13">
        <f t="shared" si="69"/>
        <v>0.25681737065187482</v>
      </c>
      <c r="AL217" s="12">
        <v>14</v>
      </c>
    </row>
    <row r="218" spans="1:38">
      <c r="A218" s="5">
        <v>1014</v>
      </c>
      <c r="B218" s="5">
        <v>1025</v>
      </c>
      <c r="C218" s="5" t="s">
        <v>181</v>
      </c>
      <c r="D218" s="5">
        <v>1414.88</v>
      </c>
      <c r="E218" s="5">
        <v>2</v>
      </c>
      <c r="F218" s="5">
        <v>17.72</v>
      </c>
      <c r="H218" s="13">
        <v>7.3425585992525341E-2</v>
      </c>
      <c r="I218" s="13">
        <v>0.1660454083364673</v>
      </c>
      <c r="J218" s="13">
        <v>0.11521518129444785</v>
      </c>
      <c r="K218" s="13">
        <f t="shared" si="60"/>
        <v>0.11822872520781351</v>
      </c>
      <c r="L218" s="13">
        <f t="shared" si="61"/>
        <v>4.6383390970736252E-2</v>
      </c>
      <c r="N218" s="13">
        <v>0.11578650098857113</v>
      </c>
      <c r="O218" s="13">
        <v>0.22365299898349858</v>
      </c>
      <c r="P218" s="13">
        <v>0.20670958996962055</v>
      </c>
      <c r="Q218" s="13">
        <f t="shared" si="62"/>
        <v>0.18204969664723006</v>
      </c>
      <c r="R218" s="13">
        <f t="shared" si="63"/>
        <v>5.8007569345958597E-2</v>
      </c>
      <c r="T218" s="13">
        <v>0.58175656594186431</v>
      </c>
      <c r="U218" s="13">
        <v>0.74550999661140516</v>
      </c>
      <c r="V218" s="13">
        <v>0.70823449678095052</v>
      </c>
      <c r="W218" s="13">
        <f t="shared" si="64"/>
        <v>0.67850035311140677</v>
      </c>
      <c r="X218" s="13">
        <f t="shared" si="65"/>
        <v>8.5830565586111157E-2</v>
      </c>
      <c r="Z218" s="13">
        <v>1.1126800338887306</v>
      </c>
      <c r="AA218" s="13">
        <v>1.379193493731061</v>
      </c>
      <c r="AB218" s="13">
        <v>1.3419179939006063</v>
      </c>
      <c r="AC218" s="13">
        <f t="shared" si="66"/>
        <v>1.2779305071734659</v>
      </c>
      <c r="AD218" s="13">
        <f t="shared" si="67"/>
        <v>0.14431962760665765</v>
      </c>
      <c r="AF218" s="13">
        <v>1.3753177068623523</v>
      </c>
      <c r="AG218" s="13">
        <v>1.6502880379534952</v>
      </c>
      <c r="AH218" s="13">
        <v>1.6875635377839497</v>
      </c>
      <c r="AI218" s="13">
        <f t="shared" si="68"/>
        <v>1.5710564275332659</v>
      </c>
      <c r="AJ218" s="13">
        <f t="shared" si="69"/>
        <v>0.17053621550661008</v>
      </c>
      <c r="AL218" s="12">
        <v>10</v>
      </c>
    </row>
    <row r="219" spans="1:38">
      <c r="A219" s="5">
        <v>1014</v>
      </c>
      <c r="B219" s="5">
        <v>1025</v>
      </c>
      <c r="C219" s="5" t="s">
        <v>181</v>
      </c>
      <c r="D219" s="5">
        <v>1414.88</v>
      </c>
      <c r="E219" s="5">
        <v>3</v>
      </c>
      <c r="F219" s="5">
        <v>17.72</v>
      </c>
      <c r="H219" s="13">
        <v>6.6334991708206156E-2</v>
      </c>
      <c r="I219" s="13">
        <v>0.10511882998157147</v>
      </c>
      <c r="J219" s="13">
        <v>0.10968921389397185</v>
      </c>
      <c r="K219" s="13">
        <f t="shared" si="60"/>
        <v>9.371434519458316E-2</v>
      </c>
      <c r="L219" s="13">
        <f t="shared" si="61"/>
        <v>2.3821079956115973E-2</v>
      </c>
      <c r="N219" s="13">
        <v>0.14096185737996755</v>
      </c>
      <c r="O219" s="13">
        <v>0.25137111517370714</v>
      </c>
      <c r="P219" s="13">
        <v>0.14168190127973529</v>
      </c>
      <c r="Q219" s="13">
        <f t="shared" si="62"/>
        <v>0.17800495794447002</v>
      </c>
      <c r="R219" s="13">
        <f t="shared" si="63"/>
        <v>6.3537975933635443E-2</v>
      </c>
      <c r="T219" s="13">
        <v>0.60945273631859909</v>
      </c>
      <c r="U219" s="13">
        <v>0.66270566727597169</v>
      </c>
      <c r="V219" s="13">
        <v>0.59414990859230421</v>
      </c>
      <c r="W219" s="13">
        <f t="shared" si="64"/>
        <v>0.62210277072895837</v>
      </c>
      <c r="X219" s="13">
        <f t="shared" si="65"/>
        <v>3.5985976992583747E-2</v>
      </c>
      <c r="Z219" s="13">
        <v>1.1318407960199861</v>
      </c>
      <c r="AA219" s="13">
        <v>1.398537477148011</v>
      </c>
      <c r="AB219" s="13">
        <v>1.2202925045703719</v>
      </c>
      <c r="AC219" s="13">
        <f t="shared" si="66"/>
        <v>1.2502235925794565</v>
      </c>
      <c r="AD219" s="13">
        <f t="shared" si="67"/>
        <v>0.13584433169341856</v>
      </c>
      <c r="AF219" s="13">
        <v>1.3888888888890196</v>
      </c>
      <c r="AG219" s="13">
        <v>1.4853747714807606</v>
      </c>
      <c r="AH219" s="13">
        <v>1.4762340036562194</v>
      </c>
      <c r="AI219" s="13">
        <f t="shared" si="68"/>
        <v>1.4501658880086665</v>
      </c>
      <c r="AJ219" s="13">
        <f t="shared" si="69"/>
        <v>5.3263884339554576E-2</v>
      </c>
      <c r="AL219" s="12">
        <v>10</v>
      </c>
    </row>
    <row r="220" spans="1:38">
      <c r="A220" s="5">
        <v>1014</v>
      </c>
      <c r="B220" s="5">
        <v>1027</v>
      </c>
      <c r="C220" s="5" t="s">
        <v>182</v>
      </c>
      <c r="D220" s="5">
        <v>1690.0440000000001</v>
      </c>
      <c r="E220" s="5">
        <v>3</v>
      </c>
      <c r="F220" s="5">
        <v>18.2</v>
      </c>
      <c r="H220" s="13">
        <v>0.14598540145972075</v>
      </c>
      <c r="I220" s="13">
        <v>0.18789144050157969</v>
      </c>
      <c r="J220" s="13">
        <v>0.18789144050157969</v>
      </c>
      <c r="K220" s="13">
        <f t="shared" si="60"/>
        <v>0.17392276082096003</v>
      </c>
      <c r="L220" s="13">
        <f t="shared" si="61"/>
        <v>2.4194462921488486E-2</v>
      </c>
      <c r="N220" s="13">
        <v>0.17518248175210749</v>
      </c>
      <c r="O220" s="13">
        <v>0.33194154488515104</v>
      </c>
      <c r="P220" s="13">
        <v>0.31315240083549151</v>
      </c>
      <c r="Q220" s="13">
        <f t="shared" si="62"/>
        <v>0.27342547582425003</v>
      </c>
      <c r="R220" s="13">
        <f t="shared" si="63"/>
        <v>8.5598027995532552E-2</v>
      </c>
      <c r="T220" s="13">
        <v>0.72506082725061027</v>
      </c>
      <c r="U220" s="13">
        <v>0.99582463465545312</v>
      </c>
      <c r="V220" s="13">
        <v>0.88308977035535974</v>
      </c>
      <c r="W220" s="13">
        <f t="shared" si="64"/>
        <v>0.86799174408714108</v>
      </c>
      <c r="X220" s="13">
        <f t="shared" si="65"/>
        <v>0.13601184745450867</v>
      </c>
      <c r="Z220" s="13">
        <v>1.3722627737228135</v>
      </c>
      <c r="AA220" s="13">
        <v>1.8475991649273351</v>
      </c>
      <c r="AB220" s="13">
        <v>1.7411273486430829</v>
      </c>
      <c r="AC220" s="13">
        <f t="shared" si="66"/>
        <v>1.6536630957644105</v>
      </c>
      <c r="AD220" s="13">
        <f t="shared" si="67"/>
        <v>0.24944672346926691</v>
      </c>
      <c r="AF220" s="13">
        <v>1.6836982968369951</v>
      </c>
      <c r="AG220" s="13">
        <v>2.267223382046367</v>
      </c>
      <c r="AH220" s="13">
        <v>2.2108559498959641</v>
      </c>
      <c r="AI220" s="13">
        <f t="shared" si="68"/>
        <v>2.0539258762597754</v>
      </c>
      <c r="AJ220" s="13">
        <f t="shared" si="69"/>
        <v>0.32186280815860985</v>
      </c>
      <c r="AL220" s="12">
        <v>12</v>
      </c>
    </row>
    <row r="221" spans="1:38">
      <c r="A221" s="5">
        <v>1016</v>
      </c>
      <c r="B221" s="5">
        <v>1025</v>
      </c>
      <c r="C221" s="5" t="s">
        <v>183</v>
      </c>
      <c r="D221" s="5">
        <v>1230.759</v>
      </c>
      <c r="E221" s="5">
        <v>2</v>
      </c>
      <c r="F221" s="5">
        <v>17.149999999999999</v>
      </c>
      <c r="H221" s="13">
        <v>4.7904191616994746E-2</v>
      </c>
      <c r="I221" s="13">
        <v>8.2884376294992623E-2</v>
      </c>
      <c r="J221" s="13">
        <v>7.625362619154398E-2</v>
      </c>
      <c r="K221" s="13">
        <f t="shared" si="60"/>
        <v>6.9014064701177116E-2</v>
      </c>
      <c r="L221" s="13">
        <f t="shared" si="61"/>
        <v>1.8579875348244679E-2</v>
      </c>
      <c r="N221" s="13">
        <v>0.11976047904214648</v>
      </c>
      <c r="O221" s="13">
        <v>0.16908412764208647</v>
      </c>
      <c r="P221" s="13">
        <v>0.15250725238308796</v>
      </c>
      <c r="Q221" s="13">
        <f t="shared" si="62"/>
        <v>0.14711728635577362</v>
      </c>
      <c r="R221" s="13">
        <f t="shared" si="63"/>
        <v>2.509968880552698E-2</v>
      </c>
      <c r="T221" s="13">
        <v>0.61077844311396001</v>
      </c>
      <c r="U221" s="13">
        <v>0.67302113551586773</v>
      </c>
      <c r="V221" s="13">
        <v>0.66970576046414343</v>
      </c>
      <c r="W221" s="13">
        <f t="shared" si="64"/>
        <v>0.65116844636465709</v>
      </c>
      <c r="X221" s="13">
        <f t="shared" si="65"/>
        <v>3.501802678445614E-2</v>
      </c>
      <c r="Z221" s="13">
        <v>1.0898203592815248</v>
      </c>
      <c r="AA221" s="13">
        <v>1.2498963945298456</v>
      </c>
      <c r="AB221" s="13">
        <v>1.2101118939080231</v>
      </c>
      <c r="AC221" s="13">
        <f t="shared" si="66"/>
        <v>1.1832762159064645</v>
      </c>
      <c r="AD221" s="13">
        <f t="shared" si="67"/>
        <v>8.334386285478923E-2</v>
      </c>
      <c r="AF221" s="13">
        <v>1.1107784431140451</v>
      </c>
      <c r="AG221" s="13">
        <v>1.2830501450478426</v>
      </c>
      <c r="AH221" s="13">
        <v>1.276419394944017</v>
      </c>
      <c r="AI221" s="13">
        <f t="shared" si="68"/>
        <v>1.2234159943686349</v>
      </c>
      <c r="AJ221" s="13">
        <f t="shared" si="69"/>
        <v>9.7603305150018416E-2</v>
      </c>
      <c r="AL221" s="12">
        <v>8</v>
      </c>
    </row>
    <row r="222" spans="1:38">
      <c r="A222" s="5">
        <v>1016</v>
      </c>
      <c r="B222" s="5">
        <v>1027</v>
      </c>
      <c r="C222" s="5" t="s">
        <v>184</v>
      </c>
      <c r="D222" s="5">
        <v>1505.923</v>
      </c>
      <c r="E222" s="5">
        <v>2</v>
      </c>
      <c r="F222" s="5">
        <v>17.739999999999998</v>
      </c>
      <c r="H222" s="13">
        <v>0.16593886462886576</v>
      </c>
      <c r="I222" s="13">
        <v>0.10793465577606356</v>
      </c>
      <c r="J222" s="13">
        <v>0.11376896149354521</v>
      </c>
      <c r="K222" s="13">
        <f t="shared" si="60"/>
        <v>0.12921416063282484</v>
      </c>
      <c r="L222" s="13">
        <f t="shared" si="61"/>
        <v>3.1938028954506273E-2</v>
      </c>
      <c r="N222" s="13">
        <v>0.20669577874825373</v>
      </c>
      <c r="O222" s="13">
        <v>0.16044340723439329</v>
      </c>
      <c r="P222" s="13">
        <v>0.14294049008161672</v>
      </c>
      <c r="Q222" s="13">
        <f t="shared" si="62"/>
        <v>0.17002655868808791</v>
      </c>
      <c r="R222" s="13">
        <f t="shared" si="63"/>
        <v>3.2940276290278549E-2</v>
      </c>
      <c r="T222" s="13">
        <v>0.62882096069870297</v>
      </c>
      <c r="U222" s="13">
        <v>0.58051341890302099</v>
      </c>
      <c r="V222" s="13">
        <v>0.55425904317402197</v>
      </c>
      <c r="W222" s="13">
        <f t="shared" si="64"/>
        <v>0.58786447425858201</v>
      </c>
      <c r="X222" s="13">
        <f t="shared" si="65"/>
        <v>3.7820608104176805E-2</v>
      </c>
      <c r="Z222" s="13">
        <v>1.0771470160116394</v>
      </c>
      <c r="AA222" s="13">
        <v>1.0793465577596408</v>
      </c>
      <c r="AB222" s="13">
        <v>1.0501750291715692</v>
      </c>
      <c r="AC222" s="13">
        <f t="shared" si="66"/>
        <v>1.0688895343142832</v>
      </c>
      <c r="AD222" s="13">
        <f t="shared" si="67"/>
        <v>1.624450747261362E-2</v>
      </c>
      <c r="AF222" s="13">
        <v>1.1295487627366143</v>
      </c>
      <c r="AG222" s="13">
        <v>1.1026837806302305</v>
      </c>
      <c r="AH222" s="13">
        <v>1.1260210035004887</v>
      </c>
      <c r="AI222" s="13">
        <f t="shared" si="68"/>
        <v>1.1194178489557778</v>
      </c>
      <c r="AJ222" s="13">
        <f t="shared" si="69"/>
        <v>1.4599077140356576E-2</v>
      </c>
      <c r="AL222" s="12">
        <v>10</v>
      </c>
    </row>
    <row r="223" spans="1:38">
      <c r="A223" s="5">
        <v>1017</v>
      </c>
      <c r="B223" s="5">
        <v>1027</v>
      </c>
      <c r="C223" s="5" t="s">
        <v>185</v>
      </c>
      <c r="D223" s="5">
        <v>1377.864</v>
      </c>
      <c r="E223" s="5">
        <v>2</v>
      </c>
      <c r="F223" s="5">
        <v>17.54</v>
      </c>
      <c r="H223" s="13">
        <v>6.6218809980877341E-2</v>
      </c>
      <c r="I223" s="13">
        <v>0.11331444759196417</v>
      </c>
      <c r="J223" s="13">
        <v>9.6317280453233969E-2</v>
      </c>
      <c r="K223" s="13">
        <f t="shared" si="60"/>
        <v>9.1950179342025151E-2</v>
      </c>
      <c r="L223" s="13">
        <f t="shared" si="61"/>
        <v>2.3849600616893941E-2</v>
      </c>
      <c r="N223" s="13">
        <v>0.11228406909785286</v>
      </c>
      <c r="O223" s="13">
        <v>0.18413597733726386</v>
      </c>
      <c r="P223" s="13">
        <v>0.19546742209620263</v>
      </c>
      <c r="Q223" s="13">
        <f t="shared" si="62"/>
        <v>0.16396248951043979</v>
      </c>
      <c r="R223" s="13">
        <f t="shared" si="63"/>
        <v>4.5112024586979972E-2</v>
      </c>
      <c r="T223" s="13">
        <v>0.54990403071026595</v>
      </c>
      <c r="U223" s="13">
        <v>0.58073654390946061</v>
      </c>
      <c r="V223" s="13">
        <v>0.54390934844194339</v>
      </c>
      <c r="W223" s="13">
        <f t="shared" si="64"/>
        <v>0.55818330768722335</v>
      </c>
      <c r="X223" s="13">
        <f t="shared" si="65"/>
        <v>1.9760323933239624E-2</v>
      </c>
      <c r="Z223" s="13">
        <v>1.001919385796427</v>
      </c>
      <c r="AA223" s="13">
        <v>0.98866855524091801</v>
      </c>
      <c r="AB223" s="13">
        <v>0.99716713881012209</v>
      </c>
      <c r="AC223" s="13">
        <f t="shared" si="66"/>
        <v>0.99591835994915578</v>
      </c>
      <c r="AD223" s="13">
        <f t="shared" si="67"/>
        <v>6.7131001843708715E-3</v>
      </c>
      <c r="AF223" s="13">
        <v>1.0307101727445775</v>
      </c>
      <c r="AG223" s="13">
        <v>1.0311614730879046</v>
      </c>
      <c r="AH223" s="13">
        <v>1.0453257790369002</v>
      </c>
      <c r="AI223" s="13">
        <f t="shared" si="68"/>
        <v>1.0357324749564609</v>
      </c>
      <c r="AJ223" s="13">
        <f t="shared" si="69"/>
        <v>8.3111088541062313E-3</v>
      </c>
      <c r="AL223" s="12">
        <v>9</v>
      </c>
    </row>
    <row r="224" spans="1:38">
      <c r="A224" s="5">
        <v>1020</v>
      </c>
      <c r="B224" s="5">
        <v>1027</v>
      </c>
      <c r="C224" s="5" t="s">
        <v>186</v>
      </c>
      <c r="D224" s="5">
        <v>1051.6690000000001</v>
      </c>
      <c r="E224" s="5">
        <v>2</v>
      </c>
      <c r="F224" s="5">
        <v>14.35</v>
      </c>
      <c r="H224" s="13">
        <v>4.1622198505977009E-2</v>
      </c>
      <c r="I224" s="13">
        <v>7.2164948453855945E-2</v>
      </c>
      <c r="J224" s="13">
        <v>6.1855670103193469E-2</v>
      </c>
      <c r="K224" s="13">
        <f t="shared" si="60"/>
        <v>5.8547605687675475E-2</v>
      </c>
      <c r="L224" s="13">
        <f t="shared" si="61"/>
        <v>1.5537772080564742E-2</v>
      </c>
      <c r="N224" s="13">
        <v>4.4823906083275862E-2</v>
      </c>
      <c r="O224" s="13">
        <v>7.2164948453855945E-2</v>
      </c>
      <c r="P224" s="13">
        <v>5.1546391752531007E-2</v>
      </c>
      <c r="Q224" s="13">
        <f t="shared" si="62"/>
        <v>5.6178415429887607E-2</v>
      </c>
      <c r="R224" s="13">
        <f t="shared" si="63"/>
        <v>1.4246925352094666E-2</v>
      </c>
      <c r="T224" s="13">
        <v>4.8025613660574708E-2</v>
      </c>
      <c r="U224" s="13">
        <v>7.5601374570613208E-2</v>
      </c>
      <c r="V224" s="13">
        <v>5.1546391752531007E-2</v>
      </c>
      <c r="W224" s="13">
        <f t="shared" si="64"/>
        <v>5.8391126661239641E-2</v>
      </c>
      <c r="X224" s="13">
        <f t="shared" si="65"/>
        <v>1.500811262017222E-2</v>
      </c>
      <c r="Z224" s="13">
        <v>4.1622198505977009E-2</v>
      </c>
      <c r="AA224" s="13">
        <v>7.5601374570613208E-2</v>
      </c>
      <c r="AB224" s="13">
        <v>4.4673539519016474E-2</v>
      </c>
      <c r="AC224" s="13">
        <f t="shared" si="66"/>
        <v>5.3965704198535559E-2</v>
      </c>
      <c r="AD224" s="13">
        <f t="shared" si="67"/>
        <v>1.8799051700321586E-2</v>
      </c>
      <c r="AF224" s="13">
        <v>8.3244397011954019E-2</v>
      </c>
      <c r="AG224" s="13">
        <v>8.9347079038032948E-2</v>
      </c>
      <c r="AH224" s="13">
        <v>9.6219931271547474E-2</v>
      </c>
      <c r="AI224" s="13">
        <f t="shared" si="68"/>
        <v>8.9603802440511485E-2</v>
      </c>
      <c r="AJ224" s="13">
        <f t="shared" si="69"/>
        <v>6.491575502873396E-3</v>
      </c>
      <c r="AL224" s="12">
        <v>6</v>
      </c>
    </row>
    <row r="225" spans="1:38">
      <c r="A225" s="5">
        <v>1024</v>
      </c>
      <c r="B225" s="5">
        <v>1033</v>
      </c>
      <c r="C225" s="5" t="s">
        <v>187</v>
      </c>
      <c r="D225" s="5">
        <v>1224.712</v>
      </c>
      <c r="E225" s="5">
        <v>3</v>
      </c>
      <c r="F225" s="5">
        <v>13.6</v>
      </c>
      <c r="H225" s="13">
        <v>4.9820912767185579</v>
      </c>
      <c r="I225" s="13">
        <v>5.3380867498514331</v>
      </c>
      <c r="J225" s="13">
        <v>5.2335115864527815</v>
      </c>
      <c r="K225" s="13">
        <f t="shared" si="60"/>
        <v>5.1845632043409244</v>
      </c>
      <c r="L225" s="13">
        <f t="shared" si="61"/>
        <v>0.18297582437661322</v>
      </c>
      <c r="N225" s="13">
        <v>5.1207394569610667</v>
      </c>
      <c r="O225" s="13">
        <v>5.4284016636957855</v>
      </c>
      <c r="P225" s="13">
        <v>5.2382650029707909</v>
      </c>
      <c r="Q225" s="13">
        <f t="shared" si="62"/>
        <v>5.2624687078758816</v>
      </c>
      <c r="R225" s="13">
        <f t="shared" si="63"/>
        <v>0.15525260983818828</v>
      </c>
      <c r="T225" s="13">
        <v>5.1161178509530876</v>
      </c>
      <c r="U225" s="13">
        <v>5.4616755793226659</v>
      </c>
      <c r="V225" s="13">
        <v>5.2810457516339619</v>
      </c>
      <c r="W225" s="13">
        <f t="shared" si="64"/>
        <v>5.2862797273032385</v>
      </c>
      <c r="X225" s="13">
        <f t="shared" si="65"/>
        <v>0.17283831110308198</v>
      </c>
      <c r="Z225" s="13">
        <v>5.5459272097053374</v>
      </c>
      <c r="AA225" s="13">
        <v>5.7801544860366327</v>
      </c>
      <c r="AB225" s="13">
        <v>5.561497326203038</v>
      </c>
      <c r="AC225" s="13">
        <f t="shared" si="66"/>
        <v>5.6291930073150027</v>
      </c>
      <c r="AD225" s="13">
        <f t="shared" si="67"/>
        <v>0.13096806166124569</v>
      </c>
      <c r="AF225" s="13">
        <v>5.7723859041015402</v>
      </c>
      <c r="AG225" s="13">
        <v>6.1889483065952211</v>
      </c>
      <c r="AH225" s="13">
        <v>6.0368389780153882</v>
      </c>
      <c r="AI225" s="13">
        <f t="shared" si="68"/>
        <v>5.9993910629040501</v>
      </c>
      <c r="AJ225" s="13">
        <f t="shared" si="69"/>
        <v>0.21079093565062601</v>
      </c>
      <c r="AL225" s="12">
        <v>8</v>
      </c>
    </row>
    <row r="226" spans="1:38">
      <c r="L226" s="14">
        <f>AVERAGE(L5:L225)</f>
        <v>0.49748655747868709</v>
      </c>
      <c r="R226" s="9">
        <f>AVERAGE(R5:R225)</f>
        <v>0.57344387979622491</v>
      </c>
      <c r="X226" s="9">
        <f>AVERAGE(X5:X225)</f>
        <v>0.63753229257559574</v>
      </c>
      <c r="AD226" s="9">
        <f>AVERAGE(AD5:AD225)</f>
        <v>0.59687712065303866</v>
      </c>
      <c r="AJ226" s="9">
        <f>AVERAGE(AJ5:AJ225)</f>
        <v>0.68933517640127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XMS data summary</vt:lpstr>
      <vt:lpstr>PARP1_DNA</vt:lpstr>
      <vt:lpstr>PARP1_DNA_HP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ur,Ramya</dc:creator>
  <cp:lastModifiedBy>John Pascal</cp:lastModifiedBy>
  <dcterms:created xsi:type="dcterms:W3CDTF">2021-09-04T00:54:37Z</dcterms:created>
  <dcterms:modified xsi:type="dcterms:W3CDTF">2021-09-13T17:07:31Z</dcterms:modified>
</cp:coreProperties>
</file>